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0730" windowHeight="11160"/>
  </bookViews>
  <sheets>
    <sheet name="TableS3B_Lipidomics" sheetId="2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23" i="2" l="1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805" i="2"/>
  <c r="F804" i="2"/>
  <c r="F803" i="2"/>
  <c r="F802" i="2"/>
  <c r="F801" i="2"/>
  <c r="F800" i="2"/>
  <c r="F799" i="2"/>
  <c r="F798" i="2"/>
  <c r="F797" i="2"/>
  <c r="F796" i="2"/>
  <c r="F795" i="2"/>
  <c r="F794" i="2"/>
  <c r="F793" i="2"/>
  <c r="F792" i="2"/>
  <c r="F791" i="2"/>
  <c r="F790" i="2"/>
  <c r="F789" i="2"/>
  <c r="F788" i="2"/>
  <c r="F787" i="2"/>
  <c r="F786" i="2"/>
  <c r="F785" i="2"/>
  <c r="F784" i="2"/>
  <c r="F783" i="2"/>
  <c r="F782" i="2"/>
  <c r="F781" i="2"/>
  <c r="F780" i="2"/>
  <c r="F779" i="2"/>
  <c r="F778" i="2"/>
  <c r="F777" i="2"/>
  <c r="F776" i="2"/>
  <c r="F775" i="2"/>
  <c r="F774" i="2"/>
  <c r="F773" i="2"/>
  <c r="F772" i="2"/>
  <c r="F771" i="2"/>
  <c r="F770" i="2"/>
  <c r="F769" i="2"/>
  <c r="F768" i="2"/>
  <c r="F767" i="2"/>
  <c r="F766" i="2"/>
  <c r="F765" i="2"/>
  <c r="F764" i="2"/>
  <c r="F763" i="2"/>
  <c r="F762" i="2"/>
  <c r="F761" i="2"/>
  <c r="F760" i="2"/>
  <c r="F759" i="2"/>
  <c r="F758" i="2"/>
  <c r="F757" i="2"/>
  <c r="F756" i="2"/>
  <c r="F755" i="2"/>
  <c r="F754" i="2"/>
  <c r="F753" i="2"/>
  <c r="F752" i="2"/>
  <c r="F751" i="2"/>
  <c r="F750" i="2"/>
  <c r="F749" i="2"/>
  <c r="F748" i="2"/>
  <c r="F747" i="2"/>
  <c r="F746" i="2"/>
  <c r="F745" i="2"/>
  <c r="F744" i="2"/>
  <c r="F743" i="2"/>
  <c r="F742" i="2"/>
  <c r="F741" i="2"/>
  <c r="F740" i="2"/>
  <c r="F739" i="2"/>
  <c r="F738" i="2"/>
  <c r="F737" i="2"/>
  <c r="F736" i="2"/>
  <c r="F735" i="2"/>
  <c r="F734" i="2"/>
  <c r="F733" i="2"/>
  <c r="F732" i="2"/>
  <c r="F731" i="2"/>
  <c r="F730" i="2"/>
  <c r="F729" i="2"/>
  <c r="F728" i="2"/>
  <c r="F727" i="2"/>
  <c r="F726" i="2"/>
  <c r="F725" i="2"/>
  <c r="F724" i="2"/>
  <c r="F723" i="2"/>
  <c r="F722" i="2"/>
  <c r="F721" i="2"/>
  <c r="F720" i="2"/>
  <c r="F719" i="2"/>
  <c r="F718" i="2"/>
  <c r="F717" i="2"/>
  <c r="F716" i="2"/>
  <c r="F715" i="2"/>
  <c r="F714" i="2"/>
  <c r="F713" i="2"/>
  <c r="F712" i="2"/>
  <c r="F711" i="2"/>
  <c r="F710" i="2"/>
  <c r="F709" i="2"/>
  <c r="F708" i="2"/>
  <c r="F707" i="2"/>
  <c r="F706" i="2"/>
  <c r="F705" i="2"/>
  <c r="F704" i="2"/>
  <c r="F703" i="2"/>
  <c r="F702" i="2"/>
  <c r="F701" i="2"/>
  <c r="F700" i="2"/>
  <c r="F699" i="2"/>
  <c r="F698" i="2"/>
  <c r="F697" i="2"/>
  <c r="F696" i="2"/>
  <c r="F695" i="2"/>
  <c r="F694" i="2"/>
  <c r="F693" i="2"/>
  <c r="F692" i="2"/>
  <c r="F691" i="2"/>
  <c r="F690" i="2"/>
  <c r="F689" i="2"/>
  <c r="F688" i="2"/>
  <c r="F687" i="2"/>
  <c r="F686" i="2"/>
  <c r="F685" i="2"/>
  <c r="F684" i="2"/>
  <c r="F683" i="2"/>
  <c r="F682" i="2"/>
  <c r="F681" i="2"/>
  <c r="F680" i="2"/>
  <c r="F679" i="2"/>
  <c r="F678" i="2"/>
  <c r="F677" i="2"/>
  <c r="F676" i="2"/>
  <c r="F675" i="2"/>
  <c r="F674" i="2"/>
  <c r="F673" i="2"/>
  <c r="F672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</calcChain>
</file>

<file path=xl/sharedStrings.xml><?xml version="1.0" encoding="utf-8"?>
<sst xmlns="http://schemas.openxmlformats.org/spreadsheetml/2006/main" count="889" uniqueCount="881">
  <si>
    <t>Significance</t>
  </si>
  <si>
    <t>Higher than controls; P≤0.05</t>
  </si>
  <si>
    <t>Higher than controls; P≤0.1</t>
  </si>
  <si>
    <t>Lower than controls; P≤0.05</t>
  </si>
  <si>
    <t>Lower than controls; P≤0.1</t>
  </si>
  <si>
    <t>Relative concentrations</t>
  </si>
  <si>
    <t>Fold change over control</t>
  </si>
  <si>
    <t>Controls (n=30)</t>
  </si>
  <si>
    <t>UGT2B17 KO (n=30)</t>
  </si>
  <si>
    <t>Controls (n=24)</t>
  </si>
  <si>
    <t>UGT2B28 KO (n=24)</t>
  </si>
  <si>
    <t>Super Pathway</t>
  </si>
  <si>
    <t>Sub Pathway</t>
  </si>
  <si>
    <t>Biochemical Name</t>
  </si>
  <si>
    <t>UGT2B17 KO</t>
  </si>
  <si>
    <t>UGT2B28 KO</t>
  </si>
  <si>
    <t>Mean</t>
  </si>
  <si>
    <t>SD</t>
  </si>
  <si>
    <t>Lipids</t>
  </si>
  <si>
    <t>Phospholipid SUM</t>
  </si>
  <si>
    <t>Phosphatidylcholines</t>
  </si>
  <si>
    <t>Total PC</t>
  </si>
  <si>
    <t>Lysophosphatidylcholines</t>
  </si>
  <si>
    <t>Total LPC</t>
  </si>
  <si>
    <t>Phosphatidylethanolamines</t>
  </si>
  <si>
    <t>Total PE</t>
  </si>
  <si>
    <t>Lysophosphatidylethanolamines</t>
  </si>
  <si>
    <t>Total LPE</t>
  </si>
  <si>
    <t>Phosphatidylinositols</t>
  </si>
  <si>
    <t>Total PI</t>
  </si>
  <si>
    <t>Sphingolipid SUM</t>
  </si>
  <si>
    <t>Ceramides</t>
  </si>
  <si>
    <t>Total CER</t>
  </si>
  <si>
    <t>Dihydroceramides</t>
  </si>
  <si>
    <t>Total DCER</t>
  </si>
  <si>
    <t>Hexosylceramides</t>
  </si>
  <si>
    <t>Total HCER</t>
  </si>
  <si>
    <t>Lactosylceramides</t>
  </si>
  <si>
    <t>Total LCER</t>
  </si>
  <si>
    <t>Sphingomyelins</t>
  </si>
  <si>
    <t>Total SM</t>
  </si>
  <si>
    <t>Neutral Complex Lipids SUM</t>
  </si>
  <si>
    <t>Cholesteryl Esters</t>
  </si>
  <si>
    <t>Total CE</t>
  </si>
  <si>
    <t>Diacylglycerols</t>
  </si>
  <si>
    <t>Total DAG</t>
  </si>
  <si>
    <t>Triacylglycerols</t>
  </si>
  <si>
    <t>Total TAG</t>
  </si>
  <si>
    <t>Monoacylglycerols</t>
  </si>
  <si>
    <t>Total MAG</t>
  </si>
  <si>
    <t>Phosphatidylcholine</t>
  </si>
  <si>
    <t>PC Ester</t>
  </si>
  <si>
    <t>PC(12:0/18:3)</t>
  </si>
  <si>
    <t>PC(14:0/16:1)</t>
  </si>
  <si>
    <t>PC(14:0/18:1)</t>
  </si>
  <si>
    <t>PC(14:0/18:2)</t>
  </si>
  <si>
    <t>PC(14:0/20:4)</t>
  </si>
  <si>
    <t>PC(15:0/18:1)</t>
  </si>
  <si>
    <t>PC(15:0/18:2)</t>
  </si>
  <si>
    <t>PC(16:0/12:0)</t>
  </si>
  <si>
    <t>PC(16:0/14:0)</t>
  </si>
  <si>
    <t>PC(16:0/16:0)</t>
  </si>
  <si>
    <t>PC(16:0/16:1)</t>
  </si>
  <si>
    <t>PC(16:0/18:0)</t>
  </si>
  <si>
    <t>PC(16:0/18:1)</t>
  </si>
  <si>
    <t>PC(16:0/18:2)</t>
  </si>
  <si>
    <t>PC(16:0/18:3)</t>
  </si>
  <si>
    <t>PC(16:0/20:1)</t>
  </si>
  <si>
    <t>PC(16:0/20:2)</t>
  </si>
  <si>
    <t>PC(16:0/20:3)</t>
  </si>
  <si>
    <t>PC(16:0/20:4)</t>
  </si>
  <si>
    <t>PC(16:0/20:5)</t>
  </si>
  <si>
    <t>PC(16:0/22:2)</t>
  </si>
  <si>
    <t>PC(16:0/22:4)</t>
  </si>
  <si>
    <t>PC(16:0/22:5)</t>
  </si>
  <si>
    <t>PC(16:0/22:6)</t>
  </si>
  <si>
    <t>PC(17:0/18:1)</t>
  </si>
  <si>
    <t>PC(17:0/18:2)</t>
  </si>
  <si>
    <t>PC(18:0/14:0)</t>
  </si>
  <si>
    <t>PC(18:0/16:1)</t>
  </si>
  <si>
    <t>PC(18:0/18:0)</t>
  </si>
  <si>
    <t>PC(18:0/18:1)</t>
  </si>
  <si>
    <t>PC(18:0/18:2)</t>
  </si>
  <si>
    <t>PC(18:0/18:3)</t>
  </si>
  <si>
    <t>PC(18:0/20:0)</t>
  </si>
  <si>
    <t>PC(18:0/20:2)</t>
  </si>
  <si>
    <t>PC(18:0/20:3)</t>
  </si>
  <si>
    <t>PC(18:0/20:4)</t>
  </si>
  <si>
    <t>PC(18:0/20:5)</t>
  </si>
  <si>
    <t>PC(18:0/22:6)</t>
  </si>
  <si>
    <t>PC(18:1/16:1)</t>
  </si>
  <si>
    <t>PC(18:1/18:1)</t>
  </si>
  <si>
    <t>PC(18:1/18:2)</t>
  </si>
  <si>
    <t>PC(18:1/18:3)</t>
  </si>
  <si>
    <t>PC(18:1/20:3)</t>
  </si>
  <si>
    <t>PC(18:1/20:4)</t>
  </si>
  <si>
    <t>PC(18:2/16:1)</t>
  </si>
  <si>
    <t>PC(18:2/18:2)</t>
  </si>
  <si>
    <t>PC(18:2/18:3)</t>
  </si>
  <si>
    <t>PC(18:2/20:3)</t>
  </si>
  <si>
    <t>PC(18:2/20:4)</t>
  </si>
  <si>
    <t>PC(18:2/20:5)</t>
  </si>
  <si>
    <t>PC(20:0/18:1)</t>
  </si>
  <si>
    <t>PC(20:0/18:2)</t>
  </si>
  <si>
    <t>Lysophosphatidylcholine</t>
  </si>
  <si>
    <t>LPC Ester</t>
  </si>
  <si>
    <t>LPC(15:0)</t>
  </si>
  <si>
    <t>LPC(16:0)</t>
  </si>
  <si>
    <t>LPC(16:1)</t>
  </si>
  <si>
    <t>LPC(17:0)</t>
  </si>
  <si>
    <t>LPC(18:0)</t>
  </si>
  <si>
    <t>LPC(18:1)</t>
  </si>
  <si>
    <t>LPC(18:2)</t>
  </si>
  <si>
    <t>LPC(18:3)</t>
  </si>
  <si>
    <t>LPC(20:0)</t>
  </si>
  <si>
    <t>LPC(20:1)</t>
  </si>
  <si>
    <t>LPC(20:2)</t>
  </si>
  <si>
    <t>LPC(20:3)</t>
  </si>
  <si>
    <t>LPC(20:4)</t>
  </si>
  <si>
    <t>LPC(20:5)</t>
  </si>
  <si>
    <t>LPC(22:4)</t>
  </si>
  <si>
    <t>LPC(22:5)</t>
  </si>
  <si>
    <t>LPC(22:6)</t>
  </si>
  <si>
    <t>Phosphatidylethanolamine</t>
  </si>
  <si>
    <t>PE Ester</t>
  </si>
  <si>
    <t>PE(16:0/18:1)</t>
  </si>
  <si>
    <t>PE(16:0/18:2)</t>
  </si>
  <si>
    <t>PE(16:0/20:4)</t>
  </si>
  <si>
    <t>PE(16:0/22:6)</t>
  </si>
  <si>
    <t>PE(18:0/18:0)</t>
  </si>
  <si>
    <t>PE(18:0/18:1)</t>
  </si>
  <si>
    <t>PE(18:0/18:2)</t>
  </si>
  <si>
    <t>PE(18:0/20:3)</t>
  </si>
  <si>
    <t>PE(18:0/20:4)</t>
  </si>
  <si>
    <t>PE(18:0/22:6)</t>
  </si>
  <si>
    <t>PE(18:1/18:1)</t>
  </si>
  <si>
    <t>PE(18:1/18:2)</t>
  </si>
  <si>
    <t>PE(18:1/20:4)</t>
  </si>
  <si>
    <t>PE(18:1/22:0)</t>
  </si>
  <si>
    <t>PE(O-18:0/18:1)</t>
  </si>
  <si>
    <t>PE(O-18:0/18:2)</t>
  </si>
  <si>
    <t>PE(O-18:0/20:4)</t>
  </si>
  <si>
    <t>PE(P-16:0/18:1)</t>
  </si>
  <si>
    <t>PE(P-16:0/18:2)</t>
  </si>
  <si>
    <t>PE(P-16:0/20:3)</t>
  </si>
  <si>
    <t>PE(P-16:0/20:4)</t>
  </si>
  <si>
    <t>PE(P-16:0/22:4)</t>
  </si>
  <si>
    <t>PE(P-16:0/22:5)</t>
  </si>
  <si>
    <t>PE(P-16:0/22:6)</t>
  </si>
  <si>
    <t>PE(P-18:0/18:1)</t>
  </si>
  <si>
    <t>PE(P-18:0/18:2)</t>
  </si>
  <si>
    <t>PE(P-18:0/20:3)</t>
  </si>
  <si>
    <t>PE(P-18:0/20:4)</t>
  </si>
  <si>
    <t>PE(P-18:0/20:5)</t>
  </si>
  <si>
    <t>PE(P-18:0/22:4)</t>
  </si>
  <si>
    <t>PE(P-18:0/22:5)</t>
  </si>
  <si>
    <t>PE(P-18:0/22:6)</t>
  </si>
  <si>
    <t>PE(P-18:1/18:1)</t>
  </si>
  <si>
    <t>PE(P-18:1/18:2)</t>
  </si>
  <si>
    <t>PE(P-18:1/20:4)</t>
  </si>
  <si>
    <t>Lysophosphatidylethanolamine</t>
  </si>
  <si>
    <t>LPE Ester</t>
  </si>
  <si>
    <t>LPE(16:0)</t>
  </si>
  <si>
    <t>LPE(16:1)</t>
  </si>
  <si>
    <t>LPE(18:0)</t>
  </si>
  <si>
    <t>LPE(18:1)</t>
  </si>
  <si>
    <t>LPE(18:2)</t>
  </si>
  <si>
    <t>LPE(20:3)</t>
  </si>
  <si>
    <t>LPE(20:4)</t>
  </si>
  <si>
    <t>LPE(22:5)</t>
  </si>
  <si>
    <t>LPE(22:6)</t>
  </si>
  <si>
    <t>Phosphatidylinositol</t>
  </si>
  <si>
    <t>PI Ester</t>
  </si>
  <si>
    <t>PI(16:0/18:1)</t>
  </si>
  <si>
    <t>PI(16:0/18:2)</t>
  </si>
  <si>
    <t>PI(16:0/20:4)</t>
  </si>
  <si>
    <t>PI(18:0/16:1)</t>
  </si>
  <si>
    <t>PI(18:0/18:1)</t>
  </si>
  <si>
    <t>PI(18:0/18:2)</t>
  </si>
  <si>
    <t>PI(18:0/20:3)</t>
  </si>
  <si>
    <t>PI(18:0/20:4)</t>
  </si>
  <si>
    <t>PI(18:1/18:1)</t>
  </si>
  <si>
    <t>PI(18:1/18:2)</t>
  </si>
  <si>
    <t>Cholesterol Ester</t>
  </si>
  <si>
    <t>CE Ester</t>
  </si>
  <si>
    <t>CE(12:0)</t>
  </si>
  <si>
    <t>CE(14:0)</t>
  </si>
  <si>
    <t>CE(14:1)</t>
  </si>
  <si>
    <t>CE(15:0)</t>
  </si>
  <si>
    <t>CE(16:0)</t>
  </si>
  <si>
    <t>CE(16:1)</t>
  </si>
  <si>
    <t>CE(17:0)</t>
  </si>
  <si>
    <t>CE(18:0)</t>
  </si>
  <si>
    <t>CE(18:1)</t>
  </si>
  <si>
    <t>CE(18:2)</t>
  </si>
  <si>
    <t>CE(18:3)</t>
  </si>
  <si>
    <t>CE(18:4)</t>
  </si>
  <si>
    <t>CE(20:0)</t>
  </si>
  <si>
    <t>CE(20:1)</t>
  </si>
  <si>
    <t>CE(20:2)</t>
  </si>
  <si>
    <t>CE(20:3)</t>
  </si>
  <si>
    <t>CE(20:4)</t>
  </si>
  <si>
    <t>CE(20:5)</t>
  </si>
  <si>
    <t>CE(22:0)</t>
  </si>
  <si>
    <t>CE(22:1)</t>
  </si>
  <si>
    <t>CE(22:2)</t>
  </si>
  <si>
    <t>CE(22:4)</t>
  </si>
  <si>
    <t>CE(22:5)</t>
  </si>
  <si>
    <t>CE(22:6)</t>
  </si>
  <si>
    <t>CE(24:0)</t>
  </si>
  <si>
    <t>CE(24:1)</t>
  </si>
  <si>
    <t>Sphingolipids</t>
  </si>
  <si>
    <t>Ceramide</t>
  </si>
  <si>
    <t>CER(14:0)</t>
  </si>
  <si>
    <t>CER(16:0)</t>
  </si>
  <si>
    <t>CER(18:0)</t>
  </si>
  <si>
    <t>CER(18:1)</t>
  </si>
  <si>
    <t>CER(20:0)</t>
  </si>
  <si>
    <t>CER(20:1)</t>
  </si>
  <si>
    <t>CER(22:0)</t>
  </si>
  <si>
    <t>CER(22:1)</t>
  </si>
  <si>
    <t>CER(24:0)</t>
  </si>
  <si>
    <t>CER(24:1)</t>
  </si>
  <si>
    <t>CER(26:0)</t>
  </si>
  <si>
    <t>CER(26:1)</t>
  </si>
  <si>
    <t>DCER(16:0)</t>
  </si>
  <si>
    <t>DCER(18:0)</t>
  </si>
  <si>
    <t>DCER(20:0)</t>
  </si>
  <si>
    <t>DCER(20:1)</t>
  </si>
  <si>
    <t>DCER(22:0)</t>
  </si>
  <si>
    <t>DCER(22:1)</t>
  </si>
  <si>
    <t>DCER(22:2)</t>
  </si>
  <si>
    <t>DCER(24:0)</t>
  </si>
  <si>
    <t>DCER(24:1)</t>
  </si>
  <si>
    <t>DCER(26:0)</t>
  </si>
  <si>
    <t>DCER(26:1)</t>
  </si>
  <si>
    <t>Hexosylceramide</t>
  </si>
  <si>
    <t>HCER(14:0)</t>
  </si>
  <si>
    <t>HCER(16:0)</t>
  </si>
  <si>
    <t>HCER(18:0)</t>
  </si>
  <si>
    <t>HCER(18:1)</t>
  </si>
  <si>
    <t>HCER(20:0)</t>
  </si>
  <si>
    <t>HCER(20:1)</t>
  </si>
  <si>
    <t>HCER(22:0)</t>
  </si>
  <si>
    <t>HCER(22:1)</t>
  </si>
  <si>
    <t>HCER(24:0)</t>
  </si>
  <si>
    <t>HCER(24:1)</t>
  </si>
  <si>
    <t>HCER(26:0)</t>
  </si>
  <si>
    <t>HCER(26:1)</t>
  </si>
  <si>
    <t>Lactosylceramide</t>
  </si>
  <si>
    <t>LCER(14:0)</t>
  </si>
  <si>
    <t>LCER(16:0)</t>
  </si>
  <si>
    <t>LCER(18:0)</t>
  </si>
  <si>
    <t>LCER(18:1)</t>
  </si>
  <si>
    <t>LCER(20:0)</t>
  </si>
  <si>
    <t>LCER(20:1)</t>
  </si>
  <si>
    <t>LCER(22:0)</t>
  </si>
  <si>
    <t>LCER(22:1)</t>
  </si>
  <si>
    <t>LCER(24:0)</t>
  </si>
  <si>
    <t>LCER(24:1)</t>
  </si>
  <si>
    <t>LCER(26:0)</t>
  </si>
  <si>
    <t>LCER(26:1)</t>
  </si>
  <si>
    <t>Sphingomyelin</t>
  </si>
  <si>
    <t>SM(14:0)</t>
  </si>
  <si>
    <t>SM(16:0)</t>
  </si>
  <si>
    <t>SM(18:0)</t>
  </si>
  <si>
    <t>SM(18:1)</t>
  </si>
  <si>
    <t>SM(20:0)</t>
  </si>
  <si>
    <t>SM(20:1)</t>
  </si>
  <si>
    <t>SM(22:0)</t>
  </si>
  <si>
    <t>SM(22:1)</t>
  </si>
  <si>
    <t>SM(24:0)</t>
  </si>
  <si>
    <t>SM(24:1)</t>
  </si>
  <si>
    <t>SM(26:0)</t>
  </si>
  <si>
    <t>SM(26:1)</t>
  </si>
  <si>
    <t>Diacylglycerol</t>
  </si>
  <si>
    <t>DAG Ester</t>
  </si>
  <si>
    <t>DAG(12:0/16:0)</t>
  </si>
  <si>
    <t>DAG(12:0/18:0)</t>
  </si>
  <si>
    <t>DAG(12:0/18:1)</t>
  </si>
  <si>
    <t>DAG(12:0/18:2)</t>
  </si>
  <si>
    <t>DAG(14:0/14:0)</t>
  </si>
  <si>
    <t>DAG(14:0/16:0)</t>
  </si>
  <si>
    <t>DAG(14:0/16:1)</t>
  </si>
  <si>
    <t>DAG(14:0/18:1)</t>
  </si>
  <si>
    <t>DAG(14:0/18:2)</t>
  </si>
  <si>
    <t>DAG(14:0/18:3)</t>
  </si>
  <si>
    <t>DAG(14:0/20:0)</t>
  </si>
  <si>
    <t>DAG(14:0/20:4)</t>
  </si>
  <si>
    <t>DAG(14:0/22:6)</t>
  </si>
  <si>
    <t>DAG(14:1/16:0)</t>
  </si>
  <si>
    <t>DAG(14:1/18:1)</t>
  </si>
  <si>
    <t>DAG(15:0/18:1)</t>
  </si>
  <si>
    <t>DAG(15:0/18:2)</t>
  </si>
  <si>
    <t>DAG(16:0/16:0)</t>
  </si>
  <si>
    <t>DAG(16:0/16:1)</t>
  </si>
  <si>
    <t>DAG(16:0/18:0)</t>
  </si>
  <si>
    <t>DAG(16:0/18:1)</t>
  </si>
  <si>
    <t>DAG(16:0/18:2)</t>
  </si>
  <si>
    <t>DAG(16:0/18:3)</t>
  </si>
  <si>
    <t>DAG(16:0/20:3)</t>
  </si>
  <si>
    <t>DAG(16:0/20:4)</t>
  </si>
  <si>
    <t>DAG(16:0/20:5)</t>
  </si>
  <si>
    <t>DAG(16:0/22:5)</t>
  </si>
  <si>
    <t>DAG(16:0/22:6)</t>
  </si>
  <si>
    <t>DAG(16:1/16:1)</t>
  </si>
  <si>
    <t>DAG(16:1/18:0)</t>
  </si>
  <si>
    <t>DAG(16:1/18:1)</t>
  </si>
  <si>
    <t>DAG(16:1/18:2)</t>
  </si>
  <si>
    <t>DAG(16:1/18:3)</t>
  </si>
  <si>
    <t>DAG(16:1/20:0)</t>
  </si>
  <si>
    <t>DAG(16:1/20:2)</t>
  </si>
  <si>
    <t>DAG(16:1/20:4)</t>
  </si>
  <si>
    <t>DAG(16:1/22:6)</t>
  </si>
  <si>
    <t>DAG(18:0/18:1)</t>
  </si>
  <si>
    <t>DAG(18:0/18:2)</t>
  </si>
  <si>
    <t>DAG(18:0/18:3)</t>
  </si>
  <si>
    <t>DAG(18:0/22:6)</t>
  </si>
  <si>
    <t>DAG(18:1/18:1)</t>
  </si>
  <si>
    <t>DAG(18:1/18:2)</t>
  </si>
  <si>
    <t>DAG(18:1/20:1)</t>
  </si>
  <si>
    <t>DAG(18:1/20:2)</t>
  </si>
  <si>
    <t>DAG(18:1/20:3)</t>
  </si>
  <si>
    <t>DAG(18:1/20:4)</t>
  </si>
  <si>
    <t>DAG(18:1/20:5)</t>
  </si>
  <si>
    <t>DAG(18:1/22:4)</t>
  </si>
  <si>
    <t>DAG(18:1/22:5)</t>
  </si>
  <si>
    <t>DAG(18:1/22:6)</t>
  </si>
  <si>
    <t>DAG(18:2/18:3)</t>
  </si>
  <si>
    <t>DAG(18:2/20:3)</t>
  </si>
  <si>
    <t>DAG(18:2/20:4)</t>
  </si>
  <si>
    <t>DAG(18:2/20:5)</t>
  </si>
  <si>
    <t>DAG(18:2/22:4)</t>
  </si>
  <si>
    <t>DAG(18:2/22:5)</t>
  </si>
  <si>
    <t>DAG(18:2/22:6)</t>
  </si>
  <si>
    <t>Triacylglycerol</t>
  </si>
  <si>
    <t>TAG Ester</t>
  </si>
  <si>
    <t>TAG36:0-FA12:0</t>
  </si>
  <si>
    <t>TAG38:0-FA12:0</t>
  </si>
  <si>
    <t>TAG40:0-FA12:0</t>
  </si>
  <si>
    <t>TAG40:0-FA14:0</t>
  </si>
  <si>
    <t>TAG40:0-FA16:0</t>
  </si>
  <si>
    <t>TAG42:0-FA12:0</t>
  </si>
  <si>
    <t>TAG42:0-FA14:0</t>
  </si>
  <si>
    <t>TAG42:0-FA16:0</t>
  </si>
  <si>
    <t>TAG42:1-FA12:0</t>
  </si>
  <si>
    <t>TAG42:1-FA14:0</t>
  </si>
  <si>
    <t>TAG42:1-FA16:0</t>
  </si>
  <si>
    <t>TAG42:1-FA16:1</t>
  </si>
  <si>
    <t>TAG42:1-FA18:1</t>
  </si>
  <si>
    <t>TAG42:2-FA12:0</t>
  </si>
  <si>
    <t>TAG42:2-FA18:2</t>
  </si>
  <si>
    <t>TAG44:0-FA12:0</t>
  </si>
  <si>
    <t>TAG44:0-FA14:0</t>
  </si>
  <si>
    <t>TAG44:0-FA16:0</t>
  </si>
  <si>
    <t>TAG44:0-FA18:0</t>
  </si>
  <si>
    <t>TAG44:1-FA12:0</t>
  </si>
  <si>
    <t>TAG44:1-FA14:0</t>
  </si>
  <si>
    <t>TAG44:1-FA14:1</t>
  </si>
  <si>
    <t>TAG44:1-FA16:0</t>
  </si>
  <si>
    <t>TAG44:1-FA16:1</t>
  </si>
  <si>
    <t>TAG44:1-FA18:1</t>
  </si>
  <si>
    <t>TAG44:2-FA12:0</t>
  </si>
  <si>
    <t>TAG44:2-FA14:0</t>
  </si>
  <si>
    <t>TAG44:2-FA16:0</t>
  </si>
  <si>
    <t>TAG44:2-FA16:1</t>
  </si>
  <si>
    <t>TAG44:2-FA18:1</t>
  </si>
  <si>
    <t>TAG44:2-FA18:2</t>
  </si>
  <si>
    <t>TAG44:3-FA18:2</t>
  </si>
  <si>
    <t>TAG45:0-FA14:0</t>
  </si>
  <si>
    <t>TAG45:0-FA15:0</t>
  </si>
  <si>
    <t>TAG45:0-FA16:0</t>
  </si>
  <si>
    <t>TAG45:1-FA15:0</t>
  </si>
  <si>
    <t>TAG45:1-FA16:0</t>
  </si>
  <si>
    <t>TAG45:1-FA18:1</t>
  </si>
  <si>
    <t>TAG46:0-FA12:0</t>
  </si>
  <si>
    <t>TAG46:0-FA14:0</t>
  </si>
  <si>
    <t>TAG46:0-FA16:0</t>
  </si>
  <si>
    <t>TAG46:0-FA18:0</t>
  </si>
  <si>
    <t>TAG46:1-FA12:0</t>
  </si>
  <si>
    <t>TAG46:1-FA14:0</t>
  </si>
  <si>
    <t>TAG46:1-FA14:1</t>
  </si>
  <si>
    <t>TAG46:1-FA16:0</t>
  </si>
  <si>
    <t>TAG46:1-FA16:1</t>
  </si>
  <si>
    <t>TAG46:1-FA18:0</t>
  </si>
  <si>
    <t>TAG46:1-FA18:1</t>
  </si>
  <si>
    <t>TAG46:2-FA12:0</t>
  </si>
  <si>
    <t>TAG46:2-FA14:0</t>
  </si>
  <si>
    <t>TAG46:2-FA14:1</t>
  </si>
  <si>
    <t>TAG46:2-FA16:0</t>
  </si>
  <si>
    <t>TAG46:2-FA16:1</t>
  </si>
  <si>
    <t>TAG46:2-FA18:1</t>
  </si>
  <si>
    <t>TAG46:2-FA18:2</t>
  </si>
  <si>
    <t>TAG46:3-FA12:0</t>
  </si>
  <si>
    <t>TAG46:3-FA14:0</t>
  </si>
  <si>
    <t>TAG46:3-FA14:1</t>
  </si>
  <si>
    <t>TAG46:3-FA16:0</t>
  </si>
  <si>
    <t>TAG46:3-FA16:1</t>
  </si>
  <si>
    <t>TAG46:3-FA18:1</t>
  </si>
  <si>
    <t>TAG46:3-FA18:2</t>
  </si>
  <si>
    <t>TAG46:3-FA18:3</t>
  </si>
  <si>
    <t>TAG46:4-FA18:2</t>
  </si>
  <si>
    <t>TAG47:0-FA14:0</t>
  </si>
  <si>
    <t>TAG47:0-FA15:0</t>
  </si>
  <si>
    <t>TAG47:0-FA16:0</t>
  </si>
  <si>
    <t>TAG47:0-FA17:0</t>
  </si>
  <si>
    <t>TAG47:1-FA14:0</t>
  </si>
  <si>
    <t>TAG47:1-FA15:0</t>
  </si>
  <si>
    <t>TAG47:1-FA16:0</t>
  </si>
  <si>
    <t>TAG47:1-FA16:1</t>
  </si>
  <si>
    <t>TAG47:1-FA17:0</t>
  </si>
  <si>
    <t>TAG47:1-FA18:1</t>
  </si>
  <si>
    <t>TAG47:2-FA14:0</t>
  </si>
  <si>
    <t>TAG47:2-FA15:0</t>
  </si>
  <si>
    <t>TAG47:2-FA16:1</t>
  </si>
  <si>
    <t>TAG47:2-FA18:1</t>
  </si>
  <si>
    <t>TAG47:2-FA18:2</t>
  </si>
  <si>
    <t>TAG48:0-FA14:0</t>
  </si>
  <si>
    <t>TAG48:0-FA16:0</t>
  </si>
  <si>
    <t>TAG48:0-FA18:0</t>
  </si>
  <si>
    <t>TAG48:1-FA12:0</t>
  </si>
  <si>
    <t>TAG48:1-FA14:0</t>
  </si>
  <si>
    <t>TAG48:1-FA14:1</t>
  </si>
  <si>
    <t>TAG48:1-FA16:0</t>
  </si>
  <si>
    <t>TAG48:1-FA16:1</t>
  </si>
  <si>
    <t>TAG48:1-FA18:0</t>
  </si>
  <si>
    <t>TAG48:1-FA18:1</t>
  </si>
  <si>
    <t>TAG48:2-FA12:0</t>
  </si>
  <si>
    <t>TAG48:2-FA14:0</t>
  </si>
  <si>
    <t>TAG48:2-FA14:1</t>
  </si>
  <si>
    <t>TAG48:2-FA16:0</t>
  </si>
  <si>
    <t>TAG48:2-FA16:1</t>
  </si>
  <si>
    <t>TAG48:2-FA18:0</t>
  </si>
  <si>
    <t>TAG48:2-FA18:1</t>
  </si>
  <si>
    <t>TAG48:2-FA18:2</t>
  </si>
  <si>
    <t>TAG48:3-FA12:0</t>
  </si>
  <si>
    <t>TAG48:3-FA14:0</t>
  </si>
  <si>
    <t>TAG48:3-FA14:1</t>
  </si>
  <si>
    <t>TAG48:3-FA16:0</t>
  </si>
  <si>
    <t>TAG48:3-FA16:1</t>
  </si>
  <si>
    <t>TAG48:3-FA18:1</t>
  </si>
  <si>
    <t>TAG48:3-FA18:2</t>
  </si>
  <si>
    <t>TAG48:3-FA18:3</t>
  </si>
  <si>
    <t>TAG48:4-FA12:0</t>
  </si>
  <si>
    <t>TAG48:4-FA14:0</t>
  </si>
  <si>
    <t>TAG48:4-FA14:1</t>
  </si>
  <si>
    <t>TAG48:4-FA16:0</t>
  </si>
  <si>
    <t>TAG48:4-FA16:1</t>
  </si>
  <si>
    <t>TAG48:4-FA18:1</t>
  </si>
  <si>
    <t>TAG48:4-FA18:2</t>
  </si>
  <si>
    <t>TAG48:4-FA18:3</t>
  </si>
  <si>
    <t>TAG48:4-FA20:4</t>
  </si>
  <si>
    <t>TAG48:5-FA18:2</t>
  </si>
  <si>
    <t>TAG48:5-FA18:3</t>
  </si>
  <si>
    <t>TAG49:0-FA15:0</t>
  </si>
  <si>
    <t>TAG49:0-FA16:0</t>
  </si>
  <si>
    <t>TAG49:0-FA17:0</t>
  </si>
  <si>
    <t>TAG49:0-FA18:0</t>
  </si>
  <si>
    <t>TAG49:1-FA14:0</t>
  </si>
  <si>
    <t>TAG49:1-FA15:0</t>
  </si>
  <si>
    <t>TAG49:1-FA16:0</t>
  </si>
  <si>
    <t>TAG49:1-FA16:1</t>
  </si>
  <si>
    <t>TAG49:1-FA17:0</t>
  </si>
  <si>
    <t>TAG49:1-FA18:1</t>
  </si>
  <si>
    <t>TAG49:2-FA14:0</t>
  </si>
  <si>
    <t>TAG49:2-FA15:0</t>
  </si>
  <si>
    <t>TAG49:2-FA16:0</t>
  </si>
  <si>
    <t>TAG49:2-FA16:1</t>
  </si>
  <si>
    <t>TAG49:2-FA17:0</t>
  </si>
  <si>
    <t>TAG49:2-FA18:1</t>
  </si>
  <si>
    <t>TAG49:2-FA18:2</t>
  </si>
  <si>
    <t>TAG49:3-FA15:0</t>
  </si>
  <si>
    <t>TAG49:3-FA16:0</t>
  </si>
  <si>
    <t>TAG49:3-FA16:1</t>
  </si>
  <si>
    <t>TAG49:3-FA18:2</t>
  </si>
  <si>
    <t>TAG49:3-FA18:3</t>
  </si>
  <si>
    <t>TAG50:0-FA14:0</t>
  </si>
  <si>
    <t>TAG50:0-FA16:0</t>
  </si>
  <si>
    <t>TAG50:0-FA18:0</t>
  </si>
  <si>
    <t>TAG50:1-FA14:0</t>
  </si>
  <si>
    <t>TAG50:1-FA16:0</t>
  </si>
  <si>
    <t>TAG50:1-FA16:1</t>
  </si>
  <si>
    <t>TAG50:1-FA18:0</t>
  </si>
  <si>
    <t>TAG50:1-FA18:1</t>
  </si>
  <si>
    <t>TAG50:1-FA20:1</t>
  </si>
  <si>
    <t>TAG50:2-FA14:0</t>
  </si>
  <si>
    <t>TAG50:2-FA14:1</t>
  </si>
  <si>
    <t>TAG50:2-FA16:0</t>
  </si>
  <si>
    <t>TAG50:2-FA16:1</t>
  </si>
  <si>
    <t>TAG50:2-FA18:0</t>
  </si>
  <si>
    <t>TAG50:2-FA18:1</t>
  </si>
  <si>
    <t>TAG50:2-FA18:2</t>
  </si>
  <si>
    <t>TAG50:2-FA20:2</t>
  </si>
  <si>
    <t>TAG50:3-FA14:0</t>
  </si>
  <si>
    <t>TAG50:3-FA14:1</t>
  </si>
  <si>
    <t>TAG50:3-FA16:0</t>
  </si>
  <si>
    <t>TAG50:3-FA16:1</t>
  </si>
  <si>
    <t>TAG50:3-FA18:0</t>
  </si>
  <si>
    <t>TAG50:3-FA18:1</t>
  </si>
  <si>
    <t>TAG50:3-FA18:2</t>
  </si>
  <si>
    <t>TAG50:3-FA18:3</t>
  </si>
  <si>
    <t>TAG50:3-FA20:3</t>
  </si>
  <si>
    <t>TAG50:4-FA14:0</t>
  </si>
  <si>
    <t>TAG50:4-FA14:1</t>
  </si>
  <si>
    <t>TAG50:4-FA16:0</t>
  </si>
  <si>
    <t>TAG50:4-FA16:1</t>
  </si>
  <si>
    <t>TAG50:4-FA18:1</t>
  </si>
  <si>
    <t>TAG50:4-FA18:2</t>
  </si>
  <si>
    <t>TAG50:4-FA18:3</t>
  </si>
  <si>
    <t>TAG50:4-FA20:3</t>
  </si>
  <si>
    <t>TAG50:4-FA20:4</t>
  </si>
  <si>
    <t>TAG50:5-FA14:0</t>
  </si>
  <si>
    <t>TAG50:5-FA14:1</t>
  </si>
  <si>
    <t>TAG50:5-FA16:0</t>
  </si>
  <si>
    <t>TAG50:5-FA16:1</t>
  </si>
  <si>
    <t>TAG50:5-FA18:1</t>
  </si>
  <si>
    <t>TAG50:5-FA18:2</t>
  </si>
  <si>
    <t>TAG50:5-FA18:3</t>
  </si>
  <si>
    <t>TAG50:5-FA20:4</t>
  </si>
  <si>
    <t>TAG50:5-FA20:5</t>
  </si>
  <si>
    <t>TAG50:6-FA20:4</t>
  </si>
  <si>
    <t>TAG51:0-FA16:0</t>
  </si>
  <si>
    <t>TAG51:0-FA17:0</t>
  </si>
  <si>
    <t>TAG51:0-FA18:0</t>
  </si>
  <si>
    <t>TAG51:1-FA15:0</t>
  </si>
  <si>
    <t>TAG51:1-FA16:0</t>
  </si>
  <si>
    <t>TAG51:1-FA17:0</t>
  </si>
  <si>
    <t>TAG51:1-FA18:0</t>
  </si>
  <si>
    <t>TAG51:1-FA18:1</t>
  </si>
  <si>
    <t>TAG51:2-FA15:0</t>
  </si>
  <si>
    <t>TAG51:2-FA16:0</t>
  </si>
  <si>
    <t>TAG51:2-FA16:1</t>
  </si>
  <si>
    <t>TAG51:2-FA17:0</t>
  </si>
  <si>
    <t>TAG51:2-FA18:0</t>
  </si>
  <si>
    <t>TAG51:2-FA18:1</t>
  </si>
  <si>
    <t>TAG51:2-FA18:2</t>
  </si>
  <si>
    <t>TAG51:3-FA15:0</t>
  </si>
  <si>
    <t>TAG51:3-FA16:0</t>
  </si>
  <si>
    <t>TAG51:3-FA16:1</t>
  </si>
  <si>
    <t>TAG51:3-FA17:0</t>
  </si>
  <si>
    <t>TAG51:3-FA18:1</t>
  </si>
  <si>
    <t>TAG51:3-FA18:2</t>
  </si>
  <si>
    <t>TAG51:3-FA18:3</t>
  </si>
  <si>
    <t>TAG51:4-FA15:0</t>
  </si>
  <si>
    <t>TAG51:4-FA16:0</t>
  </si>
  <si>
    <t>TAG51:4-FA16:1</t>
  </si>
  <si>
    <t>TAG51:4-FA18:1</t>
  </si>
  <si>
    <t>TAG51:4-FA18:2</t>
  </si>
  <si>
    <t>TAG51:4-FA18:3</t>
  </si>
  <si>
    <t>TAG51:4-FA20:4</t>
  </si>
  <si>
    <t>TAG51:5-FA18:2</t>
  </si>
  <si>
    <t>TAG51:5-FA18:3</t>
  </si>
  <si>
    <t>TAG52:0-FA16:0</t>
  </si>
  <si>
    <t>TAG52:0-FA18:0</t>
  </si>
  <si>
    <t>TAG52:0-FA20:0</t>
  </si>
  <si>
    <t>TAG52:1-FA16:0</t>
  </si>
  <si>
    <t>TAG52:1-FA16:1</t>
  </si>
  <si>
    <t>TAG52:1-FA18:0</t>
  </si>
  <si>
    <t>TAG52:1-FA18:1</t>
  </si>
  <si>
    <t>TAG52:1-FA20:0</t>
  </si>
  <si>
    <t>TAG52:1-FA20:1</t>
  </si>
  <si>
    <t>TAG52:2-FA14:0</t>
  </si>
  <si>
    <t>TAG52:2-FA16:0</t>
  </si>
  <si>
    <t>TAG52:2-FA16:1</t>
  </si>
  <si>
    <t>TAG52:2-FA18:0</t>
  </si>
  <si>
    <t>TAG52:2-FA18:1</t>
  </si>
  <si>
    <t>TAG52:2-FA18:2</t>
  </si>
  <si>
    <t>TAG52:2-FA20:0</t>
  </si>
  <si>
    <t>TAG52:2-FA20:1</t>
  </si>
  <si>
    <t>TAG52:2-FA20:2</t>
  </si>
  <si>
    <t>TAG52:3-FA14:0</t>
  </si>
  <si>
    <t>TAG52:3-FA16:0</t>
  </si>
  <si>
    <t>TAG52:3-FA16:1</t>
  </si>
  <si>
    <t>TAG52:3-FA18:0</t>
  </si>
  <si>
    <t>TAG52:3-FA18:1</t>
  </si>
  <si>
    <t>TAG52:3-FA18:2</t>
  </si>
  <si>
    <t>TAG52:3-FA18:3</t>
  </si>
  <si>
    <t>TAG52:3-FA20:0</t>
  </si>
  <si>
    <t>TAG52:3-FA20:1</t>
  </si>
  <si>
    <t>TAG52:3-FA20:2</t>
  </si>
  <si>
    <t>TAG52:3-FA20:3</t>
  </si>
  <si>
    <t>TAG52:3-FA22:1</t>
  </si>
  <si>
    <t>TAG52:4-FA14:0</t>
  </si>
  <si>
    <t>TAG52:4-FA16:0</t>
  </si>
  <si>
    <t>TAG52:4-FA16:1</t>
  </si>
  <si>
    <t>TAG52:4-FA18:0</t>
  </si>
  <si>
    <t>TAG52:4-FA18:1</t>
  </si>
  <si>
    <t>TAG52:4-FA18:2</t>
  </si>
  <si>
    <t>TAG52:4-FA18:3</t>
  </si>
  <si>
    <t>TAG52:4-FA20:0</t>
  </si>
  <si>
    <t>TAG52:4-FA20:2</t>
  </si>
  <si>
    <t>TAG52:4-FA20:3</t>
  </si>
  <si>
    <t>TAG52:4-FA20:4</t>
  </si>
  <si>
    <t>TAG52:4-FA22:1</t>
  </si>
  <si>
    <t>TAG52:4-FA22:4</t>
  </si>
  <si>
    <t>TAG52:5-FA14:0</t>
  </si>
  <si>
    <t>TAG52:5-FA16:0</t>
  </si>
  <si>
    <t>TAG52:5-FA16:1</t>
  </si>
  <si>
    <t>TAG52:5-FA18:1</t>
  </si>
  <si>
    <t>TAG52:5-FA18:2</t>
  </si>
  <si>
    <t>TAG52:5-FA18:3</t>
  </si>
  <si>
    <t>TAG52:5-FA20:3</t>
  </si>
  <si>
    <t>TAG52:5-FA20:4</t>
  </si>
  <si>
    <t>TAG52:5-FA20:5</t>
  </si>
  <si>
    <t>TAG52:5-FA22:5</t>
  </si>
  <si>
    <t>TAG52:6-FA14:0</t>
  </si>
  <si>
    <t>TAG52:6-FA16:0</t>
  </si>
  <si>
    <t>TAG52:6-FA16:1</t>
  </si>
  <si>
    <t>TAG52:6-FA18:1</t>
  </si>
  <si>
    <t>TAG52:6-FA18:2</t>
  </si>
  <si>
    <t>TAG52:6-FA18:3</t>
  </si>
  <si>
    <t>TAG52:6-FA20:4</t>
  </si>
  <si>
    <t>TAG52:6-FA20:5</t>
  </si>
  <si>
    <t>TAG52:6-FA22:6</t>
  </si>
  <si>
    <t>TAG52:7-FA16:0</t>
  </si>
  <si>
    <t>TAG52:7-FA18:1</t>
  </si>
  <si>
    <t>TAG52:7-FA20:5</t>
  </si>
  <si>
    <t>TAG52:7-FA22:6</t>
  </si>
  <si>
    <t>TAG52:8-FA16:1</t>
  </si>
  <si>
    <t>TAG52:8-FA18:2</t>
  </si>
  <si>
    <t>TAG53:0-FA16:0</t>
  </si>
  <si>
    <t>TAG53:1-FA16:0</t>
  </si>
  <si>
    <t>TAG53:1-FA17:0</t>
  </si>
  <si>
    <t>TAG53:1-FA18:0</t>
  </si>
  <si>
    <t>TAG53:1-FA18:1</t>
  </si>
  <si>
    <t>TAG53:2-FA16:0</t>
  </si>
  <si>
    <t>TAG53:2-FA17:0</t>
  </si>
  <si>
    <t>TAG53:2-FA18:0</t>
  </si>
  <si>
    <t>TAG53:2-FA18:1</t>
  </si>
  <si>
    <t>TAG53:2-FA18:2</t>
  </si>
  <si>
    <t>TAG53:3-FA16:0</t>
  </si>
  <si>
    <t>TAG53:3-FA17:0</t>
  </si>
  <si>
    <t>TAG53:3-FA18:0</t>
  </si>
  <si>
    <t>TAG53:3-FA18:1</t>
  </si>
  <si>
    <t>TAG53:3-FA18:2</t>
  </si>
  <si>
    <t>TAG53:4-FA16:0</t>
  </si>
  <si>
    <t>TAG53:4-FA17:0</t>
  </si>
  <si>
    <t>TAG53:4-FA18:0</t>
  </si>
  <si>
    <t>TAG53:4-FA18:1</t>
  </si>
  <si>
    <t>TAG53:4-FA18:2</t>
  </si>
  <si>
    <t>TAG53:4-FA18:3</t>
  </si>
  <si>
    <t>TAG53:4-FA20:4</t>
  </si>
  <si>
    <t>TAG53:5-FA18:2</t>
  </si>
  <si>
    <t>TAG53:5-FA18:3</t>
  </si>
  <si>
    <t>TAG53:5-FA20:4</t>
  </si>
  <si>
    <t>TAG53:6-FA18:2</t>
  </si>
  <si>
    <t>TAG53:6-FA20:4</t>
  </si>
  <si>
    <t>TAG53:7-FA18:3</t>
  </si>
  <si>
    <t>TAG54:0-FA16:0</t>
  </si>
  <si>
    <t>TAG54:0-FA18:0</t>
  </si>
  <si>
    <t>TAG54:1-FA16:0</t>
  </si>
  <si>
    <t>TAG54:1-FA18:0</t>
  </si>
  <si>
    <t>TAG54:1-FA18:1</t>
  </si>
  <si>
    <t>TAG54:1-FA20:0</t>
  </si>
  <si>
    <t>TAG54:1-FA20:1</t>
  </si>
  <si>
    <t>TAG54:2-FA16:0</t>
  </si>
  <si>
    <t>TAG54:2-FA18:0</t>
  </si>
  <si>
    <t>TAG54:2-FA18:1</t>
  </si>
  <si>
    <t>TAG54:2-FA18:2</t>
  </si>
  <si>
    <t>TAG54:2-FA20:0</t>
  </si>
  <si>
    <t>TAG54:2-FA20:1</t>
  </si>
  <si>
    <t>TAG54:2-FA20:2</t>
  </si>
  <si>
    <t>TAG54:3-FA16:0</t>
  </si>
  <si>
    <t>TAG54:3-FA16:1</t>
  </si>
  <si>
    <t>TAG54:3-FA18:0</t>
  </si>
  <si>
    <t>TAG54:3-FA18:1</t>
  </si>
  <si>
    <t>TAG54:3-FA18:2</t>
  </si>
  <si>
    <t>TAG54:3-FA18:3</t>
  </si>
  <si>
    <t>TAG54:3-FA20:1</t>
  </si>
  <si>
    <t>TAG54:3-FA20:2</t>
  </si>
  <si>
    <t>TAG54:3-FA20:3</t>
  </si>
  <si>
    <t>TAG54:4-FA16:0</t>
  </si>
  <si>
    <t>TAG54:4-FA16:1</t>
  </si>
  <si>
    <t>TAG54:4-FA18:0</t>
  </si>
  <si>
    <t>TAG54:4-FA18:1</t>
  </si>
  <si>
    <t>TAG54:4-FA18:2</t>
  </si>
  <si>
    <t>TAG54:4-FA18:3</t>
  </si>
  <si>
    <t>TAG54:4-FA20:1</t>
  </si>
  <si>
    <t>TAG54:4-FA20:2</t>
  </si>
  <si>
    <t>TAG54:4-FA20:3</t>
  </si>
  <si>
    <t>TAG54:4-FA20:4</t>
  </si>
  <si>
    <t>TAG54:4-FA22:1</t>
  </si>
  <si>
    <t>TAG54:4-FA22:4</t>
  </si>
  <si>
    <t>TAG54:5-FA16:0</t>
  </si>
  <si>
    <t>TAG54:5-FA16:1</t>
  </si>
  <si>
    <t>TAG54:5-FA18:0</t>
  </si>
  <si>
    <t>TAG54:5-FA18:1</t>
  </si>
  <si>
    <t>TAG54:5-FA18:2</t>
  </si>
  <si>
    <t>TAG54:5-FA18:3</t>
  </si>
  <si>
    <t>TAG54:5-FA20:2</t>
  </si>
  <si>
    <t>TAG54:5-FA20:3</t>
  </si>
  <si>
    <t>TAG54:5-FA20:4</t>
  </si>
  <si>
    <t>TAG54:5-FA20:5</t>
  </si>
  <si>
    <t>TAG54:5-FA22:1</t>
  </si>
  <si>
    <t>TAG54:5-FA22:4</t>
  </si>
  <si>
    <t>TAG54:5-FA22:5</t>
  </si>
  <si>
    <t>TAG54:6-FA16:0</t>
  </si>
  <si>
    <t>TAG54:6-FA16:1</t>
  </si>
  <si>
    <t>TAG54:6-FA18:1</t>
  </si>
  <si>
    <t>TAG54:6-FA18:2</t>
  </si>
  <si>
    <t>TAG54:6-FA18:3</t>
  </si>
  <si>
    <t>TAG54:6-FA20:3</t>
  </si>
  <si>
    <t>TAG54:6-FA20:4</t>
  </si>
  <si>
    <t>TAG54:6-FA20:5</t>
  </si>
  <si>
    <t>TAG54:6-FA22:5</t>
  </si>
  <si>
    <t>TAG54:6-FA22:6</t>
  </si>
  <si>
    <t>TAG54:7-FA16:1</t>
  </si>
  <si>
    <t>TAG54:7-FA18:1</t>
  </si>
  <si>
    <t>TAG54:7-FA18:2</t>
  </si>
  <si>
    <t>TAG54:7-FA18:3</t>
  </si>
  <si>
    <t>TAG54:7-FA20:4</t>
  </si>
  <si>
    <t>TAG54:7-FA20:5</t>
  </si>
  <si>
    <t>TAG54:7-FA22:5</t>
  </si>
  <si>
    <t>TAG54:7-FA22:6</t>
  </si>
  <si>
    <t>TAG54:8-FA18:2</t>
  </si>
  <si>
    <t>TAG54:8-FA18:3</t>
  </si>
  <si>
    <t>TAG54:8-FA20:4</t>
  </si>
  <si>
    <t>TAG54:8-FA20:5</t>
  </si>
  <si>
    <t>TAG54:8-FA22:6</t>
  </si>
  <si>
    <t>TAG55:1-FA16:0</t>
  </si>
  <si>
    <t>TAG55:1-FA18:1</t>
  </si>
  <si>
    <t>TAG55:2-FA18:1</t>
  </si>
  <si>
    <t>TAG55:2-FA18:2</t>
  </si>
  <si>
    <t>TAG55:3-FA18:1</t>
  </si>
  <si>
    <t>TAG55:3-FA18:2</t>
  </si>
  <si>
    <t>TAG55:4-FA18:1</t>
  </si>
  <si>
    <t>TAG55:4-FA18:2</t>
  </si>
  <si>
    <t>TAG55:5-FA18:1</t>
  </si>
  <si>
    <t>TAG55:5-FA18:2</t>
  </si>
  <si>
    <t>TAG55:5-FA20:4</t>
  </si>
  <si>
    <t>TAG55:6-FA18:1</t>
  </si>
  <si>
    <t>TAG55:6-FA20:4</t>
  </si>
  <si>
    <t>TAG55:7-FA15:0</t>
  </si>
  <si>
    <t>TAG55:7-FA18:1</t>
  </si>
  <si>
    <t>TAG55:7-FA20:3</t>
  </si>
  <si>
    <t>TAG55:7-FA22:6</t>
  </si>
  <si>
    <t>TAG55:8-FA20:4</t>
  </si>
  <si>
    <t>TAG56:1-FA16:0</t>
  </si>
  <si>
    <t>TAG56:1-FA18:1</t>
  </si>
  <si>
    <t>TAG56:10-FA18:2</t>
  </si>
  <si>
    <t>TAG56:2-FA16:0</t>
  </si>
  <si>
    <t>TAG56:2-FA18:0</t>
  </si>
  <si>
    <t>TAG56:2-FA18:1</t>
  </si>
  <si>
    <t>TAG56:2-FA20:0</t>
  </si>
  <si>
    <t>TAG56:2-FA20:1</t>
  </si>
  <si>
    <t>TAG56:3-FA16:0</t>
  </si>
  <si>
    <t>TAG56:3-FA18:0</t>
  </si>
  <si>
    <t>TAG56:3-FA18:1</t>
  </si>
  <si>
    <t>TAG56:3-FA18:2</t>
  </si>
  <si>
    <t>TAG56:3-FA20:0</t>
  </si>
  <si>
    <t>TAG56:3-FA20:1</t>
  </si>
  <si>
    <t>TAG56:3-FA20:2</t>
  </si>
  <si>
    <t>TAG56:4-FA16:0</t>
  </si>
  <si>
    <t>TAG56:4-FA18:0</t>
  </si>
  <si>
    <t>TAG56:4-FA18:1</t>
  </si>
  <si>
    <t>TAG56:4-FA18:2</t>
  </si>
  <si>
    <t>TAG56:4-FA20:1</t>
  </si>
  <si>
    <t>TAG56:4-FA20:2</t>
  </si>
  <si>
    <t>TAG56:4-FA20:3</t>
  </si>
  <si>
    <t>TAG56:4-FA20:4</t>
  </si>
  <si>
    <t>TAG56:4-FA22:4</t>
  </si>
  <si>
    <t>TAG56:5-FA16:0</t>
  </si>
  <si>
    <t>TAG56:5-FA18:0</t>
  </si>
  <si>
    <t>TAG56:5-FA18:1</t>
  </si>
  <si>
    <t>TAG56:5-FA18:2</t>
  </si>
  <si>
    <t>TAG56:5-FA20:1</t>
  </si>
  <si>
    <t>TAG56:5-FA20:2</t>
  </si>
  <si>
    <t>TAG56:5-FA20:3</t>
  </si>
  <si>
    <t>TAG56:5-FA20:4</t>
  </si>
  <si>
    <t>TAG56:5-FA22:4</t>
  </si>
  <si>
    <t>TAG56:5-FA22:5</t>
  </si>
  <si>
    <t>TAG56:6-FA16:0</t>
  </si>
  <si>
    <t>TAG56:6-FA18:0</t>
  </si>
  <si>
    <t>TAG56:6-FA18:1</t>
  </si>
  <si>
    <t>TAG56:6-FA18:2</t>
  </si>
  <si>
    <t>TAG56:6-FA18:3</t>
  </si>
  <si>
    <t>TAG56:6-FA20:2</t>
  </si>
  <si>
    <t>TAG56:6-FA20:3</t>
  </si>
  <si>
    <t>TAG56:6-FA20:4</t>
  </si>
  <si>
    <t>TAG56:6-FA20:5</t>
  </si>
  <si>
    <t>TAG56:6-FA22:4</t>
  </si>
  <si>
    <t>TAG56:6-FA22:5</t>
  </si>
  <si>
    <t>TAG56:6-FA22:6</t>
  </si>
  <si>
    <t>TAG56:7-FA16:0</t>
  </si>
  <si>
    <t>TAG56:7-FA16:1</t>
  </si>
  <si>
    <t>TAG56:7-FA18:0</t>
  </si>
  <si>
    <t>TAG56:7-FA18:1</t>
  </si>
  <si>
    <t>TAG56:7-FA18:2</t>
  </si>
  <si>
    <t>TAG56:7-FA18:3</t>
  </si>
  <si>
    <t>TAG56:7-FA20:3</t>
  </si>
  <si>
    <t>TAG56:7-FA20:4</t>
  </si>
  <si>
    <t>TAG56:7-FA20:5</t>
  </si>
  <si>
    <t>TAG56:7-FA22:4</t>
  </si>
  <si>
    <t>TAG56:7-FA22:5</t>
  </si>
  <si>
    <t>TAG56:7-FA22:6</t>
  </si>
  <si>
    <t>TAG56:8-FA16:0</t>
  </si>
  <si>
    <t>TAG56:8-FA16:1</t>
  </si>
  <si>
    <t>TAG56:8-FA18:1</t>
  </si>
  <si>
    <t>TAG56:8-FA18:2</t>
  </si>
  <si>
    <t>TAG56:8-FA18:3</t>
  </si>
  <si>
    <t>TAG56:8-FA20:4</t>
  </si>
  <si>
    <t>TAG56:8-FA20:5</t>
  </si>
  <si>
    <t>TAG56:8-FA22:5</t>
  </si>
  <si>
    <t>TAG56:8-FA22:6</t>
  </si>
  <si>
    <t>TAG56:9-FA18:3</t>
  </si>
  <si>
    <t>TAG56:9-FA20:4</t>
  </si>
  <si>
    <t>TAG56:9-FA20:5</t>
  </si>
  <si>
    <t>TAG56:9-FA22:6</t>
  </si>
  <si>
    <t>TAG57:2-FA18:1</t>
  </si>
  <si>
    <t>TAG57:3-FA18:2</t>
  </si>
  <si>
    <t>TAG57:8-FA22:6</t>
  </si>
  <si>
    <t>TAG57:9-FA22:6</t>
  </si>
  <si>
    <t>TAG58:10-FA18:2</t>
  </si>
  <si>
    <t>TAG58:10-FA20:4</t>
  </si>
  <si>
    <t>TAG58:10-FA20:5</t>
  </si>
  <si>
    <t>TAG58:10-FA22:5</t>
  </si>
  <si>
    <t>TAG58:10-FA22:6</t>
  </si>
  <si>
    <t>TAG58:2-FA18:1</t>
  </si>
  <si>
    <t>TAG58:3-FA18:1</t>
  </si>
  <si>
    <t>TAG58:5-FA18:1</t>
  </si>
  <si>
    <t>TAG58:6-FA16:0</t>
  </si>
  <si>
    <t>TAG58:6-FA18:0</t>
  </si>
  <si>
    <t>TAG58:6-FA18:1</t>
  </si>
  <si>
    <t>TAG58:6-FA20:4</t>
  </si>
  <si>
    <t>TAG58:6-FA22:4</t>
  </si>
  <si>
    <t>TAG58:6-FA22:5</t>
  </si>
  <si>
    <t>TAG58:7-FA16:0</t>
  </si>
  <si>
    <t>TAG58:7-FA18:0</t>
  </si>
  <si>
    <t>TAG58:7-FA18:1</t>
  </si>
  <si>
    <t>TAG58:7-FA18:2</t>
  </si>
  <si>
    <t>TAG58:7-FA20:4</t>
  </si>
  <si>
    <t>TAG58:7-FA22:4</t>
  </si>
  <si>
    <t>TAG58:7-FA22:5</t>
  </si>
  <si>
    <t>TAG58:7-FA22:6</t>
  </si>
  <si>
    <t>TAG58:8-FA18:1</t>
  </si>
  <si>
    <t>TAG58:8-FA18:2</t>
  </si>
  <si>
    <t>TAG58:8-FA20:3</t>
  </si>
  <si>
    <t>TAG58:8-FA20:4</t>
  </si>
  <si>
    <t>TAG58:8-FA22:5</t>
  </si>
  <si>
    <t>TAG58:8-FA22:6</t>
  </si>
  <si>
    <t>TAG58:9-FA18:1</t>
  </si>
  <si>
    <t>TAG58:9-FA18:2</t>
  </si>
  <si>
    <t>TAG58:9-FA20:4</t>
  </si>
  <si>
    <t>TAG58:9-FA22:5</t>
  </si>
  <si>
    <t>TAG58:9-FA22:6</t>
  </si>
  <si>
    <t>TAG60:10-FA22:5</t>
  </si>
  <si>
    <t>TAG60:10-FA22:6</t>
  </si>
  <si>
    <t>TAG60:11-FA22:5</t>
  </si>
  <si>
    <t>TAG60:11-FA22:6</t>
  </si>
  <si>
    <t>TAG60:12-FA22:6</t>
  </si>
  <si>
    <t>MAG</t>
  </si>
  <si>
    <t>Ester</t>
  </si>
  <si>
    <t>MAG(12:0)</t>
  </si>
  <si>
    <t>MAG(14:0)</t>
  </si>
  <si>
    <t>MAG(14:1)</t>
  </si>
  <si>
    <t>MAG(15:0)</t>
  </si>
  <si>
    <t>MAG(16:0)</t>
  </si>
  <si>
    <t>MAG(16:1)</t>
  </si>
  <si>
    <t>MAG(17:0)</t>
  </si>
  <si>
    <t>MAG(18:1)</t>
  </si>
  <si>
    <t>MAG(18:2)</t>
  </si>
  <si>
    <t>MAG(18:3)</t>
  </si>
  <si>
    <t>MAG(18:4)</t>
  </si>
  <si>
    <t>MAG(20:0)</t>
  </si>
  <si>
    <t>MAG(20:1)</t>
  </si>
  <si>
    <t>MAG(20:2)</t>
  </si>
  <si>
    <t>MAG(20:3)</t>
  </si>
  <si>
    <t>MAG(20:4)</t>
  </si>
  <si>
    <t>MAG(20:5)</t>
  </si>
  <si>
    <t>MAG(22:0)</t>
  </si>
  <si>
    <t>MAG(22:1)</t>
  </si>
  <si>
    <t>MAG(22:2)</t>
  </si>
  <si>
    <t>MAG(22:4)</t>
  </si>
  <si>
    <t>MAG(22:5)</t>
  </si>
  <si>
    <t>MAG(22:6)</t>
  </si>
  <si>
    <t>MAG(24:0)</t>
  </si>
  <si>
    <t>MAG(24:1)</t>
  </si>
  <si>
    <t>Table S3B: Circulating levels of lipids measured by a targeted analyses of plasma samples</t>
  </si>
  <si>
    <t>vs 30 paired controls</t>
  </si>
  <si>
    <t>vs 24 paired controls</t>
  </si>
  <si>
    <t>vs 30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b/>
      <sz val="9"/>
      <color rgb="FFFFFF00"/>
      <name val="Arial"/>
      <family val="2"/>
    </font>
    <font>
      <b/>
      <sz val="9"/>
      <color rgb="FF000080"/>
      <name val="Arial"/>
      <family val="2"/>
    </font>
    <font>
      <b/>
      <sz val="14"/>
      <color theme="1"/>
      <name val="Arial"/>
      <family val="2"/>
    </font>
    <font>
      <b/>
      <sz val="9"/>
      <color theme="1"/>
      <name val="Arial"/>
      <family val="2"/>
    </font>
    <font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0D39A"/>
        <bgColor indexed="64"/>
      </patternFill>
    </fill>
    <fill>
      <patternFill patternType="solid">
        <fgColor rgb="FFCCC1DA"/>
        <bgColor indexed="64"/>
      </patternFill>
    </fill>
  </fills>
  <borders count="2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68">
    <xf numFmtId="0" fontId="0" fillId="0" borderId="0" xfId="0"/>
    <xf numFmtId="2" fontId="4" fillId="0" borderId="2" xfId="0" applyNumberFormat="1" applyFont="1" applyBorder="1" applyAlignment="1">
      <alignment horizontal="center" vertical="center"/>
    </xf>
    <xf numFmtId="2" fontId="5" fillId="3" borderId="2" xfId="0" applyNumberFormat="1" applyFont="1" applyFill="1" applyBorder="1" applyAlignment="1">
      <alignment horizontal="center" vertical="center"/>
    </xf>
    <xf numFmtId="2" fontId="6" fillId="4" borderId="2" xfId="0" applyNumberFormat="1" applyFont="1" applyFill="1" applyBorder="1" applyAlignment="1">
      <alignment horizontal="center" vertical="center"/>
    </xf>
    <xf numFmtId="0" fontId="7" fillId="0" borderId="0" xfId="0" applyFont="1"/>
    <xf numFmtId="2" fontId="5" fillId="5" borderId="10" xfId="0" applyNumberFormat="1" applyFont="1" applyFill="1" applyBorder="1" applyAlignment="1">
      <alignment horizontal="center"/>
    </xf>
    <xf numFmtId="2" fontId="5" fillId="3" borderId="11" xfId="0" applyNumberFormat="1" applyFont="1" applyFill="1" applyBorder="1" applyAlignment="1">
      <alignment horizontal="center"/>
    </xf>
    <xf numFmtId="2" fontId="8" fillId="6" borderId="10" xfId="0" applyNumberFormat="1" applyFont="1" applyFill="1" applyBorder="1" applyAlignment="1">
      <alignment horizontal="center"/>
    </xf>
    <xf numFmtId="2" fontId="5" fillId="5" borderId="12" xfId="0" applyNumberFormat="1" applyFont="1" applyFill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8" fillId="0" borderId="0" xfId="0" applyFont="1"/>
    <xf numFmtId="0" fontId="5" fillId="3" borderId="0" xfId="0" applyFont="1" applyFill="1" applyAlignment="1">
      <alignment vertical="center"/>
    </xf>
    <xf numFmtId="2" fontId="5" fillId="5" borderId="10" xfId="0" applyNumberFormat="1" applyFont="1" applyFill="1" applyBorder="1" applyAlignment="1">
      <alignment horizontal="left"/>
    </xf>
    <xf numFmtId="0" fontId="8" fillId="6" borderId="0" xfId="0" applyFont="1" applyFill="1" applyAlignment="1">
      <alignment vertical="center"/>
    </xf>
    <xf numFmtId="2" fontId="6" fillId="4" borderId="2" xfId="0" applyNumberFormat="1" applyFont="1" applyFill="1" applyBorder="1" applyAlignment="1">
      <alignment horizontal="left" vertical="center"/>
    </xf>
    <xf numFmtId="2" fontId="4" fillId="0" borderId="0" xfId="0" applyNumberFormat="1" applyFont="1"/>
    <xf numFmtId="0" fontId="4" fillId="0" borderId="2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3" fillId="8" borderId="6" xfId="0" applyFont="1" applyFill="1" applyBorder="1" applyAlignment="1">
      <alignment horizontal="center" vertical="center" wrapText="1"/>
    </xf>
    <xf numFmtId="0" fontId="3" fillId="7" borderId="6" xfId="0" applyFont="1" applyFill="1" applyBorder="1" applyAlignment="1">
      <alignment horizontal="center" vertical="center" wrapText="1"/>
    </xf>
    <xf numFmtId="2" fontId="4" fillId="0" borderId="16" xfId="0" applyNumberFormat="1" applyFont="1" applyBorder="1" applyAlignment="1">
      <alignment horizontal="center" vertical="center"/>
    </xf>
    <xf numFmtId="2" fontId="8" fillId="6" borderId="7" xfId="0" applyNumberFormat="1" applyFont="1" applyFill="1" applyBorder="1" applyAlignment="1">
      <alignment horizontal="center"/>
    </xf>
    <xf numFmtId="0" fontId="4" fillId="0" borderId="16" xfId="0" applyFont="1" applyBorder="1" applyAlignment="1">
      <alignment horizontal="left" vertical="center"/>
    </xf>
    <xf numFmtId="2" fontId="4" fillId="0" borderId="15" xfId="0" applyNumberFormat="1" applyFont="1" applyBorder="1" applyAlignment="1">
      <alignment horizontal="center" vertical="center"/>
    </xf>
    <xf numFmtId="2" fontId="5" fillId="5" borderId="0" xfId="0" applyNumberFormat="1" applyFont="1" applyFill="1" applyAlignment="1">
      <alignment horizontal="center"/>
    </xf>
    <xf numFmtId="2" fontId="5" fillId="3" borderId="16" xfId="0" applyNumberFormat="1" applyFont="1" applyFill="1" applyBorder="1" applyAlignment="1">
      <alignment horizontal="center" vertical="center"/>
    </xf>
    <xf numFmtId="2" fontId="6" fillId="4" borderId="16" xfId="0" applyNumberFormat="1" applyFont="1" applyFill="1" applyBorder="1" applyAlignment="1">
      <alignment horizontal="center" vertical="center"/>
    </xf>
    <xf numFmtId="2" fontId="6" fillId="4" borderId="15" xfId="0" applyNumberFormat="1" applyFont="1" applyFill="1" applyBorder="1" applyAlignment="1">
      <alignment horizontal="center" vertical="center"/>
    </xf>
    <xf numFmtId="2" fontId="4" fillId="0" borderId="14" xfId="0" applyNumberFormat="1" applyFont="1" applyBorder="1"/>
    <xf numFmtId="2" fontId="4" fillId="0" borderId="10" xfId="0" applyNumberFormat="1" applyFont="1" applyBorder="1"/>
    <xf numFmtId="0" fontId="8" fillId="0" borderId="0" xfId="0" applyFont="1" applyFill="1" applyAlignment="1">
      <alignment vertical="center"/>
    </xf>
    <xf numFmtId="2" fontId="6" fillId="4" borderId="16" xfId="0" applyNumberFormat="1" applyFont="1" applyFill="1" applyBorder="1" applyAlignment="1">
      <alignment horizontal="left" vertical="center"/>
    </xf>
    <xf numFmtId="2" fontId="5" fillId="0" borderId="0" xfId="0" applyNumberFormat="1" applyFont="1" applyFill="1" applyBorder="1" applyAlignment="1">
      <alignment horizontal="left"/>
    </xf>
    <xf numFmtId="0" fontId="0" fillId="0" borderId="0" xfId="0" applyBorder="1"/>
    <xf numFmtId="2" fontId="4" fillId="0" borderId="0" xfId="0" applyNumberFormat="1" applyFont="1" applyBorder="1" applyAlignment="1">
      <alignment horizontal="center" vertical="center"/>
    </xf>
    <xf numFmtId="0" fontId="1" fillId="9" borderId="19" xfId="0" applyFont="1" applyFill="1" applyBorder="1" applyAlignment="1">
      <alignment horizontal="center"/>
    </xf>
    <xf numFmtId="0" fontId="1" fillId="10" borderId="19" xfId="0" applyFont="1" applyFill="1" applyBorder="1" applyAlignment="1">
      <alignment horizontal="center"/>
    </xf>
    <xf numFmtId="0" fontId="1" fillId="8" borderId="18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 wrapText="1"/>
    </xf>
    <xf numFmtId="2" fontId="8" fillId="6" borderId="17" xfId="0" applyNumberFormat="1" applyFont="1" applyFill="1" applyBorder="1" applyAlignment="1">
      <alignment horizontal="center"/>
    </xf>
    <xf numFmtId="2" fontId="4" fillId="0" borderId="20" xfId="0" applyNumberFormat="1" applyFont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2" fontId="5" fillId="5" borderId="7" xfId="0" applyNumberFormat="1" applyFont="1" applyFill="1" applyBorder="1" applyAlignment="1">
      <alignment horizontal="center"/>
    </xf>
    <xf numFmtId="2" fontId="6" fillId="4" borderId="7" xfId="0" applyNumberFormat="1" applyFont="1" applyFill="1" applyBorder="1" applyAlignment="1">
      <alignment horizontal="center" vertical="center"/>
    </xf>
    <xf numFmtId="2" fontId="5" fillId="3" borderId="7" xfId="0" applyNumberFormat="1" applyFont="1" applyFill="1" applyBorder="1" applyAlignment="1">
      <alignment horizontal="center" vertical="center"/>
    </xf>
    <xf numFmtId="0" fontId="1" fillId="8" borderId="12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2" borderId="5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4" fillId="2" borderId="5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1" fillId="7" borderId="12" xfId="0" applyFont="1" applyFill="1" applyBorder="1" applyAlignment="1">
      <alignment horizontal="center"/>
    </xf>
    <xf numFmtId="0" fontId="1" fillId="7" borderId="13" xfId="0" applyFont="1" applyFill="1" applyBorder="1" applyAlignment="1">
      <alignment horizontal="center"/>
    </xf>
    <xf numFmtId="0" fontId="0" fillId="0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23"/>
  <sheetViews>
    <sheetView tabSelected="1" workbookViewId="0">
      <selection activeCell="P15" sqref="P15"/>
    </sheetView>
  </sheetViews>
  <sheetFormatPr baseColWidth="10" defaultColWidth="11.42578125" defaultRowHeight="15" x14ac:dyDescent="0.25"/>
  <cols>
    <col min="1" max="2" width="36.5703125" customWidth="1"/>
    <col min="3" max="3" width="26.7109375" customWidth="1"/>
    <col min="4" max="4" width="17.140625" customWidth="1"/>
    <col min="5" max="5" width="19.7109375" customWidth="1"/>
    <col min="6" max="6" width="17.140625" customWidth="1"/>
    <col min="7" max="14" width="9.28515625" customWidth="1"/>
    <col min="15" max="15" width="2.42578125" customWidth="1"/>
    <col min="16" max="16" width="17.28515625" customWidth="1"/>
  </cols>
  <sheetData>
    <row r="1" spans="1:18" ht="18" x14ac:dyDescent="0.25">
      <c r="A1" s="4" t="s">
        <v>877</v>
      </c>
      <c r="F1" s="67"/>
    </row>
    <row r="2" spans="1:18" x14ac:dyDescent="0.25">
      <c r="F2" s="67"/>
      <c r="Q2" s="36"/>
      <c r="R2" s="35"/>
    </row>
    <row r="3" spans="1:18" ht="15.75" x14ac:dyDescent="0.25">
      <c r="D3" s="49" t="s">
        <v>6</v>
      </c>
      <c r="E3" s="49"/>
      <c r="F3" s="49"/>
      <c r="G3" s="49" t="s">
        <v>5</v>
      </c>
      <c r="H3" s="49"/>
      <c r="I3" s="49"/>
      <c r="J3" s="49"/>
      <c r="K3" s="49"/>
      <c r="L3" s="49"/>
      <c r="M3" s="49"/>
      <c r="N3" s="49"/>
      <c r="P3" s="13" t="s">
        <v>0</v>
      </c>
      <c r="R3" s="33"/>
    </row>
    <row r="4" spans="1:18" ht="15.75" x14ac:dyDescent="0.25">
      <c r="A4" s="49" t="s">
        <v>18</v>
      </c>
      <c r="B4" s="49"/>
      <c r="C4" s="49"/>
      <c r="D4" s="38" t="s">
        <v>14</v>
      </c>
      <c r="E4" s="39" t="s">
        <v>15</v>
      </c>
      <c r="F4" s="39" t="s">
        <v>15</v>
      </c>
      <c r="G4" s="60" t="s">
        <v>7</v>
      </c>
      <c r="H4" s="61"/>
      <c r="I4" s="65" t="s">
        <v>8</v>
      </c>
      <c r="J4" s="66"/>
      <c r="K4" s="60" t="s">
        <v>9</v>
      </c>
      <c r="L4" s="61"/>
      <c r="M4" s="48" t="s">
        <v>10</v>
      </c>
      <c r="N4" s="48"/>
      <c r="P4" s="14" t="s">
        <v>1</v>
      </c>
      <c r="Q4" s="14"/>
    </row>
    <row r="5" spans="1:18" ht="15.75" thickBot="1" x14ac:dyDescent="0.3">
      <c r="A5" s="9" t="s">
        <v>11</v>
      </c>
      <c r="B5" s="9" t="s">
        <v>12</v>
      </c>
      <c r="C5" s="9" t="s">
        <v>13</v>
      </c>
      <c r="D5" s="38" t="s">
        <v>878</v>
      </c>
      <c r="E5" s="40" t="s">
        <v>879</v>
      </c>
      <c r="F5" s="41" t="s">
        <v>880</v>
      </c>
      <c r="G5" s="12" t="s">
        <v>16</v>
      </c>
      <c r="H5" s="11" t="s">
        <v>17</v>
      </c>
      <c r="I5" s="22" t="s">
        <v>16</v>
      </c>
      <c r="J5" s="22" t="s">
        <v>17</v>
      </c>
      <c r="K5" s="12" t="s">
        <v>16</v>
      </c>
      <c r="L5" s="11" t="s">
        <v>17</v>
      </c>
      <c r="M5" s="21" t="s">
        <v>16</v>
      </c>
      <c r="N5" s="21" t="s">
        <v>17</v>
      </c>
      <c r="P5" s="17" t="s">
        <v>2</v>
      </c>
      <c r="Q5" s="34"/>
    </row>
    <row r="6" spans="1:18" x14ac:dyDescent="0.25">
      <c r="A6" s="53" t="s">
        <v>19</v>
      </c>
      <c r="B6" s="19" t="s">
        <v>20</v>
      </c>
      <c r="C6" s="19" t="s">
        <v>21</v>
      </c>
      <c r="D6" s="1">
        <v>0.97</v>
      </c>
      <c r="E6" s="23">
        <v>0.92</v>
      </c>
      <c r="F6" s="44">
        <f>M6/G6</f>
        <v>0.95619532318206246</v>
      </c>
      <c r="G6" s="18">
        <v>1067.8824933333335</v>
      </c>
      <c r="H6" s="18">
        <v>413.98194684717748</v>
      </c>
      <c r="I6" s="18">
        <v>1032.6328666666666</v>
      </c>
      <c r="J6" s="18">
        <v>227.26364517589732</v>
      </c>
      <c r="K6" s="31">
        <v>1105.3989708333336</v>
      </c>
      <c r="L6" s="18">
        <v>438.07569131953528</v>
      </c>
      <c r="M6" s="18">
        <v>1021.1042458333335</v>
      </c>
      <c r="N6" s="18">
        <v>287.11217102138596</v>
      </c>
      <c r="P6" s="15" t="s">
        <v>3</v>
      </c>
      <c r="Q6" s="15"/>
    </row>
    <row r="7" spans="1:18" x14ac:dyDescent="0.25">
      <c r="A7" s="54"/>
      <c r="B7" s="19" t="s">
        <v>22</v>
      </c>
      <c r="C7" s="19" t="s">
        <v>23</v>
      </c>
      <c r="D7" s="1">
        <v>0.98</v>
      </c>
      <c r="E7" s="5">
        <v>0.84</v>
      </c>
      <c r="F7" s="45">
        <f t="shared" ref="F7:F70" si="0">M7/G7</f>
        <v>0.8608592942412473</v>
      </c>
      <c r="G7" s="18">
        <v>472.61711666666673</v>
      </c>
      <c r="H7" s="18">
        <v>98.198357988814337</v>
      </c>
      <c r="I7" s="18">
        <v>464.78585666666675</v>
      </c>
      <c r="J7" s="18">
        <v>86.180370992177529</v>
      </c>
      <c r="K7" s="32">
        <v>484.83965416666678</v>
      </c>
      <c r="L7" s="18">
        <v>101.34458827272294</v>
      </c>
      <c r="M7" s="18">
        <v>406.85683749999998</v>
      </c>
      <c r="N7" s="18">
        <v>101.736817310403</v>
      </c>
      <c r="P7" s="16" t="s">
        <v>4</v>
      </c>
      <c r="Q7" s="16"/>
    </row>
    <row r="8" spans="1:18" x14ac:dyDescent="0.25">
      <c r="A8" s="54"/>
      <c r="B8" s="19" t="s">
        <v>24</v>
      </c>
      <c r="C8" s="19" t="s">
        <v>25</v>
      </c>
      <c r="D8" s="1">
        <v>0.98</v>
      </c>
      <c r="E8" s="23">
        <v>1.05</v>
      </c>
      <c r="F8" s="44">
        <f t="shared" si="0"/>
        <v>1.0812350705751879</v>
      </c>
      <c r="G8" s="18">
        <v>33.07087666666667</v>
      </c>
      <c r="H8" s="18">
        <v>16.074713567173674</v>
      </c>
      <c r="I8" s="18">
        <v>32.453526666666669</v>
      </c>
      <c r="J8" s="18">
        <v>15.035431670945744</v>
      </c>
      <c r="K8" s="32">
        <v>34.212491666666672</v>
      </c>
      <c r="L8" s="18">
        <v>17.638922913752925</v>
      </c>
      <c r="M8" s="18">
        <v>35.75739166666667</v>
      </c>
      <c r="N8" s="18">
        <v>14.076899509631906</v>
      </c>
    </row>
    <row r="9" spans="1:18" x14ac:dyDescent="0.25">
      <c r="A9" s="54"/>
      <c r="B9" s="19" t="s">
        <v>26</v>
      </c>
      <c r="C9" s="19" t="s">
        <v>27</v>
      </c>
      <c r="D9" s="1">
        <v>1.1000000000000001</v>
      </c>
      <c r="E9" s="5">
        <v>0.83</v>
      </c>
      <c r="F9" s="45">
        <f t="shared" si="0"/>
        <v>0.87048421854551539</v>
      </c>
      <c r="G9" s="18">
        <v>7.8933366666666691</v>
      </c>
      <c r="H9" s="18">
        <v>2.724736300873682</v>
      </c>
      <c r="I9" s="18">
        <v>8.6505366666666657</v>
      </c>
      <c r="J9" s="18">
        <v>2.4759730791366006</v>
      </c>
      <c r="K9" s="32">
        <v>8.2779250000000015</v>
      </c>
      <c r="L9" s="18">
        <v>2.8404590085667119</v>
      </c>
      <c r="M9" s="18">
        <v>6.8710249999999986</v>
      </c>
      <c r="N9" s="18">
        <v>2.3979220704329802</v>
      </c>
    </row>
    <row r="10" spans="1:18" x14ac:dyDescent="0.25">
      <c r="A10" s="55"/>
      <c r="B10" s="19" t="s">
        <v>28</v>
      </c>
      <c r="C10" s="19" t="s">
        <v>29</v>
      </c>
      <c r="D10" s="3">
        <v>1.1399999999999999</v>
      </c>
      <c r="E10" s="23">
        <v>0.94</v>
      </c>
      <c r="F10" s="44">
        <f t="shared" si="0"/>
        <v>0.97550583269324154</v>
      </c>
      <c r="G10" s="18">
        <v>5.1945700000000015</v>
      </c>
      <c r="H10" s="18">
        <v>2.5875389932294239</v>
      </c>
      <c r="I10" s="18">
        <v>5.9260899999999994</v>
      </c>
      <c r="J10" s="18">
        <v>2.2139384242675528</v>
      </c>
      <c r="K10" s="32">
        <v>5.3670125000000004</v>
      </c>
      <c r="L10" s="18">
        <v>2.8261814214993812</v>
      </c>
      <c r="M10" s="18">
        <v>5.067333333333333</v>
      </c>
      <c r="N10" s="18">
        <v>2.1335710370514791</v>
      </c>
    </row>
    <row r="11" spans="1:18" x14ac:dyDescent="0.25">
      <c r="A11" s="56" t="s">
        <v>30</v>
      </c>
      <c r="B11" s="19" t="s">
        <v>31</v>
      </c>
      <c r="C11" s="19" t="s">
        <v>32</v>
      </c>
      <c r="D11" s="6">
        <v>1.1100000000000001</v>
      </c>
      <c r="E11" s="23">
        <v>0.97</v>
      </c>
      <c r="F11" s="44">
        <f t="shared" si="0"/>
        <v>0.99847241437828438</v>
      </c>
      <c r="G11" s="18">
        <v>6.3051566666666652</v>
      </c>
      <c r="H11" s="18">
        <v>2.2737486375318996</v>
      </c>
      <c r="I11" s="18">
        <v>6.9888933333333334</v>
      </c>
      <c r="J11" s="18">
        <v>1.6554917862788656</v>
      </c>
      <c r="K11" s="32">
        <v>6.4658458333333328</v>
      </c>
      <c r="L11" s="18">
        <v>2.1990260205628145</v>
      </c>
      <c r="M11" s="18">
        <v>6.2955250000000005</v>
      </c>
      <c r="N11" s="18">
        <v>2.3498154607006523</v>
      </c>
    </row>
    <row r="12" spans="1:18" x14ac:dyDescent="0.25">
      <c r="A12" s="54"/>
      <c r="B12" s="19" t="s">
        <v>33</v>
      </c>
      <c r="C12" s="19" t="s">
        <v>34</v>
      </c>
      <c r="D12" s="3">
        <v>1.1100000000000001</v>
      </c>
      <c r="E12" s="23">
        <v>0.98</v>
      </c>
      <c r="F12" s="44">
        <f t="shared" si="0"/>
        <v>1.0075771637318356</v>
      </c>
      <c r="G12" s="18">
        <v>1.2391399999999999</v>
      </c>
      <c r="H12" s="18">
        <v>0.39473429002828919</v>
      </c>
      <c r="I12" s="18">
        <v>1.3805666666666667</v>
      </c>
      <c r="J12" s="18">
        <v>0.32403774719806205</v>
      </c>
      <c r="K12" s="32">
        <v>1.2677333333333332</v>
      </c>
      <c r="L12" s="18">
        <v>0.38451958695705418</v>
      </c>
      <c r="M12" s="18">
        <v>1.2485291666666667</v>
      </c>
      <c r="N12" s="18">
        <v>0.44589084692689995</v>
      </c>
    </row>
    <row r="13" spans="1:18" x14ac:dyDescent="0.25">
      <c r="A13" s="54"/>
      <c r="B13" s="19" t="s">
        <v>35</v>
      </c>
      <c r="C13" s="19" t="s">
        <v>36</v>
      </c>
      <c r="D13" s="1">
        <v>0.95</v>
      </c>
      <c r="E13" s="23">
        <v>0.93</v>
      </c>
      <c r="F13" s="44">
        <f t="shared" si="0"/>
        <v>0.9281231261867483</v>
      </c>
      <c r="G13" s="18">
        <v>3.2020266666666677</v>
      </c>
      <c r="H13" s="18">
        <v>1.1491715612541922</v>
      </c>
      <c r="I13" s="18">
        <v>3.0290133333333333</v>
      </c>
      <c r="J13" s="18">
        <v>0.86878397367788707</v>
      </c>
      <c r="K13" s="32">
        <v>3.1915125000000013</v>
      </c>
      <c r="L13" s="18">
        <v>1.1215101931392377</v>
      </c>
      <c r="M13" s="18">
        <v>2.9718750000000007</v>
      </c>
      <c r="N13" s="18">
        <v>0.80125570865496465</v>
      </c>
    </row>
    <row r="14" spans="1:18" x14ac:dyDescent="0.25">
      <c r="A14" s="54"/>
      <c r="B14" s="19" t="s">
        <v>37</v>
      </c>
      <c r="C14" s="19" t="s">
        <v>38</v>
      </c>
      <c r="D14" s="6">
        <v>1.1200000000000001</v>
      </c>
      <c r="E14" s="23">
        <v>1.03</v>
      </c>
      <c r="F14" s="44">
        <f t="shared" si="0"/>
        <v>1.0078118785594823</v>
      </c>
      <c r="G14" s="18">
        <v>3.2267099999999997</v>
      </c>
      <c r="H14" s="18">
        <v>0.76436378924589565</v>
      </c>
      <c r="I14" s="18">
        <v>3.6047133333333332</v>
      </c>
      <c r="J14" s="18">
        <v>0.60639038224411579</v>
      </c>
      <c r="K14" s="32">
        <v>3.1527666666666665</v>
      </c>
      <c r="L14" s="18">
        <v>0.71160133114880786</v>
      </c>
      <c r="M14" s="18">
        <v>3.2519166666666668</v>
      </c>
      <c r="N14" s="18">
        <v>0.96647650533384266</v>
      </c>
    </row>
    <row r="15" spans="1:18" x14ac:dyDescent="0.25">
      <c r="A15" s="55"/>
      <c r="B15" s="19" t="s">
        <v>39</v>
      </c>
      <c r="C15" s="19" t="s">
        <v>40</v>
      </c>
      <c r="D15" s="1">
        <v>1.04</v>
      </c>
      <c r="E15" s="23">
        <v>1.04</v>
      </c>
      <c r="F15" s="44">
        <f t="shared" si="0"/>
        <v>1.0239286700598318</v>
      </c>
      <c r="G15" s="18">
        <v>406.51653333333343</v>
      </c>
      <c r="H15" s="18">
        <v>68.936486848353681</v>
      </c>
      <c r="I15" s="18">
        <v>421.07949666666661</v>
      </c>
      <c r="J15" s="18">
        <v>72.502559767850556</v>
      </c>
      <c r="K15" s="32">
        <v>399.62816666666669</v>
      </c>
      <c r="L15" s="18">
        <v>60.816557078870289</v>
      </c>
      <c r="M15" s="18">
        <v>416.24393333333336</v>
      </c>
      <c r="N15" s="18">
        <v>83.435965955787722</v>
      </c>
    </row>
    <row r="16" spans="1:18" x14ac:dyDescent="0.25">
      <c r="A16" s="56" t="s">
        <v>41</v>
      </c>
      <c r="B16" s="19" t="s">
        <v>42</v>
      </c>
      <c r="C16" s="19" t="s">
        <v>43</v>
      </c>
      <c r="D16" s="1">
        <v>1.06</v>
      </c>
      <c r="E16" s="23">
        <v>0.97</v>
      </c>
      <c r="F16" s="44">
        <f t="shared" si="0"/>
        <v>0.97151310444213501</v>
      </c>
      <c r="G16" s="18">
        <v>2520.5680633333336</v>
      </c>
      <c r="H16" s="18">
        <v>591.48795904708072</v>
      </c>
      <c r="I16" s="18">
        <v>2663.2017366666669</v>
      </c>
      <c r="J16" s="18">
        <v>542.72703593198105</v>
      </c>
      <c r="K16" s="32">
        <v>2514.4752250000001</v>
      </c>
      <c r="L16" s="18">
        <v>525.69687737515949</v>
      </c>
      <c r="M16" s="18">
        <v>2448.7649041666668</v>
      </c>
      <c r="N16" s="18">
        <v>515.11748361318882</v>
      </c>
    </row>
    <row r="17" spans="1:14" x14ac:dyDescent="0.25">
      <c r="A17" s="54"/>
      <c r="B17" s="19" t="s">
        <v>44</v>
      </c>
      <c r="C17" s="19" t="s">
        <v>45</v>
      </c>
      <c r="D17" s="1">
        <v>1.0900000000000001</v>
      </c>
      <c r="E17" s="23">
        <v>0.93</v>
      </c>
      <c r="F17" s="44">
        <f t="shared" si="0"/>
        <v>0.97365237731699694</v>
      </c>
      <c r="G17" s="18">
        <v>38.414313333333325</v>
      </c>
      <c r="H17" s="18">
        <v>30.32345879087487</v>
      </c>
      <c r="I17" s="18">
        <v>41.704929999999997</v>
      </c>
      <c r="J17" s="18">
        <v>16.7864730196493</v>
      </c>
      <c r="K17" s="32">
        <v>40.385766666666669</v>
      </c>
      <c r="L17" s="18">
        <v>33.506559648946435</v>
      </c>
      <c r="M17" s="18">
        <v>37.402187500000004</v>
      </c>
      <c r="N17" s="18">
        <v>19.539478451392853</v>
      </c>
    </row>
    <row r="18" spans="1:14" x14ac:dyDescent="0.25">
      <c r="A18" s="54"/>
      <c r="B18" s="19" t="s">
        <v>46</v>
      </c>
      <c r="C18" s="19" t="s">
        <v>47</v>
      </c>
      <c r="D18" s="1">
        <v>1.1000000000000001</v>
      </c>
      <c r="E18" s="23">
        <v>0.9</v>
      </c>
      <c r="F18" s="44">
        <f t="shared" si="0"/>
        <v>0.98332618819099471</v>
      </c>
      <c r="G18" s="18">
        <v>1350.2646800000002</v>
      </c>
      <c r="H18" s="18">
        <v>1505.2247387798272</v>
      </c>
      <c r="I18" s="18">
        <v>1488.5279999999998</v>
      </c>
      <c r="J18" s="18">
        <v>718.46868908676151</v>
      </c>
      <c r="K18" s="32">
        <v>1468.0231833333335</v>
      </c>
      <c r="L18" s="18">
        <v>1663.5408719718243</v>
      </c>
      <c r="M18" s="18">
        <v>1327.7506208333334</v>
      </c>
      <c r="N18" s="18">
        <v>931.57171679691487</v>
      </c>
    </row>
    <row r="19" spans="1:14" x14ac:dyDescent="0.25">
      <c r="A19" s="55"/>
      <c r="B19" s="19" t="s">
        <v>48</v>
      </c>
      <c r="C19" s="19" t="s">
        <v>49</v>
      </c>
      <c r="D19" s="1">
        <v>1.22</v>
      </c>
      <c r="E19" s="23">
        <v>1.02</v>
      </c>
      <c r="F19" s="44">
        <f t="shared" si="0"/>
        <v>1.0616642223654105</v>
      </c>
      <c r="G19" s="18">
        <v>9.2755433333333333</v>
      </c>
      <c r="H19" s="18">
        <v>5.0455435517093106</v>
      </c>
      <c r="I19" s="18">
        <v>11.26986</v>
      </c>
      <c r="J19" s="18">
        <v>6.095678287601066</v>
      </c>
      <c r="K19" s="32">
        <v>9.6720625000000009</v>
      </c>
      <c r="L19" s="18">
        <v>5.5331845607493708</v>
      </c>
      <c r="M19" s="18">
        <v>9.8475125000000006</v>
      </c>
      <c r="N19" s="18">
        <v>7.7273698704704401</v>
      </c>
    </row>
    <row r="20" spans="1:14" x14ac:dyDescent="0.25">
      <c r="A20" s="50" t="s">
        <v>50</v>
      </c>
      <c r="B20" s="62" t="s">
        <v>51</v>
      </c>
      <c r="C20" s="19" t="s">
        <v>52</v>
      </c>
      <c r="D20" s="1">
        <v>1.02</v>
      </c>
      <c r="E20" s="37">
        <v>0.91</v>
      </c>
      <c r="F20" s="44">
        <f t="shared" si="0"/>
        <v>0.91777240037119145</v>
      </c>
      <c r="G20" s="18">
        <v>1.0345066666666665</v>
      </c>
      <c r="H20" s="18">
        <v>0.27522234889873026</v>
      </c>
      <c r="I20" s="18">
        <v>1.0512333333333332</v>
      </c>
      <c r="J20" s="18">
        <v>0.26172595872642135</v>
      </c>
      <c r="K20" s="32">
        <v>1.0427416666666665</v>
      </c>
      <c r="L20" s="18">
        <v>0.29831749051124778</v>
      </c>
      <c r="M20" s="18">
        <v>0.94944166666666652</v>
      </c>
      <c r="N20" s="18">
        <v>0.28072182721577338</v>
      </c>
    </row>
    <row r="21" spans="1:14" x14ac:dyDescent="0.25">
      <c r="A21" s="51"/>
      <c r="B21" s="63"/>
      <c r="C21" s="19" t="s">
        <v>53</v>
      </c>
      <c r="D21" s="23">
        <v>0.96</v>
      </c>
      <c r="E21" s="42">
        <v>0.73</v>
      </c>
      <c r="F21" s="44">
        <f t="shared" si="0"/>
        <v>0.77510203558591162</v>
      </c>
      <c r="G21" s="18">
        <v>0.52024333333333339</v>
      </c>
      <c r="H21" s="18">
        <v>0.39036885358667472</v>
      </c>
      <c r="I21" s="18">
        <v>0.49978333333333336</v>
      </c>
      <c r="J21" s="18">
        <v>0.26428971444405375</v>
      </c>
      <c r="K21" s="32">
        <v>0.55009166666666676</v>
      </c>
      <c r="L21" s="18">
        <v>0.42861072428371932</v>
      </c>
      <c r="M21" s="18">
        <v>0.40324166666666666</v>
      </c>
      <c r="N21" s="18">
        <v>0.18457389215884981</v>
      </c>
    </row>
    <row r="22" spans="1:14" x14ac:dyDescent="0.25">
      <c r="A22" s="51"/>
      <c r="B22" s="63"/>
      <c r="C22" s="19" t="s">
        <v>54</v>
      </c>
      <c r="D22" s="1">
        <v>0.97</v>
      </c>
      <c r="E22" s="23">
        <v>0.8</v>
      </c>
      <c r="F22" s="44">
        <f t="shared" si="0"/>
        <v>0.82535498547760067</v>
      </c>
      <c r="G22" s="18">
        <v>7.1211833333333336</v>
      </c>
      <c r="H22" s="18">
        <v>4.4979324674161978</v>
      </c>
      <c r="I22" s="18">
        <v>6.8793466666666667</v>
      </c>
      <c r="J22" s="18">
        <v>2.6939837411809178</v>
      </c>
      <c r="K22" s="32">
        <v>7.3310416666666667</v>
      </c>
      <c r="L22" s="18">
        <v>4.8888496981633507</v>
      </c>
      <c r="M22" s="18">
        <v>5.8775041666666654</v>
      </c>
      <c r="N22" s="18">
        <v>2.6049047143516519</v>
      </c>
    </row>
    <row r="23" spans="1:14" x14ac:dyDescent="0.25">
      <c r="A23" s="51"/>
      <c r="B23" s="63"/>
      <c r="C23" s="19" t="s">
        <v>55</v>
      </c>
      <c r="D23" s="26">
        <v>1.1399999999999999</v>
      </c>
      <c r="E23" s="37">
        <v>0.9</v>
      </c>
      <c r="F23" s="44">
        <f t="shared" si="0"/>
        <v>0.92320827186353493</v>
      </c>
      <c r="G23" s="18">
        <v>3.8749833333333332</v>
      </c>
      <c r="H23" s="18">
        <v>1.8504747612778829</v>
      </c>
      <c r="I23" s="18">
        <v>4.4085366666666674</v>
      </c>
      <c r="J23" s="18">
        <v>1.6741405067064699</v>
      </c>
      <c r="K23" s="32">
        <v>3.9737041666666664</v>
      </c>
      <c r="L23" s="18">
        <v>1.906584720173556</v>
      </c>
      <c r="M23" s="18">
        <v>3.5774166666666667</v>
      </c>
      <c r="N23" s="18">
        <v>1.7952826776732465</v>
      </c>
    </row>
    <row r="24" spans="1:14" x14ac:dyDescent="0.25">
      <c r="A24" s="51"/>
      <c r="B24" s="63"/>
      <c r="C24" s="25" t="s">
        <v>56</v>
      </c>
      <c r="D24" s="24">
        <v>0.84</v>
      </c>
      <c r="E24" s="42">
        <v>0.81</v>
      </c>
      <c r="F24" s="44">
        <f t="shared" si="0"/>
        <v>0.83372099075477701</v>
      </c>
      <c r="G24" s="18">
        <v>1.53701</v>
      </c>
      <c r="H24" s="18">
        <v>0.75935905566062223</v>
      </c>
      <c r="I24" s="18">
        <v>1.2914433333333331</v>
      </c>
      <c r="J24" s="18">
        <v>0.39565057265683184</v>
      </c>
      <c r="K24" s="32">
        <v>1.5902750000000001</v>
      </c>
      <c r="L24" s="18">
        <v>0.81766107693782841</v>
      </c>
      <c r="M24" s="18">
        <v>1.2814374999999998</v>
      </c>
      <c r="N24" s="18">
        <v>0.41875702388658287</v>
      </c>
    </row>
    <row r="25" spans="1:14" x14ac:dyDescent="0.25">
      <c r="A25" s="51"/>
      <c r="B25" s="63"/>
      <c r="C25" s="19" t="s">
        <v>57</v>
      </c>
      <c r="D25" s="1">
        <v>0.91</v>
      </c>
      <c r="E25" s="23">
        <v>0.97</v>
      </c>
      <c r="F25" s="44">
        <f t="shared" si="0"/>
        <v>0.98633443857586289</v>
      </c>
      <c r="G25" s="18">
        <v>0.88165666666666664</v>
      </c>
      <c r="H25" s="18">
        <v>0.21353750326078685</v>
      </c>
      <c r="I25" s="18">
        <v>0.80169666666666672</v>
      </c>
      <c r="J25" s="18">
        <v>0.20587364970699387</v>
      </c>
      <c r="K25" s="32">
        <v>0.8981541666666667</v>
      </c>
      <c r="L25" s="18">
        <v>0.19893356107257085</v>
      </c>
      <c r="M25" s="18">
        <v>0.86960833333333332</v>
      </c>
      <c r="N25" s="18">
        <v>0.30925588239692636</v>
      </c>
    </row>
    <row r="26" spans="1:14" x14ac:dyDescent="0.25">
      <c r="A26" s="51"/>
      <c r="B26" s="63"/>
      <c r="C26" s="19" t="s">
        <v>58</v>
      </c>
      <c r="D26" s="1">
        <v>1.08</v>
      </c>
      <c r="E26" s="23">
        <v>0.94</v>
      </c>
      <c r="F26" s="44">
        <f t="shared" si="0"/>
        <v>0.94612764061997356</v>
      </c>
      <c r="G26" s="18">
        <v>0.80820666666666685</v>
      </c>
      <c r="H26" s="18">
        <v>0.25021425568325656</v>
      </c>
      <c r="I26" s="18">
        <v>0.87470333333333328</v>
      </c>
      <c r="J26" s="18">
        <v>0.25543255332641235</v>
      </c>
      <c r="K26" s="32">
        <v>0.81203750000000019</v>
      </c>
      <c r="L26" s="18">
        <v>0.20296233279258555</v>
      </c>
      <c r="M26" s="18">
        <v>0.76466666666666694</v>
      </c>
      <c r="N26" s="18">
        <v>0.27865662470638147</v>
      </c>
    </row>
    <row r="27" spans="1:14" x14ac:dyDescent="0.25">
      <c r="A27" s="51"/>
      <c r="B27" s="63"/>
      <c r="C27" s="19" t="s">
        <v>59</v>
      </c>
      <c r="D27" s="1">
        <v>1.1000000000000001</v>
      </c>
      <c r="E27" s="23">
        <v>0.99</v>
      </c>
      <c r="F27" s="44">
        <f t="shared" si="0"/>
        <v>0.98110050718765973</v>
      </c>
      <c r="G27" s="18">
        <v>0.4442799999999999</v>
      </c>
      <c r="H27" s="18">
        <v>0.12367460475808706</v>
      </c>
      <c r="I27" s="18">
        <v>0.48886000000000002</v>
      </c>
      <c r="J27" s="18">
        <v>0.12500357401787096</v>
      </c>
      <c r="K27" s="32">
        <v>0.4386624999999999</v>
      </c>
      <c r="L27" s="18">
        <v>0.13305187223982171</v>
      </c>
      <c r="M27" s="18">
        <v>0.43588333333333334</v>
      </c>
      <c r="N27" s="18">
        <v>0.12625188303947985</v>
      </c>
    </row>
    <row r="28" spans="1:14" x14ac:dyDescent="0.25">
      <c r="A28" s="51"/>
      <c r="B28" s="63"/>
      <c r="C28" s="19" t="s">
        <v>60</v>
      </c>
      <c r="D28" s="1">
        <v>1.01</v>
      </c>
      <c r="E28" s="23">
        <v>0.91</v>
      </c>
      <c r="F28" s="44">
        <f t="shared" si="0"/>
        <v>0.91334123665816691</v>
      </c>
      <c r="G28" s="18">
        <v>2.5137099999999992</v>
      </c>
      <c r="H28" s="18">
        <v>1.3595299490303068</v>
      </c>
      <c r="I28" s="18">
        <v>2.52962</v>
      </c>
      <c r="J28" s="18">
        <v>1.4307875375181469</v>
      </c>
      <c r="K28" s="32">
        <v>2.5310791666666668</v>
      </c>
      <c r="L28" s="18">
        <v>1.4520956714735844</v>
      </c>
      <c r="M28" s="18">
        <v>2.2958750000000001</v>
      </c>
      <c r="N28" s="18">
        <v>1.3102849223007551</v>
      </c>
    </row>
    <row r="29" spans="1:14" x14ac:dyDescent="0.25">
      <c r="A29" s="51"/>
      <c r="B29" s="63"/>
      <c r="C29" s="19" t="s">
        <v>61</v>
      </c>
      <c r="D29" s="1">
        <v>0.97</v>
      </c>
      <c r="E29" s="23">
        <v>0.98</v>
      </c>
      <c r="F29" s="44">
        <f t="shared" si="0"/>
        <v>0.99092111492554324</v>
      </c>
      <c r="G29" s="18">
        <v>9.864096666666665</v>
      </c>
      <c r="H29" s="18">
        <v>2.7396407344990448</v>
      </c>
      <c r="I29" s="18">
        <v>9.5954133333333331</v>
      </c>
      <c r="J29" s="18">
        <v>2.2071165390747902</v>
      </c>
      <c r="K29" s="32">
        <v>9.9472041666666655</v>
      </c>
      <c r="L29" s="18">
        <v>2.9682538814536232</v>
      </c>
      <c r="M29" s="18">
        <v>9.774541666666666</v>
      </c>
      <c r="N29" s="18">
        <v>2.3707834802786882</v>
      </c>
    </row>
    <row r="30" spans="1:14" x14ac:dyDescent="0.25">
      <c r="A30" s="51"/>
      <c r="B30" s="63"/>
      <c r="C30" s="19" t="s">
        <v>62</v>
      </c>
      <c r="D30" s="1">
        <v>0.94</v>
      </c>
      <c r="E30" s="23">
        <v>0.81</v>
      </c>
      <c r="F30" s="44">
        <f t="shared" si="0"/>
        <v>0.86354122235329578</v>
      </c>
      <c r="G30" s="18">
        <v>14.605869999999998</v>
      </c>
      <c r="H30" s="18">
        <v>13.123744989355012</v>
      </c>
      <c r="I30" s="18">
        <v>13.787373333333333</v>
      </c>
      <c r="J30" s="18">
        <v>8.1740838477231925</v>
      </c>
      <c r="K30" s="32">
        <v>15.561970833333332</v>
      </c>
      <c r="L30" s="18">
        <v>14.529439068632776</v>
      </c>
      <c r="M30" s="18">
        <v>12.612770833333331</v>
      </c>
      <c r="N30" s="18">
        <v>8.1432464839692571</v>
      </c>
    </row>
    <row r="31" spans="1:14" x14ac:dyDescent="0.25">
      <c r="A31" s="51"/>
      <c r="B31" s="63"/>
      <c r="C31" s="19" t="s">
        <v>63</v>
      </c>
      <c r="D31" s="1">
        <v>0.94</v>
      </c>
      <c r="E31" s="23">
        <v>0.97</v>
      </c>
      <c r="F31" s="44">
        <f t="shared" si="0"/>
        <v>1.0023085879734945</v>
      </c>
      <c r="G31" s="18">
        <v>8.8946866666666669</v>
      </c>
      <c r="H31" s="18">
        <v>2.7942418500136692</v>
      </c>
      <c r="I31" s="18">
        <v>8.3560466666666642</v>
      </c>
      <c r="J31" s="18">
        <v>1.7168254159295513</v>
      </c>
      <c r="K31" s="32">
        <v>9.201762500000001</v>
      </c>
      <c r="L31" s="18">
        <v>3.0048711688816305</v>
      </c>
      <c r="M31" s="18">
        <v>8.9152208333333363</v>
      </c>
      <c r="N31" s="18">
        <v>2.2835475309414495</v>
      </c>
    </row>
    <row r="32" spans="1:14" x14ac:dyDescent="0.25">
      <c r="A32" s="51"/>
      <c r="B32" s="63"/>
      <c r="C32" s="19" t="s">
        <v>64</v>
      </c>
      <c r="D32" s="1">
        <v>0.92</v>
      </c>
      <c r="E32" s="23">
        <v>0.98</v>
      </c>
      <c r="F32" s="44">
        <f t="shared" si="0"/>
        <v>1.0135126082660288</v>
      </c>
      <c r="G32" s="18">
        <v>258.12959999999998</v>
      </c>
      <c r="H32" s="18">
        <v>94.294349279122315</v>
      </c>
      <c r="I32" s="18">
        <v>237.56808333333331</v>
      </c>
      <c r="J32" s="18">
        <v>59.255446008075332</v>
      </c>
      <c r="K32" s="32">
        <v>268.18715416666669</v>
      </c>
      <c r="L32" s="18">
        <v>101.89760269921005</v>
      </c>
      <c r="M32" s="18">
        <v>261.61760416666669</v>
      </c>
      <c r="N32" s="18">
        <v>81.48435408016239</v>
      </c>
    </row>
    <row r="33" spans="1:14" x14ac:dyDescent="0.25">
      <c r="A33" s="51"/>
      <c r="B33" s="63"/>
      <c r="C33" s="19" t="s">
        <v>65</v>
      </c>
      <c r="D33" s="1">
        <v>1.04</v>
      </c>
      <c r="E33" s="23">
        <v>0.94</v>
      </c>
      <c r="F33" s="44">
        <f t="shared" si="0"/>
        <v>0.97497354476518094</v>
      </c>
      <c r="G33" s="18">
        <v>308.94956666666673</v>
      </c>
      <c r="H33" s="18">
        <v>111.59104157231442</v>
      </c>
      <c r="I33" s="18">
        <v>319.82246000000004</v>
      </c>
      <c r="J33" s="18">
        <v>81.926948173603861</v>
      </c>
      <c r="K33" s="32">
        <v>321.44732916666669</v>
      </c>
      <c r="L33" s="18">
        <v>110.33857884727774</v>
      </c>
      <c r="M33" s="18">
        <v>301.21765416666665</v>
      </c>
      <c r="N33" s="18">
        <v>99.809415319711263</v>
      </c>
    </row>
    <row r="34" spans="1:14" x14ac:dyDescent="0.25">
      <c r="A34" s="51"/>
      <c r="B34" s="63"/>
      <c r="C34" s="19" t="s">
        <v>66</v>
      </c>
      <c r="D34" s="1">
        <v>0.84</v>
      </c>
      <c r="E34" s="23">
        <v>0.86</v>
      </c>
      <c r="F34" s="44">
        <f t="shared" si="0"/>
        <v>0.90621057197653354</v>
      </c>
      <c r="G34" s="18">
        <v>4.541503333333333</v>
      </c>
      <c r="H34" s="18">
        <v>3.290114588559276</v>
      </c>
      <c r="I34" s="18">
        <v>3.8135966666666676</v>
      </c>
      <c r="J34" s="18">
        <v>1.6858456241925557</v>
      </c>
      <c r="K34" s="32">
        <v>4.7744458333333322</v>
      </c>
      <c r="L34" s="18">
        <v>3.5571518922207574</v>
      </c>
      <c r="M34" s="18">
        <v>4.1155583333333334</v>
      </c>
      <c r="N34" s="18">
        <v>2.4093208234609014</v>
      </c>
    </row>
    <row r="35" spans="1:14" x14ac:dyDescent="0.25">
      <c r="A35" s="51"/>
      <c r="B35" s="63"/>
      <c r="C35" s="19" t="s">
        <v>67</v>
      </c>
      <c r="D35" s="1">
        <v>1.05</v>
      </c>
      <c r="E35" s="23">
        <v>1.07</v>
      </c>
      <c r="F35" s="44">
        <f t="shared" si="0"/>
        <v>1.0862855992846407</v>
      </c>
      <c r="G35" s="18">
        <v>1.4575433333333336</v>
      </c>
      <c r="H35" s="18">
        <v>0.4228525557680119</v>
      </c>
      <c r="I35" s="18">
        <v>1.5328933333333337</v>
      </c>
      <c r="J35" s="18">
        <v>0.53497062306282672</v>
      </c>
      <c r="K35" s="32">
        <v>1.4866083333333335</v>
      </c>
      <c r="L35" s="18">
        <v>0.45347776410341406</v>
      </c>
      <c r="M35" s="18">
        <v>1.5833083333333333</v>
      </c>
      <c r="N35" s="18">
        <v>0.43150625257867647</v>
      </c>
    </row>
    <row r="36" spans="1:14" x14ac:dyDescent="0.25">
      <c r="A36" s="51"/>
      <c r="B36" s="63"/>
      <c r="C36" s="19" t="s">
        <v>68</v>
      </c>
      <c r="D36" s="1">
        <v>1.1000000000000001</v>
      </c>
      <c r="E36" s="23">
        <v>0.98</v>
      </c>
      <c r="F36" s="44">
        <f t="shared" si="0"/>
        <v>0.98051511506733446</v>
      </c>
      <c r="G36" s="18">
        <v>4.2318699999999998</v>
      </c>
      <c r="H36" s="18">
        <v>1.4737770982329252</v>
      </c>
      <c r="I36" s="18">
        <v>4.6544800000000004</v>
      </c>
      <c r="J36" s="18">
        <v>1.4109501822628565</v>
      </c>
      <c r="K36" s="32">
        <v>4.2537041666666662</v>
      </c>
      <c r="L36" s="18">
        <v>1.5455292003428214</v>
      </c>
      <c r="M36" s="18">
        <v>4.1494125000000004</v>
      </c>
      <c r="N36" s="18">
        <v>1.2545996074662034</v>
      </c>
    </row>
    <row r="37" spans="1:14" x14ac:dyDescent="0.25">
      <c r="A37" s="51"/>
      <c r="B37" s="63"/>
      <c r="C37" s="19" t="s">
        <v>69</v>
      </c>
      <c r="D37" s="1">
        <v>1.1000000000000001</v>
      </c>
      <c r="E37" s="23">
        <v>1.04</v>
      </c>
      <c r="F37" s="44">
        <f t="shared" si="0"/>
        <v>1.0617342860644763</v>
      </c>
      <c r="G37" s="18">
        <v>32.961613333333339</v>
      </c>
      <c r="H37" s="18">
        <v>16.906343182790856</v>
      </c>
      <c r="I37" s="18">
        <v>36.18732</v>
      </c>
      <c r="J37" s="18">
        <v>15.352926827591521</v>
      </c>
      <c r="K37" s="32">
        <v>33.603029166666673</v>
      </c>
      <c r="L37" s="18">
        <v>17.60944758871063</v>
      </c>
      <c r="M37" s="18">
        <v>34.996474999999997</v>
      </c>
      <c r="N37" s="18">
        <v>14.688431160233316</v>
      </c>
    </row>
    <row r="38" spans="1:14" x14ac:dyDescent="0.25">
      <c r="A38" s="51"/>
      <c r="B38" s="63"/>
      <c r="C38" s="19" t="s">
        <v>70</v>
      </c>
      <c r="D38" s="1">
        <v>0.89</v>
      </c>
      <c r="E38" s="23">
        <v>0.89</v>
      </c>
      <c r="F38" s="44">
        <f t="shared" si="0"/>
        <v>0.92831932645328163</v>
      </c>
      <c r="G38" s="18">
        <v>90.97314999999999</v>
      </c>
      <c r="H38" s="18">
        <v>60.514676547502084</v>
      </c>
      <c r="I38" s="18">
        <v>80.843590000000006</v>
      </c>
      <c r="J38" s="18">
        <v>27.995367156177913</v>
      </c>
      <c r="K38" s="32">
        <v>94.561141666666629</v>
      </c>
      <c r="L38" s="18">
        <v>66.603207323801811</v>
      </c>
      <c r="M38" s="18">
        <v>84.45213333333335</v>
      </c>
      <c r="N38" s="18">
        <v>30.274011073507179</v>
      </c>
    </row>
    <row r="39" spans="1:14" x14ac:dyDescent="0.25">
      <c r="A39" s="51"/>
      <c r="B39" s="63"/>
      <c r="C39" s="19" t="s">
        <v>71</v>
      </c>
      <c r="D39" s="1">
        <v>0.73</v>
      </c>
      <c r="E39" s="23">
        <v>0.88</v>
      </c>
      <c r="F39" s="44">
        <f t="shared" si="0"/>
        <v>0.89558355853666149</v>
      </c>
      <c r="G39" s="18">
        <v>7.5771033333333353</v>
      </c>
      <c r="H39" s="18">
        <v>5.8600731194380931</v>
      </c>
      <c r="I39" s="18">
        <v>5.529866666666666</v>
      </c>
      <c r="J39" s="18">
        <v>2.659397836474207</v>
      </c>
      <c r="K39" s="32">
        <v>7.7036583333333333</v>
      </c>
      <c r="L39" s="18">
        <v>6.504904126013173</v>
      </c>
      <c r="M39" s="18">
        <v>6.7859291666666683</v>
      </c>
      <c r="N39" s="18">
        <v>2.6551669154899273</v>
      </c>
    </row>
    <row r="40" spans="1:14" x14ac:dyDescent="0.25">
      <c r="A40" s="51"/>
      <c r="B40" s="63"/>
      <c r="C40" s="19" t="s">
        <v>72</v>
      </c>
      <c r="D40" s="1">
        <v>1</v>
      </c>
      <c r="E40" s="23">
        <v>0.91</v>
      </c>
      <c r="F40" s="44">
        <f t="shared" si="0"/>
        <v>0.93067857679027222</v>
      </c>
      <c r="G40" s="18">
        <v>0.6660999999999998</v>
      </c>
      <c r="H40" s="18">
        <v>0.16061300028973147</v>
      </c>
      <c r="I40" s="18">
        <v>0.66939000000000004</v>
      </c>
      <c r="J40" s="18">
        <v>0.16791119029887819</v>
      </c>
      <c r="K40" s="32">
        <v>0.68068749999999989</v>
      </c>
      <c r="L40" s="18">
        <v>0.15632951072626439</v>
      </c>
      <c r="M40" s="18">
        <v>0.61992500000000017</v>
      </c>
      <c r="N40" s="18">
        <v>0.17304016937518074</v>
      </c>
    </row>
    <row r="41" spans="1:14" x14ac:dyDescent="0.25">
      <c r="A41" s="51"/>
      <c r="B41" s="63"/>
      <c r="C41" s="19" t="s">
        <v>73</v>
      </c>
      <c r="D41" s="1">
        <v>0.83</v>
      </c>
      <c r="E41" s="23">
        <v>0.79</v>
      </c>
      <c r="F41" s="44">
        <f t="shared" si="0"/>
        <v>0.84963519866757375</v>
      </c>
      <c r="G41" s="18">
        <v>3.2181900000000003</v>
      </c>
      <c r="H41" s="18">
        <v>4.5168285262353924</v>
      </c>
      <c r="I41" s="18">
        <v>2.663326666666666</v>
      </c>
      <c r="J41" s="18">
        <v>0.86943914261588506</v>
      </c>
      <c r="K41" s="32">
        <v>3.4440708333333334</v>
      </c>
      <c r="L41" s="18">
        <v>5.0237893010442054</v>
      </c>
      <c r="M41" s="18">
        <v>2.7342874999999993</v>
      </c>
      <c r="N41" s="18">
        <v>1.2544934967209755</v>
      </c>
    </row>
    <row r="42" spans="1:14" x14ac:dyDescent="0.25">
      <c r="A42" s="51"/>
      <c r="B42" s="63"/>
      <c r="C42" s="19" t="s">
        <v>74</v>
      </c>
      <c r="D42" s="1">
        <v>0.82</v>
      </c>
      <c r="E42" s="23">
        <v>1.02</v>
      </c>
      <c r="F42" s="44">
        <f t="shared" si="0"/>
        <v>1.0842676098550277</v>
      </c>
      <c r="G42" s="18">
        <v>6.4396233333333326</v>
      </c>
      <c r="H42" s="18">
        <v>5.0669516364366967</v>
      </c>
      <c r="I42" s="18">
        <v>5.2529199999999996</v>
      </c>
      <c r="J42" s="18">
        <v>1.8365154986625063</v>
      </c>
      <c r="K42" s="32">
        <v>6.8603291666666664</v>
      </c>
      <c r="L42" s="18">
        <v>5.5500250229345154</v>
      </c>
      <c r="M42" s="18">
        <v>6.9822749999999987</v>
      </c>
      <c r="N42" s="18">
        <v>2.4423996566545187</v>
      </c>
    </row>
    <row r="43" spans="1:14" x14ac:dyDescent="0.25">
      <c r="A43" s="51"/>
      <c r="B43" s="63"/>
      <c r="C43" s="19" t="s">
        <v>75</v>
      </c>
      <c r="D43" s="1">
        <v>0.99</v>
      </c>
      <c r="E43" s="23">
        <v>1.04</v>
      </c>
      <c r="F43" s="44">
        <f t="shared" si="0"/>
        <v>1.0747695094466869</v>
      </c>
      <c r="G43" s="18">
        <v>18.90063</v>
      </c>
      <c r="H43" s="18">
        <v>9.4634991305487279</v>
      </c>
      <c r="I43" s="18">
        <v>18.687586666666665</v>
      </c>
      <c r="J43" s="18">
        <v>7.8979707098475114</v>
      </c>
      <c r="K43" s="32">
        <v>19.516516666666668</v>
      </c>
      <c r="L43" s="18">
        <v>10.309134830551631</v>
      </c>
      <c r="M43" s="18">
        <v>20.313820833333335</v>
      </c>
      <c r="N43" s="18">
        <v>7.8841550436400984</v>
      </c>
    </row>
    <row r="44" spans="1:14" x14ac:dyDescent="0.25">
      <c r="A44" s="51"/>
      <c r="B44" s="63"/>
      <c r="C44" s="19" t="s">
        <v>76</v>
      </c>
      <c r="D44" s="1">
        <v>0.95</v>
      </c>
      <c r="E44" s="23">
        <v>0.92</v>
      </c>
      <c r="F44" s="24">
        <f t="shared" si="0"/>
        <v>0.89760131878199079</v>
      </c>
      <c r="G44" s="18">
        <v>1.2516600000000002</v>
      </c>
      <c r="H44" s="18">
        <v>0.31872885741916135</v>
      </c>
      <c r="I44" s="18">
        <v>1.1895699999999998</v>
      </c>
      <c r="J44" s="18">
        <v>0.27130371853267304</v>
      </c>
      <c r="K44" s="32">
        <v>1.2190041666666669</v>
      </c>
      <c r="L44" s="18">
        <v>0.29518307286093343</v>
      </c>
      <c r="M44" s="18">
        <v>1.1234916666666668</v>
      </c>
      <c r="N44" s="18">
        <v>0.30005472242455272</v>
      </c>
    </row>
    <row r="45" spans="1:14" x14ac:dyDescent="0.25">
      <c r="A45" s="51"/>
      <c r="B45" s="63"/>
      <c r="C45" s="19" t="s">
        <v>77</v>
      </c>
      <c r="D45" s="1">
        <v>1.07</v>
      </c>
      <c r="E45" s="23">
        <v>0.93</v>
      </c>
      <c r="F45" s="44">
        <f t="shared" si="0"/>
        <v>0.93576094384151698</v>
      </c>
      <c r="G45" s="18">
        <v>1.52681</v>
      </c>
      <c r="H45" s="18">
        <v>0.49998561037914624</v>
      </c>
      <c r="I45" s="18">
        <v>1.6281166666666667</v>
      </c>
      <c r="J45" s="18">
        <v>0.47712871109798338</v>
      </c>
      <c r="K45" s="32">
        <v>1.5280750000000001</v>
      </c>
      <c r="L45" s="18">
        <v>0.49368270152255589</v>
      </c>
      <c r="M45" s="18">
        <v>1.4287291666666666</v>
      </c>
      <c r="N45" s="18">
        <v>0.48030165112025219</v>
      </c>
    </row>
    <row r="46" spans="1:14" x14ac:dyDescent="0.25">
      <c r="A46" s="51"/>
      <c r="B46" s="63"/>
      <c r="C46" s="19" t="s">
        <v>78</v>
      </c>
      <c r="D46" s="1">
        <v>0.97</v>
      </c>
      <c r="E46" s="23">
        <v>0.91</v>
      </c>
      <c r="F46" s="44">
        <f t="shared" si="0"/>
        <v>0.92645733258788487</v>
      </c>
      <c r="G46" s="18">
        <v>0.58428666666666662</v>
      </c>
      <c r="H46" s="18">
        <v>0.25617036994309411</v>
      </c>
      <c r="I46" s="18">
        <v>0.56553999999999993</v>
      </c>
      <c r="J46" s="18">
        <v>0.26549025386358671</v>
      </c>
      <c r="K46" s="32">
        <v>0.59796666666666654</v>
      </c>
      <c r="L46" s="18">
        <v>0.27482586054297825</v>
      </c>
      <c r="M46" s="18">
        <v>0.54131666666666656</v>
      </c>
      <c r="N46" s="18">
        <v>0.25605802274971379</v>
      </c>
    </row>
    <row r="47" spans="1:14" x14ac:dyDescent="0.25">
      <c r="A47" s="51"/>
      <c r="B47" s="63"/>
      <c r="C47" s="19" t="s">
        <v>79</v>
      </c>
      <c r="D47" s="1">
        <v>0.85</v>
      </c>
      <c r="E47" s="23">
        <v>0.75</v>
      </c>
      <c r="F47" s="44">
        <f t="shared" si="0"/>
        <v>0.78361831798104875</v>
      </c>
      <c r="G47" s="18">
        <v>1.4127466666666664</v>
      </c>
      <c r="H47" s="18">
        <v>1.3530396162952396</v>
      </c>
      <c r="I47" s="18">
        <v>1.2040466666666667</v>
      </c>
      <c r="J47" s="18">
        <v>0.65521785623289974</v>
      </c>
      <c r="K47" s="32">
        <v>1.4821416666666665</v>
      </c>
      <c r="L47" s="18">
        <v>1.496740875867548</v>
      </c>
      <c r="M47" s="18">
        <v>1.1070541666666665</v>
      </c>
      <c r="N47" s="18">
        <v>0.71235266179364654</v>
      </c>
    </row>
    <row r="48" spans="1:14" x14ac:dyDescent="0.25">
      <c r="A48" s="51"/>
      <c r="B48" s="63"/>
      <c r="C48" s="19" t="s">
        <v>80</v>
      </c>
      <c r="D48" s="1">
        <v>0.96</v>
      </c>
      <c r="E48" s="23">
        <v>0.92</v>
      </c>
      <c r="F48" s="44">
        <f t="shared" si="0"/>
        <v>0.93182130314504852</v>
      </c>
      <c r="G48" s="18">
        <v>0.84948333333333348</v>
      </c>
      <c r="H48" s="18">
        <v>0.37126066043752293</v>
      </c>
      <c r="I48" s="18">
        <v>0.81362999999999996</v>
      </c>
      <c r="J48" s="18">
        <v>0.18052035351860629</v>
      </c>
      <c r="K48" s="32">
        <v>0.85665000000000013</v>
      </c>
      <c r="L48" s="18">
        <v>0.4046094466863393</v>
      </c>
      <c r="M48" s="18">
        <v>0.79156666666666642</v>
      </c>
      <c r="N48" s="18">
        <v>0.28205519759925363</v>
      </c>
    </row>
    <row r="49" spans="1:14" x14ac:dyDescent="0.25">
      <c r="A49" s="51"/>
      <c r="B49" s="63"/>
      <c r="C49" s="19" t="s">
        <v>81</v>
      </c>
      <c r="D49" s="1">
        <v>0.91</v>
      </c>
      <c r="E49" s="23">
        <v>0.94</v>
      </c>
      <c r="F49" s="44">
        <f t="shared" si="0"/>
        <v>0.95148287338376492</v>
      </c>
      <c r="G49" s="18">
        <v>32.014983333333326</v>
      </c>
      <c r="H49" s="18">
        <v>13.501815460792642</v>
      </c>
      <c r="I49" s="18">
        <v>29.048190000000002</v>
      </c>
      <c r="J49" s="18">
        <v>7.990962608379351</v>
      </c>
      <c r="K49" s="32">
        <v>32.56475416666666</v>
      </c>
      <c r="L49" s="18">
        <v>14.913677197443537</v>
      </c>
      <c r="M49" s="18">
        <v>30.461708333333338</v>
      </c>
      <c r="N49" s="18">
        <v>10.638005161312021</v>
      </c>
    </row>
    <row r="50" spans="1:14" x14ac:dyDescent="0.25">
      <c r="A50" s="51"/>
      <c r="B50" s="63"/>
      <c r="C50" s="19" t="s">
        <v>82</v>
      </c>
      <c r="D50" s="1">
        <v>0.99</v>
      </c>
      <c r="E50" s="23">
        <v>0.86</v>
      </c>
      <c r="F50" s="44">
        <f t="shared" si="0"/>
        <v>0.87816976613692554</v>
      </c>
      <c r="G50" s="18">
        <v>98.166416666666677</v>
      </c>
      <c r="H50" s="18">
        <v>42.582936514816375</v>
      </c>
      <c r="I50" s="18">
        <v>97.460510000000014</v>
      </c>
      <c r="J50" s="18">
        <v>31.198312543517464</v>
      </c>
      <c r="K50" s="32">
        <v>100.57778333333333</v>
      </c>
      <c r="L50" s="18">
        <v>43.017608734651148</v>
      </c>
      <c r="M50" s="18">
        <v>86.206779166666664</v>
      </c>
      <c r="N50" s="18">
        <v>33.407491667093751</v>
      </c>
    </row>
    <row r="51" spans="1:14" x14ac:dyDescent="0.25">
      <c r="A51" s="51"/>
      <c r="B51" s="63"/>
      <c r="C51" s="19" t="s">
        <v>83</v>
      </c>
      <c r="D51" s="1">
        <v>0.88</v>
      </c>
      <c r="E51" s="23">
        <v>0.83</v>
      </c>
      <c r="F51" s="44">
        <f t="shared" si="0"/>
        <v>0.84304290808170401</v>
      </c>
      <c r="G51" s="18">
        <v>1.3115633333333332</v>
      </c>
      <c r="H51" s="18">
        <v>1.1021169186625792</v>
      </c>
      <c r="I51" s="18">
        <v>1.1556</v>
      </c>
      <c r="J51" s="18">
        <v>0.51237537559609725</v>
      </c>
      <c r="K51" s="32">
        <v>1.3301583333333333</v>
      </c>
      <c r="L51" s="18">
        <v>1.2120347677308627</v>
      </c>
      <c r="M51" s="18">
        <v>1.1057041666666665</v>
      </c>
      <c r="N51" s="18">
        <v>0.85121279844863373</v>
      </c>
    </row>
    <row r="52" spans="1:14" x14ac:dyDescent="0.25">
      <c r="A52" s="51"/>
      <c r="B52" s="63"/>
      <c r="C52" s="19" t="s">
        <v>84</v>
      </c>
      <c r="D52" s="1">
        <v>1.1200000000000001</v>
      </c>
      <c r="E52" s="23">
        <v>0.86</v>
      </c>
      <c r="F52" s="44">
        <f t="shared" si="0"/>
        <v>0.85147858599592097</v>
      </c>
      <c r="G52" s="18">
        <v>2.2065000000000001</v>
      </c>
      <c r="H52" s="18">
        <v>0.97524091276516645</v>
      </c>
      <c r="I52" s="18">
        <v>2.479753333333333</v>
      </c>
      <c r="J52" s="18">
        <v>0.68992700799999096</v>
      </c>
      <c r="K52" s="32">
        <v>2.1772083333333336</v>
      </c>
      <c r="L52" s="18">
        <v>0.94860126314973525</v>
      </c>
      <c r="M52" s="18">
        <v>1.8787874999999998</v>
      </c>
      <c r="N52" s="18">
        <v>0.81908863528048781</v>
      </c>
    </row>
    <row r="53" spans="1:14" x14ac:dyDescent="0.25">
      <c r="A53" s="51"/>
      <c r="B53" s="63"/>
      <c r="C53" s="19" t="s">
        <v>85</v>
      </c>
      <c r="D53" s="1">
        <v>1.01</v>
      </c>
      <c r="E53" s="23">
        <v>0.96</v>
      </c>
      <c r="F53" s="44">
        <f t="shared" si="0"/>
        <v>0.93523706983350441</v>
      </c>
      <c r="G53" s="18">
        <v>1.2414766666666672</v>
      </c>
      <c r="H53" s="18">
        <v>0.54338547102994517</v>
      </c>
      <c r="I53" s="18">
        <v>1.2548299999999997</v>
      </c>
      <c r="J53" s="18">
        <v>0.37657933921570674</v>
      </c>
      <c r="K53" s="32">
        <v>1.2149666666666668</v>
      </c>
      <c r="L53" s="18">
        <v>0.56544763234762618</v>
      </c>
      <c r="M53" s="18">
        <v>1.1610750000000001</v>
      </c>
      <c r="N53" s="18">
        <v>0.39677656208172257</v>
      </c>
    </row>
    <row r="54" spans="1:14" x14ac:dyDescent="0.25">
      <c r="A54" s="51"/>
      <c r="B54" s="63"/>
      <c r="C54" s="19" t="s">
        <v>86</v>
      </c>
      <c r="D54" s="1">
        <v>1.1299999999999999</v>
      </c>
      <c r="E54" s="23">
        <v>0.97</v>
      </c>
      <c r="F54" s="44">
        <f t="shared" si="0"/>
        <v>0.95027733653961122</v>
      </c>
      <c r="G54" s="18">
        <v>11.654913333333331</v>
      </c>
      <c r="H54" s="18">
        <v>7.8354100682572554</v>
      </c>
      <c r="I54" s="18">
        <v>13.192409999999999</v>
      </c>
      <c r="J54" s="18">
        <v>5.4438263239892803</v>
      </c>
      <c r="K54" s="32">
        <v>11.391525</v>
      </c>
      <c r="L54" s="18">
        <v>8.274004685248963</v>
      </c>
      <c r="M54" s="18">
        <v>11.0754</v>
      </c>
      <c r="N54" s="18">
        <v>4.8941563442271798</v>
      </c>
    </row>
    <row r="55" spans="1:14" x14ac:dyDescent="0.25">
      <c r="A55" s="51"/>
      <c r="B55" s="63"/>
      <c r="C55" s="19" t="s">
        <v>87</v>
      </c>
      <c r="D55" s="26">
        <v>0.88</v>
      </c>
      <c r="E55" s="23">
        <v>0.87</v>
      </c>
      <c r="F55" s="44">
        <f t="shared" si="0"/>
        <v>0.90283656188612471</v>
      </c>
      <c r="G55" s="18">
        <v>31.230883333333331</v>
      </c>
      <c r="H55" s="18">
        <v>22.64014765472265</v>
      </c>
      <c r="I55" s="18">
        <v>27.614686666666664</v>
      </c>
      <c r="J55" s="18">
        <v>9.6284480793665725</v>
      </c>
      <c r="K55" s="32">
        <v>32.253370833333328</v>
      </c>
      <c r="L55" s="18">
        <v>24.989993871434415</v>
      </c>
      <c r="M55" s="18">
        <v>28.19638333333334</v>
      </c>
      <c r="N55" s="18">
        <v>9.2181401704166479</v>
      </c>
    </row>
    <row r="56" spans="1:14" x14ac:dyDescent="0.25">
      <c r="A56" s="51"/>
      <c r="B56" s="63"/>
      <c r="C56" s="25" t="s">
        <v>88</v>
      </c>
      <c r="D56" s="24">
        <v>0.72</v>
      </c>
      <c r="E56" s="23">
        <v>0.83</v>
      </c>
      <c r="F56" s="44">
        <f t="shared" si="0"/>
        <v>0.84759474683477898</v>
      </c>
      <c r="G56" s="18">
        <v>2.8599900000000003</v>
      </c>
      <c r="H56" s="18">
        <v>2.1609475829143681</v>
      </c>
      <c r="I56" s="18">
        <v>2.0626566666666664</v>
      </c>
      <c r="J56" s="18">
        <v>0.96871593027817648</v>
      </c>
      <c r="K56" s="32">
        <v>2.9055416666666667</v>
      </c>
      <c r="L56" s="18">
        <v>2.4074240039324493</v>
      </c>
      <c r="M56" s="18">
        <v>2.4241124999999997</v>
      </c>
      <c r="N56" s="18">
        <v>0.87634573548219341</v>
      </c>
    </row>
    <row r="57" spans="1:14" x14ac:dyDescent="0.25">
      <c r="A57" s="51"/>
      <c r="B57" s="63"/>
      <c r="C57" s="19" t="s">
        <v>89</v>
      </c>
      <c r="D57" s="1">
        <v>1.07</v>
      </c>
      <c r="E57" s="23">
        <v>1.06</v>
      </c>
      <c r="F57" s="44">
        <f t="shared" si="0"/>
        <v>1.061847213818538</v>
      </c>
      <c r="G57" s="18">
        <v>4.6276000000000002</v>
      </c>
      <c r="H57" s="18">
        <v>2.3516560698865985</v>
      </c>
      <c r="I57" s="18">
        <v>4.9516533333333355</v>
      </c>
      <c r="J57" s="18">
        <v>2.0080887934986071</v>
      </c>
      <c r="K57" s="32">
        <v>4.6189458333333331</v>
      </c>
      <c r="L57" s="18">
        <v>2.5649939347295305</v>
      </c>
      <c r="M57" s="18">
        <v>4.9138041666666661</v>
      </c>
      <c r="N57" s="18">
        <v>2.0566028456570065</v>
      </c>
    </row>
    <row r="58" spans="1:14" x14ac:dyDescent="0.25">
      <c r="A58" s="51"/>
      <c r="B58" s="63"/>
      <c r="C58" s="19" t="s">
        <v>90</v>
      </c>
      <c r="D58" s="1">
        <v>0.85</v>
      </c>
      <c r="E58" s="23">
        <v>0.81</v>
      </c>
      <c r="F58" s="44">
        <f t="shared" si="0"/>
        <v>0.86531089744506973</v>
      </c>
      <c r="G58" s="18">
        <v>10.482610000000005</v>
      </c>
      <c r="H58" s="18">
        <v>7.3906462675442253</v>
      </c>
      <c r="I58" s="18">
        <v>8.9262066666666655</v>
      </c>
      <c r="J58" s="18">
        <v>2.3643623711315911</v>
      </c>
      <c r="K58" s="32">
        <v>11.226354166666667</v>
      </c>
      <c r="L58" s="18">
        <v>8.0160337907156389</v>
      </c>
      <c r="M58" s="18">
        <v>9.0707166666666659</v>
      </c>
      <c r="N58" s="18">
        <v>3.3646250446393742</v>
      </c>
    </row>
    <row r="59" spans="1:14" x14ac:dyDescent="0.25">
      <c r="A59" s="51"/>
      <c r="B59" s="63"/>
      <c r="C59" s="19" t="s">
        <v>91</v>
      </c>
      <c r="D59" s="1">
        <v>0.83</v>
      </c>
      <c r="E59" s="23">
        <v>0.79</v>
      </c>
      <c r="F59" s="24">
        <f t="shared" si="0"/>
        <v>0.81894125098567305</v>
      </c>
      <c r="G59" s="18">
        <v>14.393716666666668</v>
      </c>
      <c r="H59" s="18">
        <v>7.8484960809362265</v>
      </c>
      <c r="I59" s="18">
        <v>11.9283</v>
      </c>
      <c r="J59" s="18">
        <v>3.2183426966535809</v>
      </c>
      <c r="K59" s="32">
        <v>14.917983333333332</v>
      </c>
      <c r="L59" s="18">
        <v>8.5159687681267524</v>
      </c>
      <c r="M59" s="18">
        <v>11.787608333333333</v>
      </c>
      <c r="N59" s="18">
        <v>4.3462819269604669</v>
      </c>
    </row>
    <row r="60" spans="1:14" x14ac:dyDescent="0.25">
      <c r="A60" s="51"/>
      <c r="B60" s="63"/>
      <c r="C60" s="19" t="s">
        <v>92</v>
      </c>
      <c r="D60" s="1">
        <v>0.99</v>
      </c>
      <c r="E60" s="8">
        <v>0.78</v>
      </c>
      <c r="F60" s="24">
        <f t="shared" si="0"/>
        <v>0.80179656646463993</v>
      </c>
      <c r="G60" s="18">
        <v>32.074423333333336</v>
      </c>
      <c r="H60" s="18">
        <v>15.305971726515279</v>
      </c>
      <c r="I60" s="18">
        <v>31.791656666666665</v>
      </c>
      <c r="J60" s="18">
        <v>13.425226277851163</v>
      </c>
      <c r="K60" s="32">
        <v>33.172750000000001</v>
      </c>
      <c r="L60" s="18">
        <v>16.095211787630983</v>
      </c>
      <c r="M60" s="18">
        <v>25.717162500000001</v>
      </c>
      <c r="N60" s="18">
        <v>11.878894105378389</v>
      </c>
    </row>
    <row r="61" spans="1:14" x14ac:dyDescent="0.25">
      <c r="A61" s="51"/>
      <c r="B61" s="63"/>
      <c r="C61" s="19" t="s">
        <v>93</v>
      </c>
      <c r="D61" s="1">
        <v>0.84</v>
      </c>
      <c r="E61" s="8">
        <v>0.74</v>
      </c>
      <c r="F61" s="44">
        <f t="shared" si="0"/>
        <v>0.77889554631874092</v>
      </c>
      <c r="G61" s="18">
        <v>0.87732666666666659</v>
      </c>
      <c r="H61" s="18">
        <v>0.60568953008168691</v>
      </c>
      <c r="I61" s="18">
        <v>0.73257000000000017</v>
      </c>
      <c r="J61" s="18">
        <v>0.26950662220767946</v>
      </c>
      <c r="K61" s="32">
        <v>0.9240666666666667</v>
      </c>
      <c r="L61" s="18">
        <v>0.66026412611309138</v>
      </c>
      <c r="M61" s="18">
        <v>0.68334583333333321</v>
      </c>
      <c r="N61" s="18">
        <v>0.29173360984349939</v>
      </c>
    </row>
    <row r="62" spans="1:14" x14ac:dyDescent="0.25">
      <c r="A62" s="51"/>
      <c r="B62" s="63"/>
      <c r="C62" s="19" t="s">
        <v>94</v>
      </c>
      <c r="D62" s="1">
        <v>0.92</v>
      </c>
      <c r="E62" s="23">
        <v>0.81</v>
      </c>
      <c r="F62" s="44">
        <f t="shared" si="0"/>
        <v>0.82173427158193291</v>
      </c>
      <c r="G62" s="18">
        <v>2.5830633333333335</v>
      </c>
      <c r="H62" s="18">
        <v>1.7766597082598641</v>
      </c>
      <c r="I62" s="18">
        <v>2.3882566666666674</v>
      </c>
      <c r="J62" s="18">
        <v>1.1017897942965766</v>
      </c>
      <c r="K62" s="32">
        <v>2.6334375000000003</v>
      </c>
      <c r="L62" s="18">
        <v>1.9115637577221838</v>
      </c>
      <c r="M62" s="18">
        <v>2.1225916666666662</v>
      </c>
      <c r="N62" s="18">
        <v>0.89619535278995965</v>
      </c>
    </row>
    <row r="63" spans="1:14" x14ac:dyDescent="0.25">
      <c r="A63" s="51"/>
      <c r="B63" s="63"/>
      <c r="C63" s="19" t="s">
        <v>95</v>
      </c>
      <c r="D63" s="1">
        <v>0.77</v>
      </c>
      <c r="E63" s="37">
        <v>0.77</v>
      </c>
      <c r="F63" s="44">
        <f t="shared" si="0"/>
        <v>0.79792147654843115</v>
      </c>
      <c r="G63" s="18">
        <v>7.639076666666667</v>
      </c>
      <c r="H63" s="18">
        <v>5.6456885663971139</v>
      </c>
      <c r="I63" s="18">
        <v>5.857896666666667</v>
      </c>
      <c r="J63" s="18">
        <v>2.7734808191380074</v>
      </c>
      <c r="K63" s="32">
        <v>7.954225000000001</v>
      </c>
      <c r="L63" s="18">
        <v>6.1886224708172595</v>
      </c>
      <c r="M63" s="18">
        <v>6.0953833333333343</v>
      </c>
      <c r="N63" s="18">
        <v>1.9806579773369226</v>
      </c>
    </row>
    <row r="64" spans="1:14" x14ac:dyDescent="0.25">
      <c r="A64" s="51"/>
      <c r="B64" s="63"/>
      <c r="C64" s="19" t="s">
        <v>96</v>
      </c>
      <c r="D64" s="28">
        <v>1.1200000000000001</v>
      </c>
      <c r="E64" s="42">
        <v>0.84</v>
      </c>
      <c r="F64" s="44">
        <f t="shared" si="0"/>
        <v>0.86511527801329569</v>
      </c>
      <c r="G64" s="18">
        <v>7.9218633333333326</v>
      </c>
      <c r="H64" s="18">
        <v>4.0667071988308923</v>
      </c>
      <c r="I64" s="18">
        <v>8.9082966666666668</v>
      </c>
      <c r="J64" s="18">
        <v>2.3768554413970655</v>
      </c>
      <c r="K64" s="32">
        <v>8.1527875000000005</v>
      </c>
      <c r="L64" s="18">
        <v>4.2614329287645365</v>
      </c>
      <c r="M64" s="18">
        <v>6.853324999999999</v>
      </c>
      <c r="N64" s="18">
        <v>2.6471666515516099</v>
      </c>
    </row>
    <row r="65" spans="1:14" x14ac:dyDescent="0.25">
      <c r="A65" s="51"/>
      <c r="B65" s="63"/>
      <c r="C65" s="19" t="s">
        <v>97</v>
      </c>
      <c r="D65" s="1">
        <v>0.93</v>
      </c>
      <c r="E65" s="23">
        <v>0.81</v>
      </c>
      <c r="F65" s="44">
        <f t="shared" si="0"/>
        <v>0.84501682866917682</v>
      </c>
      <c r="G65" s="18">
        <v>4.8092533333333325</v>
      </c>
      <c r="H65" s="18">
        <v>2.7531752505980722</v>
      </c>
      <c r="I65" s="18">
        <v>4.4893200000000011</v>
      </c>
      <c r="J65" s="18">
        <v>2.4878334096295434</v>
      </c>
      <c r="K65" s="32">
        <v>5.0098041666666662</v>
      </c>
      <c r="L65" s="18">
        <v>2.848663225090303</v>
      </c>
      <c r="M65" s="18">
        <v>4.0639000000000003</v>
      </c>
      <c r="N65" s="18">
        <v>2.8055403853648291</v>
      </c>
    </row>
    <row r="66" spans="1:14" x14ac:dyDescent="0.25">
      <c r="A66" s="51"/>
      <c r="B66" s="63"/>
      <c r="C66" s="19" t="s">
        <v>98</v>
      </c>
      <c r="D66" s="1">
        <v>1.05</v>
      </c>
      <c r="E66" s="23">
        <v>0.77</v>
      </c>
      <c r="F66" s="44">
        <f t="shared" si="0"/>
        <v>0.76189056413847445</v>
      </c>
      <c r="G66" s="18">
        <v>0.30465333333333333</v>
      </c>
      <c r="H66" s="18">
        <v>0.1758890475767928</v>
      </c>
      <c r="I66" s="18">
        <v>0.31883999999999996</v>
      </c>
      <c r="J66" s="18">
        <v>0.24555998017199174</v>
      </c>
      <c r="K66" s="32">
        <v>0.3027583333333333</v>
      </c>
      <c r="L66" s="18">
        <v>0.19061969175312918</v>
      </c>
      <c r="M66" s="18">
        <v>0.23211250000000003</v>
      </c>
      <c r="N66" s="18">
        <v>0.16634667914642443</v>
      </c>
    </row>
    <row r="67" spans="1:14" x14ac:dyDescent="0.25">
      <c r="A67" s="51"/>
      <c r="B67" s="63"/>
      <c r="C67" s="19" t="s">
        <v>99</v>
      </c>
      <c r="D67" s="8">
        <v>0.72</v>
      </c>
      <c r="E67" s="23">
        <v>0.94</v>
      </c>
      <c r="F67" s="44">
        <f t="shared" si="0"/>
        <v>0.95351659860521365</v>
      </c>
      <c r="G67" s="18">
        <v>0.4105766666666667</v>
      </c>
      <c r="H67" s="18">
        <v>0.24132276238199762</v>
      </c>
      <c r="I67" s="18">
        <v>0.29373999999999989</v>
      </c>
      <c r="J67" s="18">
        <v>0.16250855595512734</v>
      </c>
      <c r="K67" s="32">
        <v>0.41552083333333339</v>
      </c>
      <c r="L67" s="18">
        <v>0.25291946643867308</v>
      </c>
      <c r="M67" s="18">
        <v>0.39149166666666663</v>
      </c>
      <c r="N67" s="18">
        <v>0.25334581610169099</v>
      </c>
    </row>
    <row r="68" spans="1:14" x14ac:dyDescent="0.25">
      <c r="A68" s="51"/>
      <c r="B68" s="63"/>
      <c r="C68" s="25" t="s">
        <v>100</v>
      </c>
      <c r="D68" s="24">
        <v>0.73</v>
      </c>
      <c r="E68" s="23">
        <v>0.82</v>
      </c>
      <c r="F68" s="44">
        <f t="shared" si="0"/>
        <v>0.86944316969843749</v>
      </c>
      <c r="G68" s="18">
        <v>1.5689400000000002</v>
      </c>
      <c r="H68" s="18">
        <v>1.0350102843400422</v>
      </c>
      <c r="I68" s="18">
        <v>1.1436433333333336</v>
      </c>
      <c r="J68" s="18">
        <v>0.44522514775717825</v>
      </c>
      <c r="K68" s="32">
        <v>1.6670208333333336</v>
      </c>
      <c r="L68" s="18">
        <v>1.1135068930417309</v>
      </c>
      <c r="M68" s="18">
        <v>1.3641041666666667</v>
      </c>
      <c r="N68" s="18">
        <v>0.56633327450183502</v>
      </c>
    </row>
    <row r="69" spans="1:14" x14ac:dyDescent="0.25">
      <c r="A69" s="51"/>
      <c r="B69" s="63"/>
      <c r="C69" s="25" t="s">
        <v>101</v>
      </c>
      <c r="D69" s="24">
        <v>0.85</v>
      </c>
      <c r="E69" s="23">
        <v>0.89</v>
      </c>
      <c r="F69" s="44">
        <f t="shared" si="0"/>
        <v>0.95916212622852526</v>
      </c>
      <c r="G69" s="18">
        <v>0.38358999999999999</v>
      </c>
      <c r="H69" s="18">
        <v>0.21392217139369418</v>
      </c>
      <c r="I69" s="18">
        <v>0.32420666666666675</v>
      </c>
      <c r="J69" s="18">
        <v>0.27676084900185904</v>
      </c>
      <c r="K69" s="32">
        <v>0.41354999999999992</v>
      </c>
      <c r="L69" s="18">
        <v>0.21127596418778533</v>
      </c>
      <c r="M69" s="18">
        <v>0.367925</v>
      </c>
      <c r="N69" s="18">
        <v>0.23622807006568142</v>
      </c>
    </row>
    <row r="70" spans="1:14" x14ac:dyDescent="0.25">
      <c r="A70" s="51"/>
      <c r="B70" s="63"/>
      <c r="C70" s="19" t="s">
        <v>102</v>
      </c>
      <c r="D70" s="1">
        <v>0.96</v>
      </c>
      <c r="E70" s="23">
        <v>0.84</v>
      </c>
      <c r="F70" s="44">
        <f t="shared" si="0"/>
        <v>0.87763617775030311</v>
      </c>
      <c r="G70" s="18">
        <v>1.9627533333333338</v>
      </c>
      <c r="H70" s="18">
        <v>0.87016135789956173</v>
      </c>
      <c r="I70" s="18">
        <v>1.8823666666666665</v>
      </c>
      <c r="J70" s="18">
        <v>0.44352994404478324</v>
      </c>
      <c r="K70" s="32">
        <v>2.0507083333333336</v>
      </c>
      <c r="L70" s="18">
        <v>0.90644516461244085</v>
      </c>
      <c r="M70" s="18">
        <v>1.7225833333333336</v>
      </c>
      <c r="N70" s="18">
        <v>0.5904242157065992</v>
      </c>
    </row>
    <row r="71" spans="1:14" x14ac:dyDescent="0.25">
      <c r="A71" s="52"/>
      <c r="B71" s="64"/>
      <c r="C71" s="19" t="s">
        <v>103</v>
      </c>
      <c r="D71" s="1">
        <v>1.03</v>
      </c>
      <c r="E71" s="23">
        <v>0.91</v>
      </c>
      <c r="F71" s="44">
        <f t="shared" ref="F71:F134" si="1">M71/G71</f>
        <v>0.92212481965525683</v>
      </c>
      <c r="G71" s="18">
        <v>1.9753833333333333</v>
      </c>
      <c r="H71" s="18">
        <v>0.71787053058205452</v>
      </c>
      <c r="I71" s="18">
        <v>2.0268066666666669</v>
      </c>
      <c r="J71" s="18">
        <v>0.54562306423930163</v>
      </c>
      <c r="K71" s="32">
        <v>2.0098833333333332</v>
      </c>
      <c r="L71" s="18">
        <v>0.70172711571346302</v>
      </c>
      <c r="M71" s="18">
        <v>1.82155</v>
      </c>
      <c r="N71" s="18">
        <v>0.72940458386037232</v>
      </c>
    </row>
    <row r="72" spans="1:14" x14ac:dyDescent="0.25">
      <c r="A72" s="50" t="s">
        <v>104</v>
      </c>
      <c r="B72" s="50" t="s">
        <v>105</v>
      </c>
      <c r="C72" s="19" t="s">
        <v>106</v>
      </c>
      <c r="D72" s="1">
        <v>0.98</v>
      </c>
      <c r="E72" s="23">
        <v>0.87</v>
      </c>
      <c r="F72" s="44">
        <f t="shared" si="1"/>
        <v>0.89235527106990042</v>
      </c>
      <c r="G72" s="18">
        <v>0.76499333333333341</v>
      </c>
      <c r="H72" s="18">
        <v>0.24088939074752236</v>
      </c>
      <c r="I72" s="18">
        <v>0.75149333333333357</v>
      </c>
      <c r="J72" s="18">
        <v>0.17875086097373122</v>
      </c>
      <c r="K72" s="32">
        <v>0.78681250000000003</v>
      </c>
      <c r="L72" s="18">
        <v>0.25051395398521048</v>
      </c>
      <c r="M72" s="18">
        <v>0.6826458333333334</v>
      </c>
      <c r="N72" s="18">
        <v>0.26342256345728182</v>
      </c>
    </row>
    <row r="73" spans="1:14" x14ac:dyDescent="0.25">
      <c r="A73" s="51"/>
      <c r="B73" s="51"/>
      <c r="C73" s="19" t="s">
        <v>107</v>
      </c>
      <c r="D73" s="1">
        <v>0.99</v>
      </c>
      <c r="E73" s="8">
        <v>0.85</v>
      </c>
      <c r="F73" s="45">
        <f t="shared" si="1"/>
        <v>0.87765936530192268</v>
      </c>
      <c r="G73" s="18">
        <v>253.87871666666666</v>
      </c>
      <c r="H73" s="18">
        <v>56.585047767726685</v>
      </c>
      <c r="I73" s="18">
        <v>252.52529000000001</v>
      </c>
      <c r="J73" s="18">
        <v>51.383620593963393</v>
      </c>
      <c r="K73" s="32">
        <v>260.78377499999999</v>
      </c>
      <c r="L73" s="18">
        <v>59.307554542653229</v>
      </c>
      <c r="M73" s="18">
        <v>222.81903333333332</v>
      </c>
      <c r="N73" s="18">
        <v>58.171365306590133</v>
      </c>
    </row>
    <row r="74" spans="1:14" x14ac:dyDescent="0.25">
      <c r="A74" s="51"/>
      <c r="B74" s="51"/>
      <c r="C74" s="19" t="s">
        <v>108</v>
      </c>
      <c r="D74" s="1">
        <v>0.91</v>
      </c>
      <c r="E74" s="8">
        <v>0.76</v>
      </c>
      <c r="F74" s="45">
        <f t="shared" si="1"/>
        <v>0.80659349903043287</v>
      </c>
      <c r="G74" s="18">
        <v>3.7645666666666666</v>
      </c>
      <c r="H74" s="18">
        <v>1.5458025562757043</v>
      </c>
      <c r="I74" s="18">
        <v>3.4286500000000002</v>
      </c>
      <c r="J74" s="18">
        <v>0.90158098943868492</v>
      </c>
      <c r="K74" s="32">
        <v>4.0021041666666664</v>
      </c>
      <c r="L74" s="18">
        <v>1.6048733463448031</v>
      </c>
      <c r="M74" s="18">
        <v>3.0364749999999998</v>
      </c>
      <c r="N74" s="18">
        <v>1.1086590879350018</v>
      </c>
    </row>
    <row r="75" spans="1:14" x14ac:dyDescent="0.25">
      <c r="A75" s="51"/>
      <c r="B75" s="51"/>
      <c r="C75" s="19" t="s">
        <v>109</v>
      </c>
      <c r="D75" s="1">
        <v>0.96</v>
      </c>
      <c r="E75" s="8">
        <v>0.83</v>
      </c>
      <c r="F75" s="45">
        <f t="shared" si="1"/>
        <v>0.82190053551236386</v>
      </c>
      <c r="G75" s="18">
        <v>3.9059166666666658</v>
      </c>
      <c r="H75" s="18">
        <v>0.99030876831885073</v>
      </c>
      <c r="I75" s="18">
        <v>3.7451233333333334</v>
      </c>
      <c r="J75" s="18">
        <v>0.82825459632490461</v>
      </c>
      <c r="K75" s="32">
        <v>3.8734083333333325</v>
      </c>
      <c r="L75" s="18">
        <v>1.0348191364412109</v>
      </c>
      <c r="M75" s="18">
        <v>3.2102749999999998</v>
      </c>
      <c r="N75" s="18">
        <v>1.0949704348798035</v>
      </c>
    </row>
    <row r="76" spans="1:14" x14ac:dyDescent="0.25">
      <c r="A76" s="51"/>
      <c r="B76" s="51"/>
      <c r="C76" s="19" t="s">
        <v>110</v>
      </c>
      <c r="D76" s="1">
        <v>1</v>
      </c>
      <c r="E76" s="8">
        <v>0.84</v>
      </c>
      <c r="F76" s="45">
        <f t="shared" si="1"/>
        <v>0.84523329604876574</v>
      </c>
      <c r="G76" s="18">
        <v>116.88481999999998</v>
      </c>
      <c r="H76" s="18">
        <v>26.083009845919722</v>
      </c>
      <c r="I76" s="18">
        <v>116.83054999999996</v>
      </c>
      <c r="J76" s="18">
        <v>24.075355470756453</v>
      </c>
      <c r="K76" s="32">
        <v>118.0633375</v>
      </c>
      <c r="L76" s="18">
        <v>27.17603513737162</v>
      </c>
      <c r="M76" s="18">
        <v>98.794941666666674</v>
      </c>
      <c r="N76" s="18">
        <v>27.36131431802005</v>
      </c>
    </row>
    <row r="77" spans="1:14" x14ac:dyDescent="0.25">
      <c r="A77" s="51"/>
      <c r="B77" s="51"/>
      <c r="C77" s="19" t="s">
        <v>111</v>
      </c>
      <c r="D77" s="1">
        <v>0.9</v>
      </c>
      <c r="E77" s="8">
        <v>0.79</v>
      </c>
      <c r="F77" s="45">
        <f t="shared" si="1"/>
        <v>0.82751061446056806</v>
      </c>
      <c r="G77" s="18">
        <v>48.565036666666657</v>
      </c>
      <c r="H77" s="18">
        <v>13.340744421417234</v>
      </c>
      <c r="I77" s="18">
        <v>43.808643333333329</v>
      </c>
      <c r="J77" s="18">
        <v>8.7666147414272579</v>
      </c>
      <c r="K77" s="32">
        <v>50.569199999999995</v>
      </c>
      <c r="L77" s="18">
        <v>13.407983394167118</v>
      </c>
      <c r="M77" s="18">
        <v>40.188083333333346</v>
      </c>
      <c r="N77" s="18">
        <v>10.665401009019208</v>
      </c>
    </row>
    <row r="78" spans="1:14" x14ac:dyDescent="0.25">
      <c r="A78" s="51"/>
      <c r="B78" s="51"/>
      <c r="C78" s="19" t="s">
        <v>112</v>
      </c>
      <c r="D78" s="1">
        <v>1</v>
      </c>
      <c r="E78" s="8">
        <v>0.81</v>
      </c>
      <c r="F78" s="45">
        <f t="shared" si="1"/>
        <v>0.84079009727359166</v>
      </c>
      <c r="G78" s="18">
        <v>28.724479999999996</v>
      </c>
      <c r="H78" s="18">
        <v>9.0875655412103331</v>
      </c>
      <c r="I78" s="18">
        <v>28.582313333333332</v>
      </c>
      <c r="J78" s="18">
        <v>9.2345215973665891</v>
      </c>
      <c r="K78" s="32">
        <v>30.000483333333332</v>
      </c>
      <c r="L78" s="18">
        <v>9.0216850888467093</v>
      </c>
      <c r="M78" s="18">
        <v>24.151258333333335</v>
      </c>
      <c r="N78" s="18">
        <v>9.7669900329326449</v>
      </c>
    </row>
    <row r="79" spans="1:14" x14ac:dyDescent="0.25">
      <c r="A79" s="51"/>
      <c r="B79" s="51"/>
      <c r="C79" s="19" t="s">
        <v>113</v>
      </c>
      <c r="D79" s="23">
        <v>1.04</v>
      </c>
      <c r="E79" s="42">
        <v>0.81</v>
      </c>
      <c r="F79" s="44">
        <f t="shared" si="1"/>
        <v>0.83688062094137472</v>
      </c>
      <c r="G79" s="18">
        <v>0.36804333333333339</v>
      </c>
      <c r="H79" s="18">
        <v>0.14907818750073973</v>
      </c>
      <c r="I79" s="18">
        <v>0.38313333333333333</v>
      </c>
      <c r="J79" s="18">
        <v>0.19644426310215105</v>
      </c>
      <c r="K79" s="32">
        <v>0.38150416666666676</v>
      </c>
      <c r="L79" s="18">
        <v>0.15639672930853041</v>
      </c>
      <c r="M79" s="18">
        <v>0.30800833333333338</v>
      </c>
      <c r="N79" s="18">
        <v>0.13524432935686589</v>
      </c>
    </row>
    <row r="80" spans="1:14" x14ac:dyDescent="0.25">
      <c r="A80" s="51"/>
      <c r="B80" s="51"/>
      <c r="C80" s="19" t="s">
        <v>114</v>
      </c>
      <c r="D80" s="1">
        <v>0.96</v>
      </c>
      <c r="E80" s="27">
        <v>0.86</v>
      </c>
      <c r="F80" s="24">
        <f t="shared" si="1"/>
        <v>0.86173481485384573</v>
      </c>
      <c r="G80" s="18">
        <v>0.50608666666666668</v>
      </c>
      <c r="H80" s="18">
        <v>0.13047887854793358</v>
      </c>
      <c r="I80" s="18">
        <v>0.48724333333333336</v>
      </c>
      <c r="J80" s="18">
        <v>0.16700916283624798</v>
      </c>
      <c r="K80" s="32">
        <v>0.50684583333333333</v>
      </c>
      <c r="L80" s="18">
        <v>0.12037063046082362</v>
      </c>
      <c r="M80" s="18">
        <v>0.43611249999999996</v>
      </c>
      <c r="N80" s="18">
        <v>0.14026731719021035</v>
      </c>
    </row>
    <row r="81" spans="1:14" x14ac:dyDescent="0.25">
      <c r="A81" s="51"/>
      <c r="B81" s="51"/>
      <c r="C81" s="19" t="s">
        <v>115</v>
      </c>
      <c r="D81" s="1">
        <v>0.99</v>
      </c>
      <c r="E81" s="8">
        <v>0.75</v>
      </c>
      <c r="F81" s="45">
        <f t="shared" si="1"/>
        <v>0.78881666347215162</v>
      </c>
      <c r="G81" s="18">
        <v>1.0086733333333333</v>
      </c>
      <c r="H81" s="18">
        <v>0.25402747195086484</v>
      </c>
      <c r="I81" s="18">
        <v>0.99612333333333314</v>
      </c>
      <c r="J81" s="18">
        <v>0.28460100526070303</v>
      </c>
      <c r="K81" s="32">
        <v>1.0565208333333331</v>
      </c>
      <c r="L81" s="18">
        <v>0.25533788863619256</v>
      </c>
      <c r="M81" s="18">
        <v>0.79565833333333336</v>
      </c>
      <c r="N81" s="18">
        <v>0.22940578423522739</v>
      </c>
    </row>
    <row r="82" spans="1:14" x14ac:dyDescent="0.25">
      <c r="A82" s="51"/>
      <c r="B82" s="51"/>
      <c r="C82" s="19" t="s">
        <v>116</v>
      </c>
      <c r="D82" s="1">
        <v>1.0900000000000001</v>
      </c>
      <c r="E82" s="8">
        <v>0.83</v>
      </c>
      <c r="F82" s="45">
        <f t="shared" si="1"/>
        <v>0.85152618785619283</v>
      </c>
      <c r="G82" s="18">
        <v>0.81182666666666659</v>
      </c>
      <c r="H82" s="18">
        <v>0.23092154949893454</v>
      </c>
      <c r="I82" s="18">
        <v>0.88298333333333334</v>
      </c>
      <c r="J82" s="18">
        <v>0.24443280450778335</v>
      </c>
      <c r="K82" s="32">
        <v>0.8327874999999999</v>
      </c>
      <c r="L82" s="18">
        <v>0.21261350587494429</v>
      </c>
      <c r="M82" s="18">
        <v>0.69129166666666675</v>
      </c>
      <c r="N82" s="18">
        <v>0.23512664657060078</v>
      </c>
    </row>
    <row r="83" spans="1:14" x14ac:dyDescent="0.25">
      <c r="A83" s="51"/>
      <c r="B83" s="51"/>
      <c r="C83" s="19" t="s">
        <v>117</v>
      </c>
      <c r="D83" s="23">
        <v>1.03</v>
      </c>
      <c r="E83" s="42">
        <v>0.86</v>
      </c>
      <c r="F83" s="44">
        <f t="shared" si="1"/>
        <v>0.89040380231202587</v>
      </c>
      <c r="G83" s="18">
        <v>4.051569999999999</v>
      </c>
      <c r="H83" s="18">
        <v>1.4090930477952239</v>
      </c>
      <c r="I83" s="18">
        <v>4.1700833333333334</v>
      </c>
      <c r="J83" s="18">
        <v>1.2317205944596743</v>
      </c>
      <c r="K83" s="32">
        <v>4.1758041666666657</v>
      </c>
      <c r="L83" s="18">
        <v>1.4163880398912954</v>
      </c>
      <c r="M83" s="18">
        <v>3.6075333333333339</v>
      </c>
      <c r="N83" s="18">
        <v>1.2022654769648202</v>
      </c>
    </row>
    <row r="84" spans="1:14" x14ac:dyDescent="0.25">
      <c r="A84" s="51"/>
      <c r="B84" s="51"/>
      <c r="C84" s="19" t="s">
        <v>118</v>
      </c>
      <c r="D84" s="26">
        <v>0.85</v>
      </c>
      <c r="E84" s="27">
        <v>0.8</v>
      </c>
      <c r="F84" s="24">
        <f t="shared" si="1"/>
        <v>0.8401177351788649</v>
      </c>
      <c r="G84" s="18">
        <v>7.1471133333333325</v>
      </c>
      <c r="H84" s="18">
        <v>2.4252135814559068</v>
      </c>
      <c r="I84" s="18">
        <v>6.0984033333333318</v>
      </c>
      <c r="J84" s="18">
        <v>1.637134425732832</v>
      </c>
      <c r="K84" s="32">
        <v>7.495874999999999</v>
      </c>
      <c r="L84" s="18">
        <v>2.4993372198401467</v>
      </c>
      <c r="M84" s="18">
        <v>6.0044166666666667</v>
      </c>
      <c r="N84" s="18">
        <v>1.3841223367854467</v>
      </c>
    </row>
    <row r="85" spans="1:14" x14ac:dyDescent="0.25">
      <c r="A85" s="51"/>
      <c r="B85" s="51"/>
      <c r="C85" s="25" t="s">
        <v>119</v>
      </c>
      <c r="D85" s="24">
        <v>0.82</v>
      </c>
      <c r="E85" s="23">
        <v>0.82</v>
      </c>
      <c r="F85" s="44">
        <f t="shared" si="1"/>
        <v>0.84178626361358511</v>
      </c>
      <c r="G85" s="18">
        <v>0.53745333333333345</v>
      </c>
      <c r="H85" s="18">
        <v>0.28700589773266527</v>
      </c>
      <c r="I85" s="18">
        <v>0.44197000000000003</v>
      </c>
      <c r="J85" s="18">
        <v>0.24707566640815601</v>
      </c>
      <c r="K85" s="32">
        <v>0.55002916666666668</v>
      </c>
      <c r="L85" s="18">
        <v>0.31679006829947848</v>
      </c>
      <c r="M85" s="18">
        <v>0.45242083333333344</v>
      </c>
      <c r="N85" s="18">
        <v>0.22558755550622744</v>
      </c>
    </row>
    <row r="86" spans="1:14" x14ac:dyDescent="0.25">
      <c r="A86" s="51"/>
      <c r="B86" s="51"/>
      <c r="C86" s="25" t="s">
        <v>120</v>
      </c>
      <c r="D86" s="24">
        <v>0.78</v>
      </c>
      <c r="E86" s="23">
        <v>0.89</v>
      </c>
      <c r="F86" s="44">
        <f t="shared" si="1"/>
        <v>0.90555209845813467</v>
      </c>
      <c r="G86" s="18">
        <v>0.24104999999999999</v>
      </c>
      <c r="H86" s="18">
        <v>0.12965338074238961</v>
      </c>
      <c r="I86" s="18">
        <v>0.18727333333333329</v>
      </c>
      <c r="J86" s="18">
        <v>7.1827599792517419E-2</v>
      </c>
      <c r="K86" s="32">
        <v>0.24555416666666663</v>
      </c>
      <c r="L86" s="18">
        <v>0.13697652918329276</v>
      </c>
      <c r="M86" s="18">
        <v>0.21828333333333336</v>
      </c>
      <c r="N86" s="18">
        <v>7.4345630359982803E-2</v>
      </c>
    </row>
    <row r="87" spans="1:14" x14ac:dyDescent="0.25">
      <c r="A87" s="51"/>
      <c r="B87" s="51"/>
      <c r="C87" s="19" t="s">
        <v>121</v>
      </c>
      <c r="D87" s="1">
        <v>0.97</v>
      </c>
      <c r="E87" s="23">
        <v>0.88</v>
      </c>
      <c r="F87" s="44">
        <f t="shared" si="1"/>
        <v>0.91821974624566605</v>
      </c>
      <c r="G87" s="18">
        <v>0.61240333333333319</v>
      </c>
      <c r="H87" s="18">
        <v>0.28950519200076963</v>
      </c>
      <c r="I87" s="18">
        <v>0.5952766666666669</v>
      </c>
      <c r="J87" s="18">
        <v>0.16103352121227033</v>
      </c>
      <c r="K87" s="32">
        <v>0.64000416666666671</v>
      </c>
      <c r="L87" s="18">
        <v>0.31168663956966741</v>
      </c>
      <c r="M87" s="18">
        <v>0.56232083333333327</v>
      </c>
      <c r="N87" s="18">
        <v>0.19428296481335364</v>
      </c>
    </row>
    <row r="88" spans="1:14" x14ac:dyDescent="0.25">
      <c r="A88" s="52"/>
      <c r="B88" s="52"/>
      <c r="C88" s="19" t="s">
        <v>122</v>
      </c>
      <c r="D88" s="1">
        <v>1.08</v>
      </c>
      <c r="E88" s="23">
        <v>1.03</v>
      </c>
      <c r="F88" s="44">
        <f t="shared" si="1"/>
        <v>1.0532235582099021</v>
      </c>
      <c r="G88" s="18">
        <v>0.88241000000000014</v>
      </c>
      <c r="H88" s="18">
        <v>0.34092517568198588</v>
      </c>
      <c r="I88" s="18">
        <v>0.9532666666666666</v>
      </c>
      <c r="J88" s="18">
        <v>0.346240062557094</v>
      </c>
      <c r="K88" s="32">
        <v>0.90209583333333343</v>
      </c>
      <c r="L88" s="18">
        <v>0.35772057042281363</v>
      </c>
      <c r="M88" s="18">
        <v>0.92937499999999995</v>
      </c>
      <c r="N88" s="18">
        <v>0.44217472569503391</v>
      </c>
    </row>
    <row r="89" spans="1:14" x14ac:dyDescent="0.25">
      <c r="A89" s="50" t="s">
        <v>123</v>
      </c>
      <c r="B89" s="50" t="s">
        <v>124</v>
      </c>
      <c r="C89" s="19" t="s">
        <v>125</v>
      </c>
      <c r="D89" s="1">
        <v>1.0900000000000001</v>
      </c>
      <c r="E89" s="23">
        <v>1.3</v>
      </c>
      <c r="F89" s="44">
        <f t="shared" si="1"/>
        <v>1.384783833623604</v>
      </c>
      <c r="G89" s="18">
        <v>0.58566000000000007</v>
      </c>
      <c r="H89" s="18">
        <v>0.32461045790194476</v>
      </c>
      <c r="I89" s="18">
        <v>0.63618333333333354</v>
      </c>
      <c r="J89" s="18">
        <v>0.2984927493872862</v>
      </c>
      <c r="K89" s="32">
        <v>0.62221250000000017</v>
      </c>
      <c r="L89" s="18">
        <v>0.34847866045638748</v>
      </c>
      <c r="M89" s="18">
        <v>0.81101250000000003</v>
      </c>
      <c r="N89" s="18">
        <v>0.59728921645868194</v>
      </c>
    </row>
    <row r="90" spans="1:14" x14ac:dyDescent="0.25">
      <c r="A90" s="51"/>
      <c r="B90" s="51"/>
      <c r="C90" s="19" t="s">
        <v>126</v>
      </c>
      <c r="D90" s="26">
        <v>1.1399999999999999</v>
      </c>
      <c r="E90" s="23">
        <v>1.03</v>
      </c>
      <c r="F90" s="44">
        <f t="shared" si="1"/>
        <v>1.0985868484053116</v>
      </c>
      <c r="G90" s="18">
        <v>0.88136333333333317</v>
      </c>
      <c r="H90" s="18">
        <v>0.63450109289508505</v>
      </c>
      <c r="I90" s="18">
        <v>1.0068133333333333</v>
      </c>
      <c r="J90" s="18">
        <v>0.56948390049196296</v>
      </c>
      <c r="K90" s="32">
        <v>0.93966249999999985</v>
      </c>
      <c r="L90" s="18">
        <v>0.68793008543430667</v>
      </c>
      <c r="M90" s="18">
        <v>0.96825416666666664</v>
      </c>
      <c r="N90" s="18">
        <v>0.72102097477732252</v>
      </c>
    </row>
    <row r="91" spans="1:14" x14ac:dyDescent="0.25">
      <c r="A91" s="51"/>
      <c r="B91" s="51"/>
      <c r="C91" s="25" t="s">
        <v>127</v>
      </c>
      <c r="D91" s="24">
        <v>0.82</v>
      </c>
      <c r="E91" s="23">
        <v>1.1000000000000001</v>
      </c>
      <c r="F91" s="44">
        <f t="shared" si="1"/>
        <v>1.1516294771953894</v>
      </c>
      <c r="G91" s="18">
        <v>0.74348999999999987</v>
      </c>
      <c r="H91" s="18">
        <v>0.46416442118774232</v>
      </c>
      <c r="I91" s="18">
        <v>0.60954333333333333</v>
      </c>
      <c r="J91" s="18">
        <v>0.28604413655495758</v>
      </c>
      <c r="K91" s="32">
        <v>0.78045833333333325</v>
      </c>
      <c r="L91" s="18">
        <v>0.49850955589521129</v>
      </c>
      <c r="M91" s="18">
        <v>0.8562249999999999</v>
      </c>
      <c r="N91" s="18">
        <v>0.61572665466168486</v>
      </c>
    </row>
    <row r="92" spans="1:14" x14ac:dyDescent="0.25">
      <c r="A92" s="51"/>
      <c r="B92" s="51"/>
      <c r="C92" s="19" t="s">
        <v>128</v>
      </c>
      <c r="D92" s="1">
        <v>1.02</v>
      </c>
      <c r="E92" s="23">
        <v>1.25</v>
      </c>
      <c r="F92" s="46">
        <f t="shared" si="1"/>
        <v>1.3317941489548362</v>
      </c>
      <c r="G92" s="18">
        <v>1.1398533333333334</v>
      </c>
      <c r="H92" s="18">
        <v>0.82718594154220093</v>
      </c>
      <c r="I92" s="18">
        <v>1.1621433333333335</v>
      </c>
      <c r="J92" s="18">
        <v>1.0397759747717976</v>
      </c>
      <c r="K92" s="32">
        <v>1.2166458333333334</v>
      </c>
      <c r="L92" s="18">
        <v>0.85141071322281292</v>
      </c>
      <c r="M92" s="18">
        <v>1.5180499999999999</v>
      </c>
      <c r="N92" s="18">
        <v>1.0626682774159053</v>
      </c>
    </row>
    <row r="93" spans="1:14" x14ac:dyDescent="0.25">
      <c r="A93" s="51"/>
      <c r="B93" s="51"/>
      <c r="C93" s="19" t="s">
        <v>129</v>
      </c>
      <c r="D93" s="1">
        <v>1.0900000000000001</v>
      </c>
      <c r="E93" s="29">
        <v>1.24</v>
      </c>
      <c r="F93" s="47">
        <f t="shared" si="1"/>
        <v>1.2933648286560429</v>
      </c>
      <c r="G93" s="18">
        <v>7.0909999999999987E-2</v>
      </c>
      <c r="H93" s="18">
        <v>2.3633995824250551E-2</v>
      </c>
      <c r="I93" s="18">
        <v>7.7630000000000005E-2</v>
      </c>
      <c r="J93" s="18">
        <v>2.9054053666962888E-2</v>
      </c>
      <c r="K93" s="32">
        <v>7.3933333333333323E-2</v>
      </c>
      <c r="L93" s="18">
        <v>2.4439324452818816E-2</v>
      </c>
      <c r="M93" s="18">
        <v>9.1712499999999988E-2</v>
      </c>
      <c r="N93" s="18">
        <v>3.0669164694257338E-2</v>
      </c>
    </row>
    <row r="94" spans="1:14" x14ac:dyDescent="0.25">
      <c r="A94" s="51"/>
      <c r="B94" s="51"/>
      <c r="C94" s="19" t="s">
        <v>130</v>
      </c>
      <c r="D94" s="1">
        <v>1.05</v>
      </c>
      <c r="E94" s="23">
        <v>0.99</v>
      </c>
      <c r="F94" s="44">
        <f t="shared" si="1"/>
        <v>1.0663519936764074</v>
      </c>
      <c r="G94" s="18">
        <v>1.585596666666667</v>
      </c>
      <c r="H94" s="18">
        <v>0.82336023644211931</v>
      </c>
      <c r="I94" s="18">
        <v>1.6615600000000001</v>
      </c>
      <c r="J94" s="18">
        <v>0.69494340012644951</v>
      </c>
      <c r="K94" s="32">
        <v>1.7034833333333337</v>
      </c>
      <c r="L94" s="18">
        <v>0.87252796525092946</v>
      </c>
      <c r="M94" s="18">
        <v>1.6908041666666664</v>
      </c>
      <c r="N94" s="18">
        <v>0.76848493209135171</v>
      </c>
    </row>
    <row r="95" spans="1:14" x14ac:dyDescent="0.25">
      <c r="A95" s="51"/>
      <c r="B95" s="51"/>
      <c r="C95" s="19" t="s">
        <v>131</v>
      </c>
      <c r="D95" s="1">
        <v>1.1000000000000001</v>
      </c>
      <c r="E95" s="23">
        <v>0.93</v>
      </c>
      <c r="F95" s="44">
        <f t="shared" si="1"/>
        <v>0.99692236175272009</v>
      </c>
      <c r="G95" s="18">
        <v>3.3307466666666672</v>
      </c>
      <c r="H95" s="18">
        <v>2.7544153069688613</v>
      </c>
      <c r="I95" s="18">
        <v>3.6594366666666658</v>
      </c>
      <c r="J95" s="18">
        <v>2.0311832599511424</v>
      </c>
      <c r="K95" s="32">
        <v>3.5632750000000004</v>
      </c>
      <c r="L95" s="18">
        <v>2.9885116597091259</v>
      </c>
      <c r="M95" s="18">
        <v>3.3204958333333336</v>
      </c>
      <c r="N95" s="18">
        <v>2.1766502390198941</v>
      </c>
    </row>
    <row r="96" spans="1:14" x14ac:dyDescent="0.25">
      <c r="A96" s="51"/>
      <c r="B96" s="51"/>
      <c r="C96" s="19" t="s">
        <v>132</v>
      </c>
      <c r="D96" s="1">
        <v>1.1000000000000001</v>
      </c>
      <c r="E96" s="23">
        <v>1.02</v>
      </c>
      <c r="F96" s="44">
        <f t="shared" si="1"/>
        <v>1.0777631101490255</v>
      </c>
      <c r="G96" s="18">
        <v>0.53279333333333345</v>
      </c>
      <c r="H96" s="18">
        <v>0.41088349211419273</v>
      </c>
      <c r="I96" s="18">
        <v>0.58618333333333339</v>
      </c>
      <c r="J96" s="18">
        <v>0.28786014813630817</v>
      </c>
      <c r="K96" s="32">
        <v>0.56362500000000015</v>
      </c>
      <c r="L96" s="18">
        <v>0.45110500585157287</v>
      </c>
      <c r="M96" s="18">
        <v>0.57422499999999987</v>
      </c>
      <c r="N96" s="18">
        <v>0.3171428319693913</v>
      </c>
    </row>
    <row r="97" spans="1:14" x14ac:dyDescent="0.25">
      <c r="A97" s="51"/>
      <c r="B97" s="51"/>
      <c r="C97" s="19" t="s">
        <v>133</v>
      </c>
      <c r="D97" s="1">
        <v>0.92</v>
      </c>
      <c r="E97" s="23">
        <v>1.1100000000000001</v>
      </c>
      <c r="F97" s="44">
        <f t="shared" si="1"/>
        <v>1.1800000790499001</v>
      </c>
      <c r="G97" s="18">
        <v>3.3733966666666655</v>
      </c>
      <c r="H97" s="18">
        <v>2.1243176763348077</v>
      </c>
      <c r="I97" s="18">
        <v>3.1040166666666664</v>
      </c>
      <c r="J97" s="18">
        <v>1.5713304213821231</v>
      </c>
      <c r="K97" s="32">
        <v>3.5857416666666659</v>
      </c>
      <c r="L97" s="18">
        <v>2.2646535630857776</v>
      </c>
      <c r="M97" s="18">
        <v>3.9806083333333349</v>
      </c>
      <c r="N97" s="18">
        <v>2.5001177285178522</v>
      </c>
    </row>
    <row r="98" spans="1:14" x14ac:dyDescent="0.25">
      <c r="A98" s="51"/>
      <c r="B98" s="51"/>
      <c r="C98" s="19" t="s">
        <v>134</v>
      </c>
      <c r="D98" s="1">
        <v>1.17</v>
      </c>
      <c r="E98" s="23">
        <v>1.18</v>
      </c>
      <c r="F98" s="44">
        <f t="shared" si="1"/>
        <v>1.1736426852099495</v>
      </c>
      <c r="G98" s="18">
        <v>1.4332833333333332</v>
      </c>
      <c r="H98" s="18">
        <v>1.1226674344316456</v>
      </c>
      <c r="I98" s="18">
        <v>1.6827000000000001</v>
      </c>
      <c r="J98" s="18">
        <v>1.2885450562820708</v>
      </c>
      <c r="K98" s="32">
        <v>1.4299666666666664</v>
      </c>
      <c r="L98" s="18">
        <v>1.2297697637704621</v>
      </c>
      <c r="M98" s="18">
        <v>1.6821625000000002</v>
      </c>
      <c r="N98" s="18">
        <v>0.9741737738083931</v>
      </c>
    </row>
    <row r="99" spans="1:14" x14ac:dyDescent="0.25">
      <c r="A99" s="51"/>
      <c r="B99" s="51"/>
      <c r="C99" s="19" t="s">
        <v>135</v>
      </c>
      <c r="D99" s="1">
        <v>1</v>
      </c>
      <c r="E99" s="23">
        <v>0.93</v>
      </c>
      <c r="F99" s="44">
        <f t="shared" si="1"/>
        <v>0.99712386800886099</v>
      </c>
      <c r="G99" s="18">
        <v>0.34305333333333343</v>
      </c>
      <c r="H99" s="18">
        <v>0.27249531566151958</v>
      </c>
      <c r="I99" s="18">
        <v>0.34348666666666661</v>
      </c>
      <c r="J99" s="18">
        <v>0.26627386308257817</v>
      </c>
      <c r="K99" s="32">
        <v>0.36885000000000007</v>
      </c>
      <c r="L99" s="18">
        <v>0.2986668829256463</v>
      </c>
      <c r="M99" s="18">
        <v>0.34206666666666657</v>
      </c>
      <c r="N99" s="18">
        <v>0.27492498370767737</v>
      </c>
    </row>
    <row r="100" spans="1:14" x14ac:dyDescent="0.25">
      <c r="A100" s="51"/>
      <c r="B100" s="51"/>
      <c r="C100" s="19" t="s">
        <v>136</v>
      </c>
      <c r="D100" s="1">
        <v>1.21</v>
      </c>
      <c r="E100" s="23">
        <v>0.87</v>
      </c>
      <c r="F100" s="44">
        <f t="shared" si="1"/>
        <v>0.92310500597764611</v>
      </c>
      <c r="G100" s="18">
        <v>0.83087333333333313</v>
      </c>
      <c r="H100" s="18">
        <v>0.58767080975974828</v>
      </c>
      <c r="I100" s="18">
        <v>1.0092366666666668</v>
      </c>
      <c r="J100" s="18">
        <v>0.69068513285514266</v>
      </c>
      <c r="K100" s="32">
        <v>0.88272083333333329</v>
      </c>
      <c r="L100" s="18">
        <v>0.63542655100413803</v>
      </c>
      <c r="M100" s="18">
        <v>0.76698333333333324</v>
      </c>
      <c r="N100" s="18">
        <v>0.57400722133517412</v>
      </c>
    </row>
    <row r="101" spans="1:14" x14ac:dyDescent="0.25">
      <c r="A101" s="51"/>
      <c r="B101" s="51"/>
      <c r="C101" s="19" t="s">
        <v>137</v>
      </c>
      <c r="D101" s="1">
        <v>1.04</v>
      </c>
      <c r="E101" s="23">
        <v>1.04</v>
      </c>
      <c r="F101" s="44">
        <f t="shared" si="1"/>
        <v>1.0569528315390002</v>
      </c>
      <c r="G101" s="18">
        <v>0.86166333333333311</v>
      </c>
      <c r="H101" s="18">
        <v>0.50385973724449573</v>
      </c>
      <c r="I101" s="18">
        <v>0.89661666666666673</v>
      </c>
      <c r="J101" s="18">
        <v>0.44368883013718696</v>
      </c>
      <c r="K101" s="32">
        <v>0.87618333333333309</v>
      </c>
      <c r="L101" s="18">
        <v>0.54536617907178897</v>
      </c>
      <c r="M101" s="18">
        <v>0.91073749999999987</v>
      </c>
      <c r="N101" s="18">
        <v>0.42254674432694955</v>
      </c>
    </row>
    <row r="102" spans="1:14" x14ac:dyDescent="0.25">
      <c r="A102" s="51"/>
      <c r="B102" s="51"/>
      <c r="C102" s="19" t="s">
        <v>138</v>
      </c>
      <c r="D102" s="2">
        <v>1.39</v>
      </c>
      <c r="E102" s="23">
        <v>1.04</v>
      </c>
      <c r="F102" s="44">
        <f t="shared" si="1"/>
        <v>1.1091957100968044</v>
      </c>
      <c r="G102" s="18">
        <v>0.2489566666666666</v>
      </c>
      <c r="H102" s="18">
        <v>0.1575746668842368</v>
      </c>
      <c r="I102" s="18">
        <v>0.34514000000000011</v>
      </c>
      <c r="J102" s="18">
        <v>0.17792165381580619</v>
      </c>
      <c r="K102" s="32">
        <v>0.26494583333333327</v>
      </c>
      <c r="L102" s="18">
        <v>0.14145552067597134</v>
      </c>
      <c r="M102" s="18">
        <v>0.27614166666666667</v>
      </c>
      <c r="N102" s="18">
        <v>0.12942674918963665</v>
      </c>
    </row>
    <row r="103" spans="1:14" x14ac:dyDescent="0.25">
      <c r="A103" s="51"/>
      <c r="B103" s="51"/>
      <c r="C103" s="19" t="s">
        <v>139</v>
      </c>
      <c r="D103" s="1">
        <v>1.04</v>
      </c>
      <c r="E103" s="23">
        <v>1.1399999999999999</v>
      </c>
      <c r="F103" s="44">
        <f t="shared" si="1"/>
        <v>1.185477451550685</v>
      </c>
      <c r="G103" s="18">
        <v>0.10887666666666661</v>
      </c>
      <c r="H103" s="18">
        <v>4.7074011303795724E-2</v>
      </c>
      <c r="I103" s="18">
        <v>0.11319666666666665</v>
      </c>
      <c r="J103" s="18">
        <v>5.677092191177309E-2</v>
      </c>
      <c r="K103" s="32">
        <v>0.11332916666666663</v>
      </c>
      <c r="L103" s="18">
        <v>4.673031302909391E-2</v>
      </c>
      <c r="M103" s="18">
        <v>0.12907083333333333</v>
      </c>
      <c r="N103" s="18">
        <v>4.9597093876703066E-2</v>
      </c>
    </row>
    <row r="104" spans="1:14" x14ac:dyDescent="0.25">
      <c r="A104" s="51"/>
      <c r="B104" s="51"/>
      <c r="C104" s="19" t="s">
        <v>140</v>
      </c>
      <c r="D104" s="1">
        <v>1.1200000000000001</v>
      </c>
      <c r="E104" s="23">
        <v>1.1399999999999999</v>
      </c>
      <c r="F104" s="44">
        <f t="shared" si="1"/>
        <v>1.1879436129619008</v>
      </c>
      <c r="G104" s="18">
        <v>0.16859666666666667</v>
      </c>
      <c r="H104" s="18">
        <v>7.4179207437744615E-2</v>
      </c>
      <c r="I104" s="18">
        <v>0.18888666666666667</v>
      </c>
      <c r="J104" s="18">
        <v>8.4400950858074641E-2</v>
      </c>
      <c r="K104" s="32">
        <v>0.17555833333333334</v>
      </c>
      <c r="L104" s="18">
        <v>7.7536997713947814E-2</v>
      </c>
      <c r="M104" s="18">
        <v>0.20028333333333329</v>
      </c>
      <c r="N104" s="18">
        <v>8.3350677035755744E-2</v>
      </c>
    </row>
    <row r="105" spans="1:14" x14ac:dyDescent="0.25">
      <c r="A105" s="51"/>
      <c r="B105" s="51"/>
      <c r="C105" s="19" t="s">
        <v>141</v>
      </c>
      <c r="D105" s="8">
        <v>0.79</v>
      </c>
      <c r="E105" s="23">
        <v>0.96</v>
      </c>
      <c r="F105" s="44">
        <f t="shared" si="1"/>
        <v>0.95644866642309123</v>
      </c>
      <c r="G105" s="18">
        <v>0.45616666666666661</v>
      </c>
      <c r="H105" s="18">
        <v>0.17930925189764199</v>
      </c>
      <c r="I105" s="18">
        <v>0.36111333333333329</v>
      </c>
      <c r="J105" s="18">
        <v>0.17078915360322439</v>
      </c>
      <c r="K105" s="32">
        <v>0.45407083333333326</v>
      </c>
      <c r="L105" s="18">
        <v>0.19498576643519122</v>
      </c>
      <c r="M105" s="18">
        <v>0.43630000000000008</v>
      </c>
      <c r="N105" s="18">
        <v>0.17051593830897815</v>
      </c>
    </row>
    <row r="106" spans="1:14" x14ac:dyDescent="0.25">
      <c r="A106" s="51"/>
      <c r="B106" s="51"/>
      <c r="C106" s="19" t="s">
        <v>142</v>
      </c>
      <c r="D106" s="1">
        <v>0.92</v>
      </c>
      <c r="E106" s="23">
        <v>0.95</v>
      </c>
      <c r="F106" s="44">
        <f t="shared" si="1"/>
        <v>0.95296236623122177</v>
      </c>
      <c r="G106" s="18">
        <v>0.3641233333333333</v>
      </c>
      <c r="H106" s="18">
        <v>0.1269687001433504</v>
      </c>
      <c r="I106" s="18">
        <v>0.33670000000000011</v>
      </c>
      <c r="J106" s="18">
        <v>0.13261695943971286</v>
      </c>
      <c r="K106" s="32">
        <v>0.36543750000000003</v>
      </c>
      <c r="L106" s="18">
        <v>0.13754088344766877</v>
      </c>
      <c r="M106" s="18">
        <v>0.34699583333333323</v>
      </c>
      <c r="N106" s="18">
        <v>0.11779265674007071</v>
      </c>
    </row>
    <row r="107" spans="1:14" x14ac:dyDescent="0.25">
      <c r="A107" s="51"/>
      <c r="B107" s="51"/>
      <c r="C107" s="19" t="s">
        <v>143</v>
      </c>
      <c r="D107" s="1">
        <v>1.23</v>
      </c>
      <c r="E107" s="23">
        <v>0.94</v>
      </c>
      <c r="F107" s="44">
        <f t="shared" si="1"/>
        <v>0.95106635799307537</v>
      </c>
      <c r="G107" s="18">
        <v>0.81351666666666667</v>
      </c>
      <c r="H107" s="18">
        <v>0.50139515773030985</v>
      </c>
      <c r="I107" s="18">
        <v>0.99991000000000008</v>
      </c>
      <c r="J107" s="18">
        <v>0.57844482725011348</v>
      </c>
      <c r="K107" s="32">
        <v>0.82232500000000019</v>
      </c>
      <c r="L107" s="18">
        <v>0.5356290777329431</v>
      </c>
      <c r="M107" s="18">
        <v>0.77370833333333333</v>
      </c>
      <c r="N107" s="18">
        <v>0.54103887340581347</v>
      </c>
    </row>
    <row r="108" spans="1:14" x14ac:dyDescent="0.25">
      <c r="A108" s="51"/>
      <c r="B108" s="51"/>
      <c r="C108" s="19" t="s">
        <v>144</v>
      </c>
      <c r="D108" s="1">
        <v>0.87</v>
      </c>
      <c r="E108" s="23">
        <v>0.99</v>
      </c>
      <c r="F108" s="44">
        <f t="shared" si="1"/>
        <v>0.97684629605604578</v>
      </c>
      <c r="G108" s="18">
        <v>0.20554666666666663</v>
      </c>
      <c r="H108" s="18">
        <v>0.12030680243711785</v>
      </c>
      <c r="I108" s="18">
        <v>0.17956333333333324</v>
      </c>
      <c r="J108" s="18">
        <v>0.13772678722579815</v>
      </c>
      <c r="K108" s="32">
        <v>0.20321249999999999</v>
      </c>
      <c r="L108" s="18">
        <v>0.11803293686417629</v>
      </c>
      <c r="M108" s="18">
        <v>0.20078749999999998</v>
      </c>
      <c r="N108" s="18">
        <v>9.7840697109482927E-2</v>
      </c>
    </row>
    <row r="109" spans="1:14" x14ac:dyDescent="0.25">
      <c r="A109" s="51"/>
      <c r="B109" s="51"/>
      <c r="C109" s="19" t="s">
        <v>145</v>
      </c>
      <c r="D109" s="1">
        <v>0.94</v>
      </c>
      <c r="E109" s="23">
        <v>1.05</v>
      </c>
      <c r="F109" s="44">
        <f t="shared" si="1"/>
        <v>1.0360275064779747</v>
      </c>
      <c r="G109" s="18">
        <v>2.4248833333333337</v>
      </c>
      <c r="H109" s="18">
        <v>1.2963438794743365</v>
      </c>
      <c r="I109" s="18">
        <v>2.2860766666666668</v>
      </c>
      <c r="J109" s="18">
        <v>1.2267816756789318</v>
      </c>
      <c r="K109" s="32">
        <v>2.3977916666666665</v>
      </c>
      <c r="L109" s="18">
        <v>1.4335089878296563</v>
      </c>
      <c r="M109" s="18">
        <v>2.5122458333333335</v>
      </c>
      <c r="N109" s="18">
        <v>1.0886227074208568</v>
      </c>
    </row>
    <row r="110" spans="1:14" x14ac:dyDescent="0.25">
      <c r="A110" s="51"/>
      <c r="B110" s="51"/>
      <c r="C110" s="19" t="s">
        <v>146</v>
      </c>
      <c r="D110" s="1">
        <v>0.81</v>
      </c>
      <c r="E110" s="23">
        <v>1.2</v>
      </c>
      <c r="F110" s="44">
        <f t="shared" si="1"/>
        <v>1.2118852251430889</v>
      </c>
      <c r="G110" s="18">
        <v>0.3290499999999999</v>
      </c>
      <c r="H110" s="18">
        <v>0.23154510806528736</v>
      </c>
      <c r="I110" s="18">
        <v>0.2673733333333333</v>
      </c>
      <c r="J110" s="18">
        <v>0.20366440098820682</v>
      </c>
      <c r="K110" s="32">
        <v>0.33169166666666661</v>
      </c>
      <c r="L110" s="18">
        <v>0.24638590077650416</v>
      </c>
      <c r="M110" s="18">
        <v>0.3987708333333333</v>
      </c>
      <c r="N110" s="18">
        <v>0.25901690305623026</v>
      </c>
    </row>
    <row r="111" spans="1:14" x14ac:dyDescent="0.25">
      <c r="A111" s="51"/>
      <c r="B111" s="51"/>
      <c r="C111" s="19" t="s">
        <v>147</v>
      </c>
      <c r="D111" s="1">
        <v>0.83</v>
      </c>
      <c r="E111" s="23">
        <v>1.23</v>
      </c>
      <c r="F111" s="44">
        <f t="shared" si="1"/>
        <v>1.2159901667221176</v>
      </c>
      <c r="G111" s="18">
        <v>0.45084999999999992</v>
      </c>
      <c r="H111" s="18">
        <v>0.21247493280141447</v>
      </c>
      <c r="I111" s="18">
        <v>0.37528333333333325</v>
      </c>
      <c r="J111" s="18">
        <v>0.18050224391256575</v>
      </c>
      <c r="K111" s="32">
        <v>0.44544583333333326</v>
      </c>
      <c r="L111" s="18">
        <v>0.23692343466809618</v>
      </c>
      <c r="M111" s="18">
        <v>0.54822916666666666</v>
      </c>
      <c r="N111" s="18">
        <v>0.22174028576176721</v>
      </c>
    </row>
    <row r="112" spans="1:14" x14ac:dyDescent="0.25">
      <c r="A112" s="51"/>
      <c r="B112" s="51"/>
      <c r="C112" s="19" t="s">
        <v>148</v>
      </c>
      <c r="D112" s="1">
        <v>1.1000000000000001</v>
      </c>
      <c r="E112" s="23">
        <v>1.26</v>
      </c>
      <c r="F112" s="46">
        <f t="shared" si="1"/>
        <v>1.2623016446246194</v>
      </c>
      <c r="G112" s="18">
        <v>1.0845433333333334</v>
      </c>
      <c r="H112" s="18">
        <v>0.56999104148031599</v>
      </c>
      <c r="I112" s="18">
        <v>1.1943566666666665</v>
      </c>
      <c r="J112" s="18">
        <v>0.7871491672521459</v>
      </c>
      <c r="K112" s="32">
        <v>1.0878541666666668</v>
      </c>
      <c r="L112" s="18">
        <v>0.52530405189604734</v>
      </c>
      <c r="M112" s="18">
        <v>1.3690208333333336</v>
      </c>
      <c r="N112" s="18">
        <v>0.54930046816811429</v>
      </c>
    </row>
    <row r="113" spans="1:14" x14ac:dyDescent="0.25">
      <c r="A113" s="51"/>
      <c r="B113" s="51"/>
      <c r="C113" s="19" t="s">
        <v>149</v>
      </c>
      <c r="D113" s="1">
        <v>0.89</v>
      </c>
      <c r="E113" s="23">
        <v>0.93</v>
      </c>
      <c r="F113" s="44">
        <f t="shared" si="1"/>
        <v>0.96722927326289687</v>
      </c>
      <c r="G113" s="18">
        <v>0.45146999999999993</v>
      </c>
      <c r="H113" s="18">
        <v>0.18846646303694231</v>
      </c>
      <c r="I113" s="18">
        <v>0.40078000000000008</v>
      </c>
      <c r="J113" s="18">
        <v>0.18767032061937577</v>
      </c>
      <c r="K113" s="32">
        <v>0.46859999999999991</v>
      </c>
      <c r="L113" s="18">
        <v>0.19564234004272019</v>
      </c>
      <c r="M113" s="18">
        <v>0.43667499999999998</v>
      </c>
      <c r="N113" s="18">
        <v>0.16013261691485603</v>
      </c>
    </row>
    <row r="114" spans="1:14" x14ac:dyDescent="0.25">
      <c r="A114" s="51"/>
      <c r="B114" s="51"/>
      <c r="C114" s="19" t="s">
        <v>150</v>
      </c>
      <c r="D114" s="1">
        <v>1.1499999999999999</v>
      </c>
      <c r="E114" s="23">
        <v>0.92</v>
      </c>
      <c r="F114" s="44">
        <f t="shared" si="1"/>
        <v>0.91677245318946365</v>
      </c>
      <c r="G114" s="18">
        <v>1.3759366666666666</v>
      </c>
      <c r="H114" s="18">
        <v>0.74239017833283483</v>
      </c>
      <c r="I114" s="18">
        <v>1.5771033333333335</v>
      </c>
      <c r="J114" s="18">
        <v>1.0627464561166526</v>
      </c>
      <c r="K114" s="32">
        <v>1.3747</v>
      </c>
      <c r="L114" s="18">
        <v>0.74666909963371686</v>
      </c>
      <c r="M114" s="18">
        <v>1.2614208333333332</v>
      </c>
      <c r="N114" s="18">
        <v>0.7072080180904694</v>
      </c>
    </row>
    <row r="115" spans="1:14" x14ac:dyDescent="0.25">
      <c r="A115" s="51"/>
      <c r="B115" s="51"/>
      <c r="C115" s="19" t="s">
        <v>151</v>
      </c>
      <c r="D115" s="1">
        <v>0.92</v>
      </c>
      <c r="E115" s="23">
        <v>0.95</v>
      </c>
      <c r="F115" s="44">
        <f t="shared" si="1"/>
        <v>0.9639852274816425</v>
      </c>
      <c r="G115" s="18">
        <v>0.30823</v>
      </c>
      <c r="H115" s="18">
        <v>0.12911761051393247</v>
      </c>
      <c r="I115" s="18">
        <v>0.28268000000000004</v>
      </c>
      <c r="J115" s="18">
        <v>0.15754449486436822</v>
      </c>
      <c r="K115" s="32">
        <v>0.31414999999999998</v>
      </c>
      <c r="L115" s="18">
        <v>0.13687094206809824</v>
      </c>
      <c r="M115" s="18">
        <v>0.29712916666666667</v>
      </c>
      <c r="N115" s="18">
        <v>0.10186658145175309</v>
      </c>
    </row>
    <row r="116" spans="1:14" x14ac:dyDescent="0.25">
      <c r="A116" s="51"/>
      <c r="B116" s="51"/>
      <c r="C116" s="19" t="s">
        <v>152</v>
      </c>
      <c r="D116" s="26">
        <v>0.92</v>
      </c>
      <c r="E116" s="23">
        <v>0.98</v>
      </c>
      <c r="F116" s="44">
        <f t="shared" si="1"/>
        <v>0.97639468957838293</v>
      </c>
      <c r="G116" s="18">
        <v>4.6881400000000006</v>
      </c>
      <c r="H116" s="18">
        <v>2.5390986047319477</v>
      </c>
      <c r="I116" s="18">
        <v>4.3352733333333324</v>
      </c>
      <c r="J116" s="18">
        <v>2.2460277185217055</v>
      </c>
      <c r="K116" s="32">
        <v>4.6917416666666663</v>
      </c>
      <c r="L116" s="18">
        <v>2.7951434240119228</v>
      </c>
      <c r="M116" s="18">
        <v>4.5774750000000006</v>
      </c>
      <c r="N116" s="18">
        <v>2.0852374487354419</v>
      </c>
    </row>
    <row r="117" spans="1:14" x14ac:dyDescent="0.25">
      <c r="A117" s="51"/>
      <c r="B117" s="51"/>
      <c r="C117" s="25" t="s">
        <v>153</v>
      </c>
      <c r="D117" s="24">
        <v>0.73</v>
      </c>
      <c r="E117" s="23">
        <v>0.95</v>
      </c>
      <c r="F117" s="44">
        <f t="shared" si="1"/>
        <v>0.96614594354394989</v>
      </c>
      <c r="G117" s="18">
        <v>0.31505333333333341</v>
      </c>
      <c r="H117" s="18">
        <v>0.28116031104291228</v>
      </c>
      <c r="I117" s="18">
        <v>0.2287966666666667</v>
      </c>
      <c r="J117" s="18">
        <v>0.17432159041569534</v>
      </c>
      <c r="K117" s="32">
        <v>0.32005</v>
      </c>
      <c r="L117" s="18">
        <v>0.31056451545672387</v>
      </c>
      <c r="M117" s="18">
        <v>0.30438749999999998</v>
      </c>
      <c r="N117" s="18">
        <v>0.12859958182533937</v>
      </c>
    </row>
    <row r="118" spans="1:14" x14ac:dyDescent="0.25">
      <c r="A118" s="51"/>
      <c r="B118" s="51"/>
      <c r="C118" s="19" t="s">
        <v>154</v>
      </c>
      <c r="D118" s="1">
        <v>0.9</v>
      </c>
      <c r="E118" s="23">
        <v>1.17</v>
      </c>
      <c r="F118" s="44">
        <f t="shared" si="1"/>
        <v>1.150848004746035</v>
      </c>
      <c r="G118" s="18">
        <v>0.38207333333333332</v>
      </c>
      <c r="H118" s="18">
        <v>0.31726169219326389</v>
      </c>
      <c r="I118" s="18">
        <v>0.34276333333333331</v>
      </c>
      <c r="J118" s="18">
        <v>0.26960732554681405</v>
      </c>
      <c r="K118" s="32">
        <v>0.37666249999999996</v>
      </c>
      <c r="L118" s="18">
        <v>0.33388314515645312</v>
      </c>
      <c r="M118" s="18">
        <v>0.43970833333333337</v>
      </c>
      <c r="N118" s="18">
        <v>0.28986894927470797</v>
      </c>
    </row>
    <row r="119" spans="1:14" x14ac:dyDescent="0.25">
      <c r="A119" s="51"/>
      <c r="B119" s="51"/>
      <c r="C119" s="19" t="s">
        <v>155</v>
      </c>
      <c r="D119" s="1">
        <v>0.87</v>
      </c>
      <c r="E119" s="23">
        <v>1.17</v>
      </c>
      <c r="F119" s="44">
        <f t="shared" si="1"/>
        <v>1.1191183727766216</v>
      </c>
      <c r="G119" s="18">
        <v>0.46606999999999998</v>
      </c>
      <c r="H119" s="18">
        <v>0.26555797749981669</v>
      </c>
      <c r="I119" s="18">
        <v>0.40753999999999996</v>
      </c>
      <c r="J119" s="18">
        <v>0.24885596803690715</v>
      </c>
      <c r="K119" s="32">
        <v>0.4468625</v>
      </c>
      <c r="L119" s="18">
        <v>0.28598893534768843</v>
      </c>
      <c r="M119" s="18">
        <v>0.52158749999999998</v>
      </c>
      <c r="N119" s="18">
        <v>0.23029949180124781</v>
      </c>
    </row>
    <row r="120" spans="1:14" x14ac:dyDescent="0.25">
      <c r="A120" s="51"/>
      <c r="B120" s="51"/>
      <c r="C120" s="19" t="s">
        <v>156</v>
      </c>
      <c r="D120" s="26">
        <v>0.93</v>
      </c>
      <c r="E120" s="23">
        <v>1.06</v>
      </c>
      <c r="F120" s="44">
        <f t="shared" si="1"/>
        <v>1.1125387476751396</v>
      </c>
      <c r="G120" s="18">
        <v>1.3441666666666667</v>
      </c>
      <c r="H120" s="18">
        <v>0.66927737012461352</v>
      </c>
      <c r="I120" s="18">
        <v>1.2472966666666669</v>
      </c>
      <c r="J120" s="18">
        <v>0.67687205457484112</v>
      </c>
      <c r="K120" s="32">
        <v>1.4057416666666667</v>
      </c>
      <c r="L120" s="18">
        <v>0.69691867089394199</v>
      </c>
      <c r="M120" s="18">
        <v>1.4954375000000002</v>
      </c>
      <c r="N120" s="18">
        <v>0.48028674932386656</v>
      </c>
    </row>
    <row r="121" spans="1:14" x14ac:dyDescent="0.25">
      <c r="A121" s="51"/>
      <c r="B121" s="51"/>
      <c r="C121" s="25" t="s">
        <v>157</v>
      </c>
      <c r="D121" s="24">
        <v>0.86</v>
      </c>
      <c r="E121" s="23">
        <v>0.95</v>
      </c>
      <c r="F121" s="44">
        <f t="shared" si="1"/>
        <v>0.95699327447167981</v>
      </c>
      <c r="G121" s="18">
        <v>0.20915333333333325</v>
      </c>
      <c r="H121" s="18">
        <v>7.7340348274780923E-2</v>
      </c>
      <c r="I121" s="18">
        <v>0.17992000000000005</v>
      </c>
      <c r="J121" s="18">
        <v>8.8126157219107618E-2</v>
      </c>
      <c r="K121" s="32">
        <v>0.2112708333333333</v>
      </c>
      <c r="L121" s="18">
        <v>8.1846040403370485E-2</v>
      </c>
      <c r="M121" s="18">
        <v>0.20015833333333333</v>
      </c>
      <c r="N121" s="18">
        <v>6.296450288208752E-2</v>
      </c>
    </row>
    <row r="122" spans="1:14" x14ac:dyDescent="0.25">
      <c r="A122" s="51"/>
      <c r="B122" s="51"/>
      <c r="C122" s="19" t="s">
        <v>158</v>
      </c>
      <c r="D122" s="1">
        <v>0.9</v>
      </c>
      <c r="E122" s="23">
        <v>0.96</v>
      </c>
      <c r="F122" s="44">
        <f t="shared" si="1"/>
        <v>0.99500884795135902</v>
      </c>
      <c r="G122" s="18">
        <v>0.36731666666666662</v>
      </c>
      <c r="H122" s="18">
        <v>0.17736517382242059</v>
      </c>
      <c r="I122" s="18">
        <v>0.33179333333333333</v>
      </c>
      <c r="J122" s="18">
        <v>0.19904828375137482</v>
      </c>
      <c r="K122" s="32">
        <v>0.37997499999999995</v>
      </c>
      <c r="L122" s="18">
        <v>0.18981690777762897</v>
      </c>
      <c r="M122" s="18">
        <v>0.36548333333333333</v>
      </c>
      <c r="N122" s="18">
        <v>0.16466741095882942</v>
      </c>
    </row>
    <row r="123" spans="1:14" x14ac:dyDescent="0.25">
      <c r="A123" s="52"/>
      <c r="B123" s="52"/>
      <c r="C123" s="19" t="s">
        <v>159</v>
      </c>
      <c r="D123" s="1">
        <v>0.96</v>
      </c>
      <c r="E123" s="23">
        <v>1.06</v>
      </c>
      <c r="F123" s="44">
        <f t="shared" si="1"/>
        <v>1.0679125750715144</v>
      </c>
      <c r="G123" s="18">
        <v>1.335393333333333</v>
      </c>
      <c r="H123" s="18">
        <v>0.61919881935050369</v>
      </c>
      <c r="I123" s="18">
        <v>1.2758566666666666</v>
      </c>
      <c r="J123" s="18">
        <v>0.73382965498828778</v>
      </c>
      <c r="K123" s="32">
        <v>1.3495833333333336</v>
      </c>
      <c r="L123" s="18">
        <v>0.65473133664763972</v>
      </c>
      <c r="M123" s="18">
        <v>1.4260833333333329</v>
      </c>
      <c r="N123" s="18">
        <v>0.52489950811863861</v>
      </c>
    </row>
    <row r="124" spans="1:14" x14ac:dyDescent="0.25">
      <c r="A124" s="50" t="s">
        <v>160</v>
      </c>
      <c r="B124" s="50" t="s">
        <v>161</v>
      </c>
      <c r="C124" s="19" t="s">
        <v>162</v>
      </c>
      <c r="D124" s="1">
        <v>1.1000000000000001</v>
      </c>
      <c r="E124" s="8">
        <v>0.82</v>
      </c>
      <c r="F124" s="24">
        <f t="shared" si="1"/>
        <v>0.84998689337426758</v>
      </c>
      <c r="G124" s="18">
        <v>1.5005133333333331</v>
      </c>
      <c r="H124" s="18">
        <v>0.46916015773847974</v>
      </c>
      <c r="I124" s="18">
        <v>1.6503166666666664</v>
      </c>
      <c r="J124" s="18">
        <v>0.67368161777388336</v>
      </c>
      <c r="K124" s="32">
        <v>1.5526291666666665</v>
      </c>
      <c r="L124" s="18">
        <v>0.50175916141993926</v>
      </c>
      <c r="M124" s="18">
        <v>1.2754166666666666</v>
      </c>
      <c r="N124" s="18">
        <v>0.47570071854390605</v>
      </c>
    </row>
    <row r="125" spans="1:14" x14ac:dyDescent="0.25">
      <c r="A125" s="51"/>
      <c r="B125" s="51"/>
      <c r="C125" s="19" t="s">
        <v>163</v>
      </c>
      <c r="D125" s="1">
        <v>0.83</v>
      </c>
      <c r="E125" s="8">
        <v>0.71</v>
      </c>
      <c r="F125" s="24">
        <f t="shared" si="1"/>
        <v>0.76554299555914407</v>
      </c>
      <c r="G125" s="18">
        <v>6.6053333333333325E-2</v>
      </c>
      <c r="H125" s="18">
        <v>4.0002282118807256E-2</v>
      </c>
      <c r="I125" s="18">
        <v>5.4926666666666658E-2</v>
      </c>
      <c r="J125" s="18">
        <v>2.3222208949747841E-2</v>
      </c>
      <c r="K125" s="32">
        <v>7.0899999999999991E-2</v>
      </c>
      <c r="L125" s="18">
        <v>4.2140469034347303E-2</v>
      </c>
      <c r="M125" s="18">
        <v>5.0566666666666656E-2</v>
      </c>
      <c r="N125" s="18">
        <v>2.4653647171170856E-2</v>
      </c>
    </row>
    <row r="126" spans="1:14" x14ac:dyDescent="0.25">
      <c r="A126" s="51"/>
      <c r="B126" s="51"/>
      <c r="C126" s="19" t="s">
        <v>164</v>
      </c>
      <c r="D126" s="23">
        <v>1.0900000000000001</v>
      </c>
      <c r="E126" s="42">
        <v>0.81</v>
      </c>
      <c r="F126" s="24">
        <f t="shared" si="1"/>
        <v>0.84910946628884132</v>
      </c>
      <c r="G126" s="18">
        <v>2.1891366666666672</v>
      </c>
      <c r="H126" s="18">
        <v>0.82678047141882871</v>
      </c>
      <c r="I126" s="18">
        <v>2.3871099999999998</v>
      </c>
      <c r="J126" s="18">
        <v>0.8312713442839148</v>
      </c>
      <c r="K126" s="32">
        <v>2.2825250000000001</v>
      </c>
      <c r="L126" s="18">
        <v>0.8652653698244207</v>
      </c>
      <c r="M126" s="18">
        <v>1.8588166666666668</v>
      </c>
      <c r="N126" s="18">
        <v>0.81867107195623501</v>
      </c>
    </row>
    <row r="127" spans="1:14" x14ac:dyDescent="0.25">
      <c r="A127" s="51"/>
      <c r="B127" s="51"/>
      <c r="C127" s="19" t="s">
        <v>165</v>
      </c>
      <c r="D127" s="1">
        <v>1.1200000000000001</v>
      </c>
      <c r="E127" s="37">
        <v>0.85</v>
      </c>
      <c r="F127" s="44">
        <f t="shared" si="1"/>
        <v>0.89467562134108702</v>
      </c>
      <c r="G127" s="18">
        <v>1.5453133333333333</v>
      </c>
      <c r="H127" s="18">
        <v>0.72617770777156798</v>
      </c>
      <c r="I127" s="18">
        <v>1.7346999999999999</v>
      </c>
      <c r="J127" s="18">
        <v>0.65595903730392269</v>
      </c>
      <c r="K127" s="32">
        <v>1.6355541666666664</v>
      </c>
      <c r="L127" s="18">
        <v>0.76873720730489448</v>
      </c>
      <c r="M127" s="18">
        <v>1.3825541666666663</v>
      </c>
      <c r="N127" s="18">
        <v>0.62628076769280139</v>
      </c>
    </row>
    <row r="128" spans="1:14" x14ac:dyDescent="0.25">
      <c r="A128" s="51"/>
      <c r="B128" s="51"/>
      <c r="C128" s="19" t="s">
        <v>166</v>
      </c>
      <c r="D128" s="29">
        <v>1.18</v>
      </c>
      <c r="E128" s="42">
        <v>0.81</v>
      </c>
      <c r="F128" s="44">
        <f t="shared" si="1"/>
        <v>0.86668812018314223</v>
      </c>
      <c r="G128" s="18">
        <v>1.22746</v>
      </c>
      <c r="H128" s="18">
        <v>0.550122319689621</v>
      </c>
      <c r="I128" s="18">
        <v>1.4538600000000004</v>
      </c>
      <c r="J128" s="18">
        <v>0.58367474326977109</v>
      </c>
      <c r="K128" s="32">
        <v>1.3054208333333335</v>
      </c>
      <c r="L128" s="18">
        <v>0.56061218787970957</v>
      </c>
      <c r="M128" s="18">
        <v>1.0638249999999998</v>
      </c>
      <c r="N128" s="18">
        <v>0.56019839362264445</v>
      </c>
    </row>
    <row r="129" spans="1:14" x14ac:dyDescent="0.25">
      <c r="A129" s="51"/>
      <c r="B129" s="51"/>
      <c r="C129" s="19" t="s">
        <v>167</v>
      </c>
      <c r="D129" s="1">
        <v>1.04</v>
      </c>
      <c r="E129" s="23">
        <v>0.85</v>
      </c>
      <c r="F129" s="44">
        <f t="shared" si="1"/>
        <v>0.887297717286464</v>
      </c>
      <c r="G129" s="18">
        <v>0.18662000000000006</v>
      </c>
      <c r="H129" s="18">
        <v>7.9049270536885832E-2</v>
      </c>
      <c r="I129" s="18">
        <v>0.19366</v>
      </c>
      <c r="J129" s="18">
        <v>7.0600672068697148E-2</v>
      </c>
      <c r="K129" s="32">
        <v>0.19465416666666671</v>
      </c>
      <c r="L129" s="18">
        <v>8.0742693728780721E-2</v>
      </c>
      <c r="M129" s="18">
        <v>0.16558749999999997</v>
      </c>
      <c r="N129" s="18">
        <v>5.9727994401431221E-2</v>
      </c>
    </row>
    <row r="130" spans="1:14" x14ac:dyDescent="0.25">
      <c r="A130" s="51"/>
      <c r="B130" s="51"/>
      <c r="C130" s="19" t="s">
        <v>168</v>
      </c>
      <c r="D130" s="1">
        <v>0.98</v>
      </c>
      <c r="E130" s="8">
        <v>0.84</v>
      </c>
      <c r="F130" s="44">
        <f t="shared" si="1"/>
        <v>0.8823754746315069</v>
      </c>
      <c r="G130" s="18">
        <v>0.89191999999999971</v>
      </c>
      <c r="H130" s="18">
        <v>0.32901991387169621</v>
      </c>
      <c r="I130" s="18">
        <v>0.87025333333333343</v>
      </c>
      <c r="J130" s="18">
        <v>0.26075473709894559</v>
      </c>
      <c r="K130" s="32">
        <v>0.93608333333333305</v>
      </c>
      <c r="L130" s="18">
        <v>0.34219981407596278</v>
      </c>
      <c r="M130" s="18">
        <v>0.78700833333333342</v>
      </c>
      <c r="N130" s="18">
        <v>0.22851068458830154</v>
      </c>
    </row>
    <row r="131" spans="1:14" x14ac:dyDescent="0.25">
      <c r="A131" s="51"/>
      <c r="B131" s="51"/>
      <c r="C131" s="19" t="s">
        <v>169</v>
      </c>
      <c r="D131" s="1">
        <v>1</v>
      </c>
      <c r="E131" s="23">
        <v>0.88</v>
      </c>
      <c r="F131" s="44">
        <f t="shared" si="1"/>
        <v>0.91147370077501066</v>
      </c>
      <c r="G131" s="18">
        <v>8.4730000000000028E-2</v>
      </c>
      <c r="H131" s="18">
        <v>4.6399674121923369E-2</v>
      </c>
      <c r="I131" s="18">
        <v>8.4533333333333349E-2</v>
      </c>
      <c r="J131" s="18">
        <v>2.4234320680608584E-2</v>
      </c>
      <c r="K131" s="32">
        <v>8.7941666666666682E-2</v>
      </c>
      <c r="L131" s="18">
        <v>5.0986587466207968E-2</v>
      </c>
      <c r="M131" s="18">
        <v>7.7229166666666682E-2</v>
      </c>
      <c r="N131" s="18">
        <v>2.335617373306836E-2</v>
      </c>
    </row>
    <row r="132" spans="1:14" x14ac:dyDescent="0.25">
      <c r="A132" s="52"/>
      <c r="B132" s="52"/>
      <c r="C132" s="19" t="s">
        <v>170</v>
      </c>
      <c r="D132" s="1">
        <v>1.1000000000000001</v>
      </c>
      <c r="E132" s="23">
        <v>1</v>
      </c>
      <c r="F132" s="44">
        <f t="shared" si="1"/>
        <v>1.0431651722665614</v>
      </c>
      <c r="G132" s="18">
        <v>0.20298000000000002</v>
      </c>
      <c r="H132" s="18">
        <v>6.3470310191947751E-2</v>
      </c>
      <c r="I132" s="18">
        <v>0.22395333333333331</v>
      </c>
      <c r="J132" s="18">
        <v>7.4693584331118196E-2</v>
      </c>
      <c r="K132" s="32">
        <v>0.2122375</v>
      </c>
      <c r="L132" s="18">
        <v>6.6241323057701501E-2</v>
      </c>
      <c r="M132" s="18">
        <v>0.21174166666666663</v>
      </c>
      <c r="N132" s="18">
        <v>8.5923939654773226E-2</v>
      </c>
    </row>
    <row r="133" spans="1:14" x14ac:dyDescent="0.25">
      <c r="A133" s="50" t="s">
        <v>171</v>
      </c>
      <c r="B133" s="50" t="s">
        <v>172</v>
      </c>
      <c r="C133" s="19" t="s">
        <v>173</v>
      </c>
      <c r="D133" s="1">
        <v>1.1299999999999999</v>
      </c>
      <c r="E133" s="23">
        <v>0.99</v>
      </c>
      <c r="F133" s="44">
        <f t="shared" si="1"/>
        <v>1.0146238728049359</v>
      </c>
      <c r="G133" s="18">
        <v>0.36521333333333328</v>
      </c>
      <c r="H133" s="18">
        <v>0.13445994592246155</v>
      </c>
      <c r="I133" s="18">
        <v>0.41382333333333321</v>
      </c>
      <c r="J133" s="18">
        <v>0.19900413907207115</v>
      </c>
      <c r="K133" s="32">
        <v>0.37305416666666669</v>
      </c>
      <c r="L133" s="18">
        <v>0.13415464463646495</v>
      </c>
      <c r="M133" s="18">
        <v>0.37055416666666657</v>
      </c>
      <c r="N133" s="18">
        <v>0.24089008675104823</v>
      </c>
    </row>
    <row r="134" spans="1:14" x14ac:dyDescent="0.25">
      <c r="A134" s="51"/>
      <c r="B134" s="51"/>
      <c r="C134" s="19" t="s">
        <v>174</v>
      </c>
      <c r="D134" s="2">
        <v>1.38</v>
      </c>
      <c r="E134" s="23">
        <v>1.17</v>
      </c>
      <c r="F134" s="44">
        <f t="shared" si="1"/>
        <v>1.166383825558255</v>
      </c>
      <c r="G134" s="18">
        <v>0.27302333333333328</v>
      </c>
      <c r="H134" s="18">
        <v>0.10397029974894303</v>
      </c>
      <c r="I134" s="18">
        <v>0.37724333333333332</v>
      </c>
      <c r="J134" s="18">
        <v>0.1953457018464575</v>
      </c>
      <c r="K134" s="32">
        <v>0.27183749999999995</v>
      </c>
      <c r="L134" s="18">
        <v>0.10266314614352585</v>
      </c>
      <c r="M134" s="18">
        <v>0.31844999999999996</v>
      </c>
      <c r="N134" s="18">
        <v>0.19091359985264453</v>
      </c>
    </row>
    <row r="135" spans="1:14" x14ac:dyDescent="0.25">
      <c r="A135" s="51"/>
      <c r="B135" s="51"/>
      <c r="C135" s="19" t="s">
        <v>175</v>
      </c>
      <c r="D135" s="1">
        <v>0.99</v>
      </c>
      <c r="E135" s="23">
        <v>1</v>
      </c>
      <c r="F135" s="44">
        <f t="shared" ref="F135:F198" si="2">M135/G135</f>
        <v>1.0013409298761649</v>
      </c>
      <c r="G135" s="18">
        <v>0.26971333333333336</v>
      </c>
      <c r="H135" s="18">
        <v>0.1847648584540367</v>
      </c>
      <c r="I135" s="18">
        <v>0.26577000000000006</v>
      </c>
      <c r="J135" s="18">
        <v>0.16163108515893568</v>
      </c>
      <c r="K135" s="32">
        <v>0.26910416666666676</v>
      </c>
      <c r="L135" s="18">
        <v>0.19179557613605755</v>
      </c>
      <c r="M135" s="18">
        <v>0.27007500000000007</v>
      </c>
      <c r="N135" s="18">
        <v>0.20006202136163764</v>
      </c>
    </row>
    <row r="136" spans="1:14" x14ac:dyDescent="0.25">
      <c r="A136" s="51"/>
      <c r="B136" s="51"/>
      <c r="C136" s="19" t="s">
        <v>176</v>
      </c>
      <c r="D136" s="1">
        <v>0.92</v>
      </c>
      <c r="E136" s="23">
        <v>0.9</v>
      </c>
      <c r="F136" s="44">
        <f t="shared" si="2"/>
        <v>0.93105986261040241</v>
      </c>
      <c r="G136" s="18">
        <v>0.10529666666666666</v>
      </c>
      <c r="H136" s="18">
        <v>0.10507188830816584</v>
      </c>
      <c r="I136" s="18">
        <v>9.7226666666666614E-2</v>
      </c>
      <c r="J136" s="18">
        <v>6.2714877151214862E-2</v>
      </c>
      <c r="K136" s="32">
        <v>0.10904166666666666</v>
      </c>
      <c r="L136" s="18">
        <v>0.11563790155205307</v>
      </c>
      <c r="M136" s="18">
        <v>9.80375E-2</v>
      </c>
      <c r="N136" s="18">
        <v>6.6265781139287869E-2</v>
      </c>
    </row>
    <row r="137" spans="1:14" x14ac:dyDescent="0.25">
      <c r="A137" s="51"/>
      <c r="B137" s="51"/>
      <c r="C137" s="19" t="s">
        <v>177</v>
      </c>
      <c r="D137" s="1">
        <v>1.0900000000000001</v>
      </c>
      <c r="E137" s="23">
        <v>0.96</v>
      </c>
      <c r="F137" s="44">
        <f t="shared" si="2"/>
        <v>0.99018295668103784</v>
      </c>
      <c r="G137" s="18">
        <v>0.42214000000000002</v>
      </c>
      <c r="H137" s="18">
        <v>0.1694428712595771</v>
      </c>
      <c r="I137" s="18">
        <v>0.45889999999999997</v>
      </c>
      <c r="J137" s="18">
        <v>0.22969547456247974</v>
      </c>
      <c r="K137" s="32">
        <v>0.43450000000000005</v>
      </c>
      <c r="L137" s="18">
        <v>0.17561958888461154</v>
      </c>
      <c r="M137" s="18">
        <v>0.41799583333333334</v>
      </c>
      <c r="N137" s="18">
        <v>0.21576651527129689</v>
      </c>
    </row>
    <row r="138" spans="1:14" x14ac:dyDescent="0.25">
      <c r="A138" s="51"/>
      <c r="B138" s="51"/>
      <c r="C138" s="19" t="s">
        <v>178</v>
      </c>
      <c r="D138" s="1">
        <v>1.1100000000000001</v>
      </c>
      <c r="E138" s="23">
        <v>0.98</v>
      </c>
      <c r="F138" s="44">
        <f t="shared" si="2"/>
        <v>1.0187639873669239</v>
      </c>
      <c r="G138" s="18">
        <v>0.63747999999999994</v>
      </c>
      <c r="H138" s="18">
        <v>0.24490943069097915</v>
      </c>
      <c r="I138" s="18">
        <v>0.71066666666666667</v>
      </c>
      <c r="J138" s="18">
        <v>0.28513629449226835</v>
      </c>
      <c r="K138" s="32">
        <v>0.66574999999999995</v>
      </c>
      <c r="L138" s="18">
        <v>0.25527582354574158</v>
      </c>
      <c r="M138" s="18">
        <v>0.64944166666666658</v>
      </c>
      <c r="N138" s="18">
        <v>0.25811186977518236</v>
      </c>
    </row>
    <row r="139" spans="1:14" x14ac:dyDescent="0.25">
      <c r="A139" s="51"/>
      <c r="B139" s="51"/>
      <c r="C139" s="19" t="s">
        <v>179</v>
      </c>
      <c r="D139" s="2">
        <v>1.31</v>
      </c>
      <c r="E139" s="23">
        <v>0.95</v>
      </c>
      <c r="F139" s="44">
        <f t="shared" si="2"/>
        <v>0.95877119656078325</v>
      </c>
      <c r="G139" s="18">
        <v>0.33495999999999998</v>
      </c>
      <c r="H139" s="18">
        <v>0.18027903200125728</v>
      </c>
      <c r="I139" s="18">
        <v>0.43791666666666668</v>
      </c>
      <c r="J139" s="18">
        <v>0.23072515831213741</v>
      </c>
      <c r="K139" s="32">
        <v>0.33937916666666673</v>
      </c>
      <c r="L139" s="18">
        <v>0.19936152866668844</v>
      </c>
      <c r="M139" s="18">
        <v>0.32114999999999994</v>
      </c>
      <c r="N139" s="18">
        <v>0.13602347303826393</v>
      </c>
    </row>
    <row r="140" spans="1:14" x14ac:dyDescent="0.25">
      <c r="A140" s="51"/>
      <c r="B140" s="51"/>
      <c r="C140" s="19" t="s">
        <v>180</v>
      </c>
      <c r="D140" s="2">
        <v>1.1499999999999999</v>
      </c>
      <c r="E140" s="23">
        <v>0.93</v>
      </c>
      <c r="F140" s="44">
        <f t="shared" si="2"/>
        <v>0.95934440908307683</v>
      </c>
      <c r="G140" s="18">
        <v>2.2634033333333337</v>
      </c>
      <c r="H140" s="18">
        <v>1.7483999655810094</v>
      </c>
      <c r="I140" s="18">
        <v>2.5977066666666664</v>
      </c>
      <c r="J140" s="18">
        <v>1.054543429537927</v>
      </c>
      <c r="K140" s="32">
        <v>2.3401708333333331</v>
      </c>
      <c r="L140" s="18">
        <v>1.9425276383192223</v>
      </c>
      <c r="M140" s="18">
        <v>2.1713833333333334</v>
      </c>
      <c r="N140" s="18">
        <v>0.98825866164625242</v>
      </c>
    </row>
    <row r="141" spans="1:14" x14ac:dyDescent="0.25">
      <c r="A141" s="51"/>
      <c r="B141" s="51"/>
      <c r="C141" s="19" t="s">
        <v>181</v>
      </c>
      <c r="D141" s="1">
        <v>1.1599999999999999</v>
      </c>
      <c r="E141" s="23">
        <v>0.87</v>
      </c>
      <c r="F141" s="44">
        <f t="shared" si="2"/>
        <v>0.90217562512305538</v>
      </c>
      <c r="G141" s="18">
        <v>0.42325000000000007</v>
      </c>
      <c r="H141" s="18">
        <v>0.20793549190338664</v>
      </c>
      <c r="I141" s="18">
        <v>0.49118666666666666</v>
      </c>
      <c r="J141" s="18">
        <v>0.29091531026593709</v>
      </c>
      <c r="K141" s="32">
        <v>0.43916250000000012</v>
      </c>
      <c r="L141" s="18">
        <v>0.22410405737649777</v>
      </c>
      <c r="M141" s="18">
        <v>0.38184583333333327</v>
      </c>
      <c r="N141" s="18">
        <v>0.25779939450660283</v>
      </c>
    </row>
    <row r="142" spans="1:14" x14ac:dyDescent="0.25">
      <c r="A142" s="52"/>
      <c r="B142" s="52"/>
      <c r="C142" s="19" t="s">
        <v>182</v>
      </c>
      <c r="D142" s="1">
        <v>0.97</v>
      </c>
      <c r="E142" s="8">
        <v>0.8</v>
      </c>
      <c r="F142" s="44">
        <f t="shared" si="2"/>
        <v>0.85014771681188561</v>
      </c>
      <c r="G142" s="18">
        <v>0.15570333333333336</v>
      </c>
      <c r="H142" s="18">
        <v>7.3569673677796474E-2</v>
      </c>
      <c r="I142" s="18">
        <v>0.15053333333333335</v>
      </c>
      <c r="J142" s="18">
        <v>0.10592256551395206</v>
      </c>
      <c r="K142" s="32">
        <v>0.16638333333333336</v>
      </c>
      <c r="L142" s="18">
        <v>7.5460992898817317E-2</v>
      </c>
      <c r="M142" s="18">
        <v>0.13237083333333333</v>
      </c>
      <c r="N142" s="18">
        <v>6.3655659806197293E-2</v>
      </c>
    </row>
    <row r="143" spans="1:14" x14ac:dyDescent="0.25">
      <c r="A143" s="50" t="s">
        <v>183</v>
      </c>
      <c r="B143" s="50" t="s">
        <v>184</v>
      </c>
      <c r="C143" s="19" t="s">
        <v>185</v>
      </c>
      <c r="D143" s="1">
        <v>1.0900000000000001</v>
      </c>
      <c r="E143" s="23">
        <v>1.1100000000000001</v>
      </c>
      <c r="F143" s="44">
        <f t="shared" si="2"/>
        <v>1.0927494675557394</v>
      </c>
      <c r="G143" s="18">
        <v>2.3680099999999999</v>
      </c>
      <c r="H143" s="18">
        <v>0.81310974716272677</v>
      </c>
      <c r="I143" s="18">
        <v>2.5791566666666674</v>
      </c>
      <c r="J143" s="18">
        <v>0.79740560339975652</v>
      </c>
      <c r="K143" s="32">
        <v>2.3350541666666671</v>
      </c>
      <c r="L143" s="18">
        <v>0.78453120977582225</v>
      </c>
      <c r="M143" s="18">
        <v>2.5876416666666664</v>
      </c>
      <c r="N143" s="18">
        <v>0.91177613238103006</v>
      </c>
    </row>
    <row r="144" spans="1:14" x14ac:dyDescent="0.25">
      <c r="A144" s="51"/>
      <c r="B144" s="51"/>
      <c r="C144" s="19" t="s">
        <v>186</v>
      </c>
      <c r="D144" s="1">
        <v>1.06</v>
      </c>
      <c r="E144" s="23">
        <v>1.01</v>
      </c>
      <c r="F144" s="44">
        <f t="shared" si="2"/>
        <v>1.0081321118734312</v>
      </c>
      <c r="G144" s="18">
        <v>27.716559999999998</v>
      </c>
      <c r="H144" s="18">
        <v>10.193613157659076</v>
      </c>
      <c r="I144" s="18">
        <v>29.473360000000003</v>
      </c>
      <c r="J144" s="18">
        <v>11.400872411373335</v>
      </c>
      <c r="K144" s="32">
        <v>27.586070833333327</v>
      </c>
      <c r="L144" s="18">
        <v>9.898329540688632</v>
      </c>
      <c r="M144" s="18">
        <v>27.941954166666665</v>
      </c>
      <c r="N144" s="18">
        <v>11.102949125618325</v>
      </c>
    </row>
    <row r="145" spans="1:14" x14ac:dyDescent="0.25">
      <c r="A145" s="51"/>
      <c r="B145" s="51"/>
      <c r="C145" s="19" t="s">
        <v>187</v>
      </c>
      <c r="D145" s="1">
        <v>1.03</v>
      </c>
      <c r="E145" s="23">
        <v>0.99</v>
      </c>
      <c r="F145" s="44">
        <f t="shared" si="2"/>
        <v>1.000800992779783</v>
      </c>
      <c r="G145" s="18">
        <v>3.3240000000000003</v>
      </c>
      <c r="H145" s="18">
        <v>1.2866673237744721</v>
      </c>
      <c r="I145" s="18">
        <v>3.4400299999999997</v>
      </c>
      <c r="J145" s="18">
        <v>1.3278705519974732</v>
      </c>
      <c r="K145" s="32">
        <v>3.3729958333333339</v>
      </c>
      <c r="L145" s="18">
        <v>1.2626873073207143</v>
      </c>
      <c r="M145" s="18">
        <v>3.326662499999999</v>
      </c>
      <c r="N145" s="18">
        <v>1.2127481213854441</v>
      </c>
    </row>
    <row r="146" spans="1:14" x14ac:dyDescent="0.25">
      <c r="A146" s="51"/>
      <c r="B146" s="51"/>
      <c r="C146" s="19" t="s">
        <v>188</v>
      </c>
      <c r="D146" s="1">
        <v>0.95</v>
      </c>
      <c r="E146" s="23">
        <v>1.01</v>
      </c>
      <c r="F146" s="44">
        <f t="shared" si="2"/>
        <v>1.001966652645466</v>
      </c>
      <c r="G146" s="18">
        <v>8.3682800000000004</v>
      </c>
      <c r="H146" s="18">
        <v>2.9854931375015679</v>
      </c>
      <c r="I146" s="18">
        <v>7.9851433333333324</v>
      </c>
      <c r="J146" s="18">
        <v>2.2720631075322686</v>
      </c>
      <c r="K146" s="32">
        <v>8.2675000000000001</v>
      </c>
      <c r="L146" s="18">
        <v>2.7868198810768536</v>
      </c>
      <c r="M146" s="18">
        <v>8.3847375</v>
      </c>
      <c r="N146" s="18">
        <v>2.740309175798854</v>
      </c>
    </row>
    <row r="147" spans="1:14" x14ac:dyDescent="0.25">
      <c r="A147" s="51"/>
      <c r="B147" s="51"/>
      <c r="C147" s="19" t="s">
        <v>189</v>
      </c>
      <c r="D147" s="1">
        <v>1.01</v>
      </c>
      <c r="E147" s="23">
        <v>1.03</v>
      </c>
      <c r="F147" s="44">
        <f t="shared" si="2"/>
        <v>1.0233430559938845</v>
      </c>
      <c r="G147" s="18">
        <v>322.44717666666668</v>
      </c>
      <c r="H147" s="18">
        <v>77.07043615197945</v>
      </c>
      <c r="I147" s="18">
        <v>326.32933666666673</v>
      </c>
      <c r="J147" s="18">
        <v>71.112770302029816</v>
      </c>
      <c r="K147" s="32">
        <v>320.15331666666668</v>
      </c>
      <c r="L147" s="18">
        <v>72.506457560219332</v>
      </c>
      <c r="M147" s="18">
        <v>329.97407916666663</v>
      </c>
      <c r="N147" s="18">
        <v>72.471631619695486</v>
      </c>
    </row>
    <row r="148" spans="1:14" x14ac:dyDescent="0.25">
      <c r="A148" s="51"/>
      <c r="B148" s="51"/>
      <c r="C148" s="19" t="s">
        <v>190</v>
      </c>
      <c r="D148" s="1">
        <v>1.08</v>
      </c>
      <c r="E148" s="23">
        <v>0.96</v>
      </c>
      <c r="F148" s="44">
        <f t="shared" si="2"/>
        <v>0.99037882648559694</v>
      </c>
      <c r="G148" s="18">
        <v>115.32350999999998</v>
      </c>
      <c r="H148" s="18">
        <v>64.847085463825294</v>
      </c>
      <c r="I148" s="18">
        <v>124.41837666666666</v>
      </c>
      <c r="J148" s="18">
        <v>65.969211802171614</v>
      </c>
      <c r="K148" s="32">
        <v>118.84990833333332</v>
      </c>
      <c r="L148" s="18">
        <v>70.594001998327968</v>
      </c>
      <c r="M148" s="18">
        <v>114.21396249999999</v>
      </c>
      <c r="N148" s="18">
        <v>64.037019773679503</v>
      </c>
    </row>
    <row r="149" spans="1:14" x14ac:dyDescent="0.25">
      <c r="A149" s="51"/>
      <c r="B149" s="51"/>
      <c r="C149" s="19" t="s">
        <v>191</v>
      </c>
      <c r="D149" s="1">
        <v>0.98</v>
      </c>
      <c r="E149" s="23">
        <v>1</v>
      </c>
      <c r="F149" s="44">
        <f t="shared" si="2"/>
        <v>0.97644672218663264</v>
      </c>
      <c r="G149" s="18">
        <v>9.7562499999999996</v>
      </c>
      <c r="H149" s="18">
        <v>3.0726050209878872</v>
      </c>
      <c r="I149" s="18">
        <v>9.5818199999999969</v>
      </c>
      <c r="J149" s="18">
        <v>2.5823901791784452</v>
      </c>
      <c r="K149" s="32">
        <v>9.5112000000000005</v>
      </c>
      <c r="L149" s="18">
        <v>2.6021153336401546</v>
      </c>
      <c r="M149" s="18">
        <v>9.5264583333333341</v>
      </c>
      <c r="N149" s="18">
        <v>3.0728619386234324</v>
      </c>
    </row>
    <row r="150" spans="1:14" x14ac:dyDescent="0.25">
      <c r="A150" s="51"/>
      <c r="B150" s="51"/>
      <c r="C150" s="19" t="s">
        <v>192</v>
      </c>
      <c r="D150" s="1">
        <v>0.96</v>
      </c>
      <c r="E150" s="23">
        <v>1.04</v>
      </c>
      <c r="F150" s="44">
        <f t="shared" si="2"/>
        <v>1.0303714477543604</v>
      </c>
      <c r="G150" s="18">
        <v>37.463859999999997</v>
      </c>
      <c r="H150" s="18">
        <v>9.4649330434486281</v>
      </c>
      <c r="I150" s="18">
        <v>35.783666666666662</v>
      </c>
      <c r="J150" s="18">
        <v>8.5438766207890069</v>
      </c>
      <c r="K150" s="32">
        <v>37.081279166666668</v>
      </c>
      <c r="L150" s="18">
        <v>7.7159418685674606</v>
      </c>
      <c r="M150" s="18">
        <v>38.601691666666667</v>
      </c>
      <c r="N150" s="18">
        <v>10.170415613965691</v>
      </c>
    </row>
    <row r="151" spans="1:14" x14ac:dyDescent="0.25">
      <c r="A151" s="51"/>
      <c r="B151" s="51"/>
      <c r="C151" s="19" t="s">
        <v>193</v>
      </c>
      <c r="D151" s="1">
        <v>0.94</v>
      </c>
      <c r="E151" s="23">
        <v>1.01</v>
      </c>
      <c r="F151" s="44">
        <f t="shared" si="2"/>
        <v>1.0251483206375362</v>
      </c>
      <c r="G151" s="18">
        <v>384.4115533333333</v>
      </c>
      <c r="H151" s="18">
        <v>84.229525716452159</v>
      </c>
      <c r="I151" s="18">
        <v>363.08526000000001</v>
      </c>
      <c r="J151" s="18">
        <v>71.083188428854839</v>
      </c>
      <c r="K151" s="32">
        <v>389.68797499999999</v>
      </c>
      <c r="L151" s="18">
        <v>79.968493890169015</v>
      </c>
      <c r="M151" s="18">
        <v>394.0788583333333</v>
      </c>
      <c r="N151" s="18">
        <v>84.334902289311941</v>
      </c>
    </row>
    <row r="152" spans="1:14" x14ac:dyDescent="0.25">
      <c r="A152" s="51"/>
      <c r="B152" s="51"/>
      <c r="C152" s="19" t="s">
        <v>194</v>
      </c>
      <c r="D152" s="3">
        <v>1.0900000000000001</v>
      </c>
      <c r="E152" s="23">
        <v>1.06</v>
      </c>
      <c r="F152" s="44">
        <f t="shared" si="2"/>
        <v>1.0612819607220345</v>
      </c>
      <c r="G152" s="18">
        <v>492.61376666666666</v>
      </c>
      <c r="H152" s="18">
        <v>115.33182966549133</v>
      </c>
      <c r="I152" s="18">
        <v>536.04704333333336</v>
      </c>
      <c r="J152" s="18">
        <v>103.69610935796165</v>
      </c>
      <c r="K152" s="32">
        <v>491.53798333333339</v>
      </c>
      <c r="L152" s="18">
        <v>108.47199150062993</v>
      </c>
      <c r="M152" s="18">
        <v>522.80210416666682</v>
      </c>
      <c r="N152" s="18">
        <v>103.27185762148584</v>
      </c>
    </row>
    <row r="153" spans="1:14" x14ac:dyDescent="0.25">
      <c r="A153" s="51"/>
      <c r="B153" s="51"/>
      <c r="C153" s="19" t="s">
        <v>195</v>
      </c>
      <c r="D153" s="1">
        <v>1.04</v>
      </c>
      <c r="E153" s="23">
        <v>1.01</v>
      </c>
      <c r="F153" s="44">
        <f t="shared" si="2"/>
        <v>1.0086835609522833</v>
      </c>
      <c r="G153" s="18">
        <v>39.795310000000001</v>
      </c>
      <c r="H153" s="18">
        <v>10.416757439432146</v>
      </c>
      <c r="I153" s="18">
        <v>41.532059999999994</v>
      </c>
      <c r="J153" s="18">
        <v>10.920644862751718</v>
      </c>
      <c r="K153" s="32">
        <v>39.875433333333326</v>
      </c>
      <c r="L153" s="18">
        <v>10.041181596443396</v>
      </c>
      <c r="M153" s="18">
        <v>40.140875000000008</v>
      </c>
      <c r="N153" s="18">
        <v>10.105505472255308</v>
      </c>
    </row>
    <row r="154" spans="1:14" x14ac:dyDescent="0.25">
      <c r="A154" s="51"/>
      <c r="B154" s="51"/>
      <c r="C154" s="19" t="s">
        <v>196</v>
      </c>
      <c r="D154" s="1">
        <v>1.03</v>
      </c>
      <c r="E154" s="23">
        <v>1</v>
      </c>
      <c r="F154" s="44">
        <f t="shared" si="2"/>
        <v>1.0080258639263744</v>
      </c>
      <c r="G154" s="18">
        <v>1.5161399999999998</v>
      </c>
      <c r="H154" s="18">
        <v>0.49133154800904705</v>
      </c>
      <c r="I154" s="18">
        <v>1.5543399999999996</v>
      </c>
      <c r="J154" s="18">
        <v>0.58211828967351198</v>
      </c>
      <c r="K154" s="32">
        <v>1.525825</v>
      </c>
      <c r="L154" s="18">
        <v>0.49411721655458757</v>
      </c>
      <c r="M154" s="18">
        <v>1.5283083333333332</v>
      </c>
      <c r="N154" s="18">
        <v>0.47313681899927712</v>
      </c>
    </row>
    <row r="155" spans="1:14" x14ac:dyDescent="0.25">
      <c r="A155" s="51"/>
      <c r="B155" s="51"/>
      <c r="C155" s="19" t="s">
        <v>197</v>
      </c>
      <c r="D155" s="2">
        <v>1.1399999999999999</v>
      </c>
      <c r="E155" s="23">
        <v>0.88</v>
      </c>
      <c r="F155" s="44">
        <f t="shared" si="2"/>
        <v>0.86548533897937652</v>
      </c>
      <c r="G155" s="18">
        <v>729.37293666666665</v>
      </c>
      <c r="H155" s="18">
        <v>234.91010685129174</v>
      </c>
      <c r="I155" s="18">
        <v>828.51538666666659</v>
      </c>
      <c r="J155" s="18">
        <v>182.991790387772</v>
      </c>
      <c r="K155" s="32">
        <v>720.16082083333322</v>
      </c>
      <c r="L155" s="18">
        <v>219.13723936827355</v>
      </c>
      <c r="M155" s="18">
        <v>631.26158333333331</v>
      </c>
      <c r="N155" s="18">
        <v>166.76098104799607</v>
      </c>
    </row>
    <row r="156" spans="1:14" x14ac:dyDescent="0.25">
      <c r="A156" s="51"/>
      <c r="B156" s="51"/>
      <c r="C156" s="19" t="s">
        <v>198</v>
      </c>
      <c r="D156" s="1">
        <v>1.1200000000000001</v>
      </c>
      <c r="E156" s="23">
        <v>0.87</v>
      </c>
      <c r="F156" s="44">
        <f t="shared" si="2"/>
        <v>0.86020187402383452</v>
      </c>
      <c r="G156" s="18">
        <v>96.71559666666667</v>
      </c>
      <c r="H156" s="18">
        <v>49.616356816626663</v>
      </c>
      <c r="I156" s="18">
        <v>108.18108333333332</v>
      </c>
      <c r="J156" s="18">
        <v>50.376728414165029</v>
      </c>
      <c r="K156" s="32">
        <v>96.159437499999981</v>
      </c>
      <c r="L156" s="18">
        <v>51.937187284448136</v>
      </c>
      <c r="M156" s="18">
        <v>83.194937499999995</v>
      </c>
      <c r="N156" s="18">
        <v>33.54628655887668</v>
      </c>
    </row>
    <row r="157" spans="1:14" x14ac:dyDescent="0.25">
      <c r="A157" s="51"/>
      <c r="B157" s="51"/>
      <c r="C157" s="19" t="s">
        <v>199</v>
      </c>
      <c r="D157" s="1">
        <v>1.06</v>
      </c>
      <c r="E157" s="23">
        <v>1.03</v>
      </c>
      <c r="F157" s="44">
        <f t="shared" si="2"/>
        <v>1.0416277179782021</v>
      </c>
      <c r="G157" s="18">
        <v>7.8094199999999994</v>
      </c>
      <c r="H157" s="18">
        <v>2.6461108971991085</v>
      </c>
      <c r="I157" s="18">
        <v>8.2842866666666684</v>
      </c>
      <c r="J157" s="18">
        <v>3.1936684727142803</v>
      </c>
      <c r="K157" s="32">
        <v>7.878454166666665</v>
      </c>
      <c r="L157" s="18">
        <v>2.6829016042789888</v>
      </c>
      <c r="M157" s="18">
        <v>8.134508333333331</v>
      </c>
      <c r="N157" s="18">
        <v>2.1477745118705109</v>
      </c>
    </row>
    <row r="158" spans="1:14" x14ac:dyDescent="0.25">
      <c r="A158" s="51"/>
      <c r="B158" s="51"/>
      <c r="C158" s="19" t="s">
        <v>200</v>
      </c>
      <c r="D158" s="1">
        <v>1.08</v>
      </c>
      <c r="E158" s="28">
        <v>1.29</v>
      </c>
      <c r="F158" s="47">
        <f t="shared" si="2"/>
        <v>1.2510008678980158</v>
      </c>
      <c r="G158" s="18">
        <v>9.2752833333333307</v>
      </c>
      <c r="H158" s="18">
        <v>3.624819184083381</v>
      </c>
      <c r="I158" s="18">
        <v>10.054383333333334</v>
      </c>
      <c r="J158" s="18">
        <v>3.4468492218239688</v>
      </c>
      <c r="K158" s="32">
        <v>8.9663499999999985</v>
      </c>
      <c r="L158" s="18">
        <v>3.0853654467501936</v>
      </c>
      <c r="M158" s="18">
        <v>11.603387499999998</v>
      </c>
      <c r="N158" s="18">
        <v>4.0179406715719157</v>
      </c>
    </row>
    <row r="159" spans="1:14" x14ac:dyDescent="0.25">
      <c r="A159" s="51"/>
      <c r="B159" s="51"/>
      <c r="C159" s="19" t="s">
        <v>201</v>
      </c>
      <c r="D159" s="1">
        <v>0.85</v>
      </c>
      <c r="E159" s="29">
        <v>1.19</v>
      </c>
      <c r="F159" s="46">
        <f t="shared" si="2"/>
        <v>1.1902889772851484</v>
      </c>
      <c r="G159" s="18">
        <v>40.377106666666656</v>
      </c>
      <c r="H159" s="18">
        <v>16.705985335428185</v>
      </c>
      <c r="I159" s="18">
        <v>34.519026666666669</v>
      </c>
      <c r="J159" s="18">
        <v>13.428731488399805</v>
      </c>
      <c r="K159" s="32">
        <v>40.427683333333334</v>
      </c>
      <c r="L159" s="18">
        <v>17.631300818952802</v>
      </c>
      <c r="M159" s="18">
        <v>48.060425000000002</v>
      </c>
      <c r="N159" s="18">
        <v>15.414008459141275</v>
      </c>
    </row>
    <row r="160" spans="1:14" x14ac:dyDescent="0.25">
      <c r="A160" s="51"/>
      <c r="B160" s="51"/>
      <c r="C160" s="19" t="s">
        <v>202</v>
      </c>
      <c r="D160" s="1">
        <v>0.8</v>
      </c>
      <c r="E160" s="23">
        <v>1.1399999999999999</v>
      </c>
      <c r="F160" s="44">
        <f t="shared" si="2"/>
        <v>1.1204257592138096</v>
      </c>
      <c r="G160" s="18">
        <v>6.5056333333333329</v>
      </c>
      <c r="H160" s="18">
        <v>4.4514708921521828</v>
      </c>
      <c r="I160" s="18">
        <v>5.1959333333333335</v>
      </c>
      <c r="J160" s="18">
        <v>2.4927236005032207</v>
      </c>
      <c r="K160" s="32">
        <v>6.4038249999999985</v>
      </c>
      <c r="L160" s="18">
        <v>4.8930511465573385</v>
      </c>
      <c r="M160" s="18">
        <v>7.2890791666666663</v>
      </c>
      <c r="N160" s="18">
        <v>3.1608295439755767</v>
      </c>
    </row>
    <row r="161" spans="1:14" x14ac:dyDescent="0.25">
      <c r="A161" s="51"/>
      <c r="B161" s="51"/>
      <c r="C161" s="19" t="s">
        <v>203</v>
      </c>
      <c r="D161" s="1">
        <v>1.08</v>
      </c>
      <c r="E161" s="23">
        <v>0.97</v>
      </c>
      <c r="F161" s="44">
        <f t="shared" si="2"/>
        <v>0.96875960204445222</v>
      </c>
      <c r="G161" s="18">
        <v>7.4745366666666646</v>
      </c>
      <c r="H161" s="18">
        <v>2.9939991310762082</v>
      </c>
      <c r="I161" s="18">
        <v>8.080680000000001</v>
      </c>
      <c r="J161" s="18">
        <v>2.9666665797571996</v>
      </c>
      <c r="K161" s="32">
        <v>7.4833999999999987</v>
      </c>
      <c r="L161" s="18">
        <v>2.6805921634886087</v>
      </c>
      <c r="M161" s="18">
        <v>7.2410291666666646</v>
      </c>
      <c r="N161" s="18">
        <v>2.3577354908395733</v>
      </c>
    </row>
    <row r="162" spans="1:14" x14ac:dyDescent="0.25">
      <c r="A162" s="51"/>
      <c r="B162" s="51"/>
      <c r="C162" s="19" t="s">
        <v>204</v>
      </c>
      <c r="D162" s="1">
        <v>1.08</v>
      </c>
      <c r="E162" s="23">
        <v>0.92</v>
      </c>
      <c r="F162" s="44">
        <f t="shared" si="2"/>
        <v>0.91328025456370465</v>
      </c>
      <c r="G162" s="18">
        <v>10.945786666666663</v>
      </c>
      <c r="H162" s="18">
        <v>3.6747288326636176</v>
      </c>
      <c r="I162" s="18">
        <v>11.805573333333331</v>
      </c>
      <c r="J162" s="18">
        <v>3.7245583046559609</v>
      </c>
      <c r="K162" s="32">
        <v>10.8811625</v>
      </c>
      <c r="L162" s="18">
        <v>3.0980467104027021</v>
      </c>
      <c r="M162" s="18">
        <v>9.996570833333335</v>
      </c>
      <c r="N162" s="18">
        <v>3.2301302686719211</v>
      </c>
    </row>
    <row r="163" spans="1:14" x14ac:dyDescent="0.25">
      <c r="A163" s="51"/>
      <c r="B163" s="51"/>
      <c r="C163" s="19" t="s">
        <v>205</v>
      </c>
      <c r="D163" s="1">
        <v>0.96</v>
      </c>
      <c r="E163" s="23">
        <v>0.9</v>
      </c>
      <c r="F163" s="44">
        <f t="shared" si="2"/>
        <v>0.9073339003235632</v>
      </c>
      <c r="G163" s="18">
        <v>41.889806666666679</v>
      </c>
      <c r="H163" s="18">
        <v>13.536056009221459</v>
      </c>
      <c r="I163" s="18">
        <v>40.343763333333328</v>
      </c>
      <c r="J163" s="18">
        <v>11.150935894431122</v>
      </c>
      <c r="K163" s="32">
        <v>42.095104166666665</v>
      </c>
      <c r="L163" s="18">
        <v>13.380473050761516</v>
      </c>
      <c r="M163" s="18">
        <v>38.008041666666678</v>
      </c>
      <c r="N163" s="18">
        <v>12.111203667568212</v>
      </c>
    </row>
    <row r="164" spans="1:14" x14ac:dyDescent="0.25">
      <c r="A164" s="51"/>
      <c r="B164" s="51"/>
      <c r="C164" s="19" t="s">
        <v>206</v>
      </c>
      <c r="D164" s="1">
        <v>0.96</v>
      </c>
      <c r="E164" s="23">
        <v>0.95</v>
      </c>
      <c r="F164" s="44">
        <f t="shared" si="2"/>
        <v>0.95246256581962374</v>
      </c>
      <c r="G164" s="18">
        <v>1.7820166666666664</v>
      </c>
      <c r="H164" s="18">
        <v>0.52624476544752508</v>
      </c>
      <c r="I164" s="18">
        <v>1.7191233333333333</v>
      </c>
      <c r="J164" s="18">
        <v>0.39079019212918714</v>
      </c>
      <c r="K164" s="32">
        <v>1.7838458333333331</v>
      </c>
      <c r="L164" s="18">
        <v>0.52611989374151247</v>
      </c>
      <c r="M164" s="18">
        <v>1.6973041666666662</v>
      </c>
      <c r="N164" s="18">
        <v>0.51011711313415209</v>
      </c>
    </row>
    <row r="165" spans="1:14" x14ac:dyDescent="0.25">
      <c r="A165" s="51"/>
      <c r="B165" s="51"/>
      <c r="C165" s="19" t="s">
        <v>207</v>
      </c>
      <c r="D165" s="1">
        <v>0.99</v>
      </c>
      <c r="E165" s="23">
        <v>0.93</v>
      </c>
      <c r="F165" s="44">
        <f t="shared" si="2"/>
        <v>0.9507673594205337</v>
      </c>
      <c r="G165" s="18">
        <v>7.9484700000000013</v>
      </c>
      <c r="H165" s="18">
        <v>2.7690312866253994</v>
      </c>
      <c r="I165" s="18">
        <v>7.8718266666666672</v>
      </c>
      <c r="J165" s="18">
        <v>2.2898057637747535</v>
      </c>
      <c r="K165" s="32">
        <v>8.1065041666666691</v>
      </c>
      <c r="L165" s="18">
        <v>2.9650956879462602</v>
      </c>
      <c r="M165" s="18">
        <v>7.5571458333333306</v>
      </c>
      <c r="N165" s="18">
        <v>2.2817746072394636</v>
      </c>
    </row>
    <row r="166" spans="1:14" x14ac:dyDescent="0.25">
      <c r="A166" s="51"/>
      <c r="B166" s="51"/>
      <c r="C166" s="19" t="s">
        <v>208</v>
      </c>
      <c r="D166" s="1">
        <v>1.1299999999999999</v>
      </c>
      <c r="E166" s="23">
        <v>0.87</v>
      </c>
      <c r="F166" s="44">
        <f t="shared" si="2"/>
        <v>0.86722366514239413</v>
      </c>
      <c r="G166" s="18">
        <v>53.858116666666675</v>
      </c>
      <c r="H166" s="18">
        <v>23.391971574026329</v>
      </c>
      <c r="I166" s="18">
        <v>60.922123333333339</v>
      </c>
      <c r="J166" s="18">
        <v>21.884122512210446</v>
      </c>
      <c r="K166" s="32">
        <v>53.467083333333342</v>
      </c>
      <c r="L166" s="18">
        <v>23.43441377865625</v>
      </c>
      <c r="M166" s="18">
        <v>46.707033333333335</v>
      </c>
      <c r="N166" s="18">
        <v>15.475120396740797</v>
      </c>
    </row>
    <row r="167" spans="1:14" x14ac:dyDescent="0.25">
      <c r="A167" s="51"/>
      <c r="B167" s="51"/>
      <c r="C167" s="19" t="s">
        <v>209</v>
      </c>
      <c r="D167" s="1">
        <v>0.9</v>
      </c>
      <c r="E167" s="23">
        <v>0.9</v>
      </c>
      <c r="F167" s="44">
        <f t="shared" si="2"/>
        <v>0.8868713880815654</v>
      </c>
      <c r="G167" s="18">
        <v>50.502939999999988</v>
      </c>
      <c r="H167" s="18">
        <v>19.868412844592644</v>
      </c>
      <c r="I167" s="18">
        <v>45.626136666666675</v>
      </c>
      <c r="J167" s="18">
        <v>11.808905628073498</v>
      </c>
      <c r="K167" s="32">
        <v>50.035174999999988</v>
      </c>
      <c r="L167" s="18">
        <v>16.894217010775453</v>
      </c>
      <c r="M167" s="18">
        <v>44.789612500000004</v>
      </c>
      <c r="N167" s="18">
        <v>15.522146880486684</v>
      </c>
    </row>
    <row r="168" spans="1:14" x14ac:dyDescent="0.25">
      <c r="A168" s="52"/>
      <c r="B168" s="52"/>
      <c r="C168" s="19" t="s">
        <v>210</v>
      </c>
      <c r="D168" s="1">
        <v>0.93</v>
      </c>
      <c r="E168" s="23">
        <v>0.93</v>
      </c>
      <c r="F168" s="44">
        <f t="shared" si="2"/>
        <v>0.91921873963631284</v>
      </c>
      <c r="G168" s="18">
        <v>11.005976666666665</v>
      </c>
      <c r="H168" s="18">
        <v>3.9988474929903752</v>
      </c>
      <c r="I168" s="18">
        <v>10.272820000000001</v>
      </c>
      <c r="J168" s="18">
        <v>2.8116090113473482</v>
      </c>
      <c r="K168" s="32">
        <v>10.841824999999998</v>
      </c>
      <c r="L168" s="18">
        <v>3.9805793905617861</v>
      </c>
      <c r="M168" s="18">
        <v>10.116899999999999</v>
      </c>
      <c r="N168" s="18">
        <v>3.3936672108886659</v>
      </c>
    </row>
    <row r="169" spans="1:14" x14ac:dyDescent="0.25">
      <c r="A169" s="57" t="s">
        <v>211</v>
      </c>
      <c r="B169" s="50" t="s">
        <v>212</v>
      </c>
      <c r="C169" s="19" t="s">
        <v>213</v>
      </c>
      <c r="D169" s="1">
        <v>1.02</v>
      </c>
      <c r="E169" s="23">
        <v>0.98</v>
      </c>
      <c r="F169" s="44">
        <f t="shared" si="2"/>
        <v>0.98410295230885736</v>
      </c>
      <c r="G169" s="18">
        <v>1.3209999999999998E-2</v>
      </c>
      <c r="H169" s="18">
        <v>3.3447179150168228E-3</v>
      </c>
      <c r="I169" s="18">
        <v>1.354E-2</v>
      </c>
      <c r="J169" s="18">
        <v>2.9444980838026096E-3</v>
      </c>
      <c r="K169" s="32">
        <v>1.3245833333333332E-2</v>
      </c>
      <c r="L169" s="18">
        <v>3.1534631296631531E-3</v>
      </c>
      <c r="M169" s="18">
        <v>1.3000000000000003E-2</v>
      </c>
      <c r="N169" s="18">
        <v>3.892579339338305E-3</v>
      </c>
    </row>
    <row r="170" spans="1:14" x14ac:dyDescent="0.25">
      <c r="A170" s="58"/>
      <c r="B170" s="51"/>
      <c r="C170" s="19" t="s">
        <v>214</v>
      </c>
      <c r="D170" s="2">
        <v>1.1000000000000001</v>
      </c>
      <c r="E170" s="23">
        <v>1.04</v>
      </c>
      <c r="F170" s="44">
        <f t="shared" si="2"/>
        <v>1.0559918222897589</v>
      </c>
      <c r="G170" s="18">
        <v>0.33342666666666665</v>
      </c>
      <c r="H170" s="18">
        <v>7.6143960447587242E-2</v>
      </c>
      <c r="I170" s="18">
        <v>0.36823666666666666</v>
      </c>
      <c r="J170" s="18">
        <v>7.6132241950226401E-2</v>
      </c>
      <c r="K170" s="32">
        <v>0.33874999999999994</v>
      </c>
      <c r="L170" s="18">
        <v>7.6077351940382884E-2</v>
      </c>
      <c r="M170" s="18">
        <v>0.35209583333333327</v>
      </c>
      <c r="N170" s="18">
        <v>9.1730126288153691E-2</v>
      </c>
    </row>
    <row r="171" spans="1:14" x14ac:dyDescent="0.25">
      <c r="A171" s="58"/>
      <c r="B171" s="51"/>
      <c r="C171" s="19" t="s">
        <v>215</v>
      </c>
      <c r="D171" s="1">
        <v>0.96</v>
      </c>
      <c r="E171" s="23">
        <v>1.21</v>
      </c>
      <c r="F171" s="47">
        <f t="shared" si="2"/>
        <v>1.2409885826635851</v>
      </c>
      <c r="G171" s="18">
        <v>9.6636666666666676E-2</v>
      </c>
      <c r="H171" s="18">
        <v>4.0957534638673743E-2</v>
      </c>
      <c r="I171" s="18">
        <v>9.2780000000000001E-2</v>
      </c>
      <c r="J171" s="18">
        <v>3.08642455791878E-2</v>
      </c>
      <c r="K171" s="32">
        <v>9.9304166666666679E-2</v>
      </c>
      <c r="L171" s="18">
        <v>4.474703273297341E-2</v>
      </c>
      <c r="M171" s="18">
        <v>0.119925</v>
      </c>
      <c r="N171" s="18">
        <v>5.401059678634737E-2</v>
      </c>
    </row>
    <row r="172" spans="1:14" x14ac:dyDescent="0.25">
      <c r="A172" s="58"/>
      <c r="B172" s="51"/>
      <c r="C172" s="19" t="s">
        <v>216</v>
      </c>
      <c r="D172" s="1">
        <v>1.03</v>
      </c>
      <c r="E172" s="23">
        <v>0.92</v>
      </c>
      <c r="F172" s="44">
        <f t="shared" si="2"/>
        <v>0.9519029329608939</v>
      </c>
      <c r="G172" s="18">
        <v>9.5466666666666668E-3</v>
      </c>
      <c r="H172" s="18">
        <v>3.9145822284106556E-3</v>
      </c>
      <c r="I172" s="18">
        <v>9.7866666666666675E-3</v>
      </c>
      <c r="J172" s="18">
        <v>4.0142619309873973E-3</v>
      </c>
      <c r="K172" s="32">
        <v>9.8499999999999994E-3</v>
      </c>
      <c r="L172" s="18">
        <v>4.1895314670072036E-3</v>
      </c>
      <c r="M172" s="18">
        <v>9.0875000000000001E-3</v>
      </c>
      <c r="N172" s="18">
        <v>3.0705207744105845E-3</v>
      </c>
    </row>
    <row r="173" spans="1:14" x14ac:dyDescent="0.25">
      <c r="A173" s="58"/>
      <c r="B173" s="51"/>
      <c r="C173" s="19" t="s">
        <v>217</v>
      </c>
      <c r="D173" s="1">
        <v>0.99</v>
      </c>
      <c r="E173" s="23">
        <v>1.07</v>
      </c>
      <c r="F173" s="44">
        <f t="shared" si="2"/>
        <v>1.1095105794760902</v>
      </c>
      <c r="G173" s="18">
        <v>0.12177666666666667</v>
      </c>
      <c r="H173" s="18">
        <v>4.0631291519895203E-2</v>
      </c>
      <c r="I173" s="18">
        <v>0.12033333333333333</v>
      </c>
      <c r="J173" s="18">
        <v>3.0370032113494871E-2</v>
      </c>
      <c r="K173" s="32">
        <v>0.1259875</v>
      </c>
      <c r="L173" s="18">
        <v>4.2618451938710396E-2</v>
      </c>
      <c r="M173" s="18">
        <v>0.13511250000000002</v>
      </c>
      <c r="N173" s="18">
        <v>4.3819444884662669E-2</v>
      </c>
    </row>
    <row r="174" spans="1:14" x14ac:dyDescent="0.25">
      <c r="A174" s="58"/>
      <c r="B174" s="51"/>
      <c r="C174" s="19" t="s">
        <v>218</v>
      </c>
      <c r="D174" s="1">
        <v>1.1399999999999999</v>
      </c>
      <c r="E174" s="23">
        <v>0.81</v>
      </c>
      <c r="F174" s="44">
        <f t="shared" si="2"/>
        <v>0.8431326434619002</v>
      </c>
      <c r="G174" s="18">
        <v>3.5433333333333328E-3</v>
      </c>
      <c r="H174" s="18">
        <v>2.0632554346240689E-3</v>
      </c>
      <c r="I174" s="18">
        <v>3.9699999999999996E-3</v>
      </c>
      <c r="J174" s="18">
        <v>1.7687225080110303E-3</v>
      </c>
      <c r="K174" s="32">
        <v>3.7333333333333333E-3</v>
      </c>
      <c r="L174" s="18">
        <v>2.2340578534929723E-3</v>
      </c>
      <c r="M174" s="18">
        <v>2.9874999999999993E-3</v>
      </c>
      <c r="N174" s="18">
        <v>2.0371148609054281E-3</v>
      </c>
    </row>
    <row r="175" spans="1:14" x14ac:dyDescent="0.25">
      <c r="A175" s="58"/>
      <c r="B175" s="51"/>
      <c r="C175" s="19" t="s">
        <v>219</v>
      </c>
      <c r="D175" s="3">
        <v>1.1100000000000001</v>
      </c>
      <c r="E175" s="23">
        <v>0.99</v>
      </c>
      <c r="F175" s="44">
        <f t="shared" si="2"/>
        <v>1.0223438829362432</v>
      </c>
      <c r="G175" s="18">
        <v>1.0225766666666665</v>
      </c>
      <c r="H175" s="18">
        <v>0.38718151822817087</v>
      </c>
      <c r="I175" s="18">
        <v>1.1333566666666666</v>
      </c>
      <c r="J175" s="18">
        <v>0.29894155660323979</v>
      </c>
      <c r="K175" s="32">
        <v>1.0521833333333335</v>
      </c>
      <c r="L175" s="18">
        <v>0.36468491303740708</v>
      </c>
      <c r="M175" s="18">
        <v>1.0454250000000003</v>
      </c>
      <c r="N175" s="18">
        <v>0.4028363021183014</v>
      </c>
    </row>
    <row r="176" spans="1:14" x14ac:dyDescent="0.25">
      <c r="A176" s="58"/>
      <c r="B176" s="51"/>
      <c r="C176" s="19" t="s">
        <v>220</v>
      </c>
      <c r="D176" s="1">
        <v>1.0900000000000001</v>
      </c>
      <c r="E176" s="23">
        <v>1.01</v>
      </c>
      <c r="F176" s="44">
        <f t="shared" si="2"/>
        <v>1.0341090293003787</v>
      </c>
      <c r="G176" s="18">
        <v>3.3446666666666666E-2</v>
      </c>
      <c r="H176" s="18">
        <v>1.2612548030278887E-2</v>
      </c>
      <c r="I176" s="18">
        <v>3.6319999999999998E-2</v>
      </c>
      <c r="J176" s="18">
        <v>1.0927390451016464E-2</v>
      </c>
      <c r="K176" s="32">
        <v>3.4225000000000005E-2</v>
      </c>
      <c r="L176" s="18">
        <v>1.3589901941611204E-2</v>
      </c>
      <c r="M176" s="18">
        <v>3.45875E-2</v>
      </c>
      <c r="N176" s="18">
        <v>1.072523689816403E-2</v>
      </c>
    </row>
    <row r="177" spans="1:14" x14ac:dyDescent="0.25">
      <c r="A177" s="58"/>
      <c r="B177" s="51"/>
      <c r="C177" s="19" t="s">
        <v>221</v>
      </c>
      <c r="D177" s="2">
        <v>1.1399999999999999</v>
      </c>
      <c r="E177" s="23">
        <v>0.95</v>
      </c>
      <c r="F177" s="44">
        <f t="shared" si="2"/>
        <v>0.97263722991479018</v>
      </c>
      <c r="G177" s="18">
        <v>3.5050666666666661</v>
      </c>
      <c r="H177" s="18">
        <v>1.3659915962111708</v>
      </c>
      <c r="I177" s="18">
        <v>3.9924066666666662</v>
      </c>
      <c r="J177" s="18">
        <v>1.0181315100114352</v>
      </c>
      <c r="K177" s="32">
        <v>3.572004166666666</v>
      </c>
      <c r="L177" s="18">
        <v>1.2634135645936688</v>
      </c>
      <c r="M177" s="18">
        <v>3.4091583333333335</v>
      </c>
      <c r="N177" s="18">
        <v>1.6047235310893528</v>
      </c>
    </row>
    <row r="178" spans="1:14" x14ac:dyDescent="0.25">
      <c r="A178" s="58"/>
      <c r="B178" s="51"/>
      <c r="C178" s="19" t="s">
        <v>222</v>
      </c>
      <c r="D178" s="1">
        <v>1.04</v>
      </c>
      <c r="E178" s="23">
        <v>0.96</v>
      </c>
      <c r="F178" s="44">
        <f t="shared" si="2"/>
        <v>1.0066492195307881</v>
      </c>
      <c r="G178" s="18">
        <v>1.1106566666666668</v>
      </c>
      <c r="H178" s="18">
        <v>0.45911999910122853</v>
      </c>
      <c r="I178" s="18">
        <v>1.1556233333333334</v>
      </c>
      <c r="J178" s="18">
        <v>0.32287847151492766</v>
      </c>
      <c r="K178" s="32">
        <v>1.1619625</v>
      </c>
      <c r="L178" s="18">
        <v>0.48772213562241229</v>
      </c>
      <c r="M178" s="18">
        <v>1.1180416666666668</v>
      </c>
      <c r="N178" s="18">
        <v>0.34476001724787259</v>
      </c>
    </row>
    <row r="179" spans="1:14" x14ac:dyDescent="0.25">
      <c r="A179" s="58"/>
      <c r="B179" s="51"/>
      <c r="C179" s="19" t="s">
        <v>223</v>
      </c>
      <c r="D179" s="1">
        <v>1.19</v>
      </c>
      <c r="E179" s="23">
        <v>1.03</v>
      </c>
      <c r="F179" s="44">
        <f t="shared" si="2"/>
        <v>1.0146615511098929</v>
      </c>
      <c r="G179" s="18">
        <v>3.6490000000000002E-2</v>
      </c>
      <c r="H179" s="18">
        <v>9.7675518409434097E-3</v>
      </c>
      <c r="I179" s="18">
        <v>4.3329999999999987E-2</v>
      </c>
      <c r="J179" s="18">
        <v>2.4743820545186927E-2</v>
      </c>
      <c r="K179" s="32">
        <v>3.5854166666666666E-2</v>
      </c>
      <c r="L179" s="18">
        <v>8.1516591624926013E-3</v>
      </c>
      <c r="M179" s="18">
        <v>3.7024999999999995E-2</v>
      </c>
      <c r="N179" s="18">
        <v>1.5260983215233944E-2</v>
      </c>
    </row>
    <row r="180" spans="1:14" x14ac:dyDescent="0.25">
      <c r="A180" s="58"/>
      <c r="B180" s="52"/>
      <c r="C180" s="19" t="s">
        <v>224</v>
      </c>
      <c r="D180" s="1">
        <v>1.02</v>
      </c>
      <c r="E180" s="23">
        <v>1.02</v>
      </c>
      <c r="F180" s="44">
        <f t="shared" si="2"/>
        <v>1.0172199538434226</v>
      </c>
      <c r="G180" s="18">
        <v>1.8776666666666671E-2</v>
      </c>
      <c r="H180" s="18">
        <v>6.7417731901278271E-3</v>
      </c>
      <c r="I180" s="18">
        <v>1.9189999999999995E-2</v>
      </c>
      <c r="J180" s="18">
        <v>5.9622577302041666E-3</v>
      </c>
      <c r="K180" s="32">
        <v>1.874166666666667E-2</v>
      </c>
      <c r="L180" s="18">
        <v>7.3431373857954368E-3</v>
      </c>
      <c r="M180" s="18">
        <v>1.9100000000000002E-2</v>
      </c>
      <c r="N180" s="18">
        <v>8.1208802264393625E-3</v>
      </c>
    </row>
    <row r="181" spans="1:14" x14ac:dyDescent="0.25">
      <c r="A181" s="58"/>
      <c r="B181" s="50" t="s">
        <v>33</v>
      </c>
      <c r="C181" s="19" t="s">
        <v>225</v>
      </c>
      <c r="D181" s="1">
        <v>1.07</v>
      </c>
      <c r="E181" s="23">
        <v>1.06</v>
      </c>
      <c r="F181" s="44">
        <f t="shared" si="2"/>
        <v>1.0751800720288116</v>
      </c>
      <c r="G181" s="18">
        <v>7.2193333333333332E-2</v>
      </c>
      <c r="H181" s="18">
        <v>1.7436879927590097E-2</v>
      </c>
      <c r="I181" s="18">
        <v>7.7396666666666655E-2</v>
      </c>
      <c r="J181" s="18">
        <v>1.6316661324597283E-2</v>
      </c>
      <c r="K181" s="32">
        <v>7.3220833333333332E-2</v>
      </c>
      <c r="L181" s="18">
        <v>1.6302466582289538E-2</v>
      </c>
      <c r="M181" s="18">
        <v>7.7620833333333333E-2</v>
      </c>
      <c r="N181" s="18">
        <v>2.3297041782104039E-2</v>
      </c>
    </row>
    <row r="182" spans="1:14" x14ac:dyDescent="0.25">
      <c r="A182" s="58"/>
      <c r="B182" s="51"/>
      <c r="C182" s="19" t="s">
        <v>226</v>
      </c>
      <c r="D182" s="1">
        <v>1.1000000000000001</v>
      </c>
      <c r="E182" s="23">
        <v>1.26</v>
      </c>
      <c r="F182" s="46">
        <f t="shared" si="2"/>
        <v>1.2823974082073435</v>
      </c>
      <c r="G182" s="18">
        <v>3.3953333333333328E-2</v>
      </c>
      <c r="H182" s="18">
        <v>1.1729559868667023E-2</v>
      </c>
      <c r="I182" s="18">
        <v>3.731333333333333E-2</v>
      </c>
      <c r="J182" s="18">
        <v>1.4118970689584053E-2</v>
      </c>
      <c r="K182" s="32">
        <v>3.4533333333333333E-2</v>
      </c>
      <c r="L182" s="18">
        <v>1.2559931690020102E-2</v>
      </c>
      <c r="M182" s="18">
        <v>4.3541666666666666E-2</v>
      </c>
      <c r="N182" s="18">
        <v>2.4871581769363715E-2</v>
      </c>
    </row>
    <row r="183" spans="1:14" x14ac:dyDescent="0.25">
      <c r="A183" s="58"/>
      <c r="B183" s="51"/>
      <c r="C183" s="19" t="s">
        <v>227</v>
      </c>
      <c r="D183" s="1">
        <v>1.07</v>
      </c>
      <c r="E183" s="23">
        <v>1.19</v>
      </c>
      <c r="F183" s="46">
        <f t="shared" si="2"/>
        <v>1.2162591687041566</v>
      </c>
      <c r="G183" s="18">
        <v>3.4083333333333334E-2</v>
      </c>
      <c r="H183" s="18">
        <v>1.0355744144271295E-2</v>
      </c>
      <c r="I183" s="18">
        <v>3.6553333333333334E-2</v>
      </c>
      <c r="J183" s="18">
        <v>1.1956061320470486E-2</v>
      </c>
      <c r="K183" s="32">
        <v>3.4958333333333334E-2</v>
      </c>
      <c r="L183" s="18">
        <v>1.0619461898537633E-2</v>
      </c>
      <c r="M183" s="18">
        <v>4.1454166666666674E-2</v>
      </c>
      <c r="N183" s="18">
        <v>1.5236739899126155E-2</v>
      </c>
    </row>
    <row r="184" spans="1:14" x14ac:dyDescent="0.25">
      <c r="A184" s="58"/>
      <c r="B184" s="51"/>
      <c r="C184" s="19" t="s">
        <v>228</v>
      </c>
      <c r="D184" s="2">
        <v>1.38</v>
      </c>
      <c r="E184" s="23">
        <v>1</v>
      </c>
      <c r="F184" s="44">
        <f t="shared" si="2"/>
        <v>1.0422681342475639</v>
      </c>
      <c r="G184" s="18">
        <v>1.8473333333333335E-2</v>
      </c>
      <c r="H184" s="18">
        <v>8.9797831681575901E-3</v>
      </c>
      <c r="I184" s="18">
        <v>2.5626666666666673E-2</v>
      </c>
      <c r="J184" s="18">
        <v>1.4420840602342177E-2</v>
      </c>
      <c r="K184" s="32">
        <v>1.9333333333333331E-2</v>
      </c>
      <c r="L184" s="18">
        <v>9.0998646271185906E-3</v>
      </c>
      <c r="M184" s="18">
        <v>1.9254166666666666E-2</v>
      </c>
      <c r="N184" s="18">
        <v>9.719365660400877E-3</v>
      </c>
    </row>
    <row r="185" spans="1:14" x14ac:dyDescent="0.25">
      <c r="A185" s="58"/>
      <c r="B185" s="51"/>
      <c r="C185" s="19" t="s">
        <v>229</v>
      </c>
      <c r="D185" s="2">
        <v>1.1499999999999999</v>
      </c>
      <c r="E185" s="23">
        <v>1.1299999999999999</v>
      </c>
      <c r="F185" s="44">
        <f t="shared" si="2"/>
        <v>1.1553706010259874</v>
      </c>
      <c r="G185" s="18">
        <v>0.15789666666666666</v>
      </c>
      <c r="H185" s="18">
        <v>5.6199254402547992E-2</v>
      </c>
      <c r="I185" s="18">
        <v>0.18128666666666673</v>
      </c>
      <c r="J185" s="18">
        <v>4.7358564264506388E-2</v>
      </c>
      <c r="K185" s="32">
        <v>0.16170416666666662</v>
      </c>
      <c r="L185" s="18">
        <v>5.182307257823765E-2</v>
      </c>
      <c r="M185" s="18">
        <v>0.18242916666666664</v>
      </c>
      <c r="N185" s="18">
        <v>9.5522942744555916E-2</v>
      </c>
    </row>
    <row r="186" spans="1:14" x14ac:dyDescent="0.25">
      <c r="A186" s="58"/>
      <c r="B186" s="51"/>
      <c r="C186" s="19" t="s">
        <v>230</v>
      </c>
      <c r="D186" s="1">
        <v>0.94</v>
      </c>
      <c r="E186" s="23">
        <v>1</v>
      </c>
      <c r="F186" s="44">
        <f t="shared" si="2"/>
        <v>1.0579080885940091</v>
      </c>
      <c r="G186" s="18">
        <v>3.416333333333333E-2</v>
      </c>
      <c r="H186" s="18">
        <v>1.1898289744773194E-2</v>
      </c>
      <c r="I186" s="18">
        <v>3.2149999999999998E-2</v>
      </c>
      <c r="J186" s="18">
        <v>1.148719677097822E-2</v>
      </c>
      <c r="K186" s="32">
        <v>3.6216666666666661E-2</v>
      </c>
      <c r="L186" s="18">
        <v>1.2324901151968642E-2</v>
      </c>
      <c r="M186" s="18">
        <v>3.6141666666666662E-2</v>
      </c>
      <c r="N186" s="18">
        <v>1.3000766421108874E-2</v>
      </c>
    </row>
    <row r="187" spans="1:14" x14ac:dyDescent="0.25">
      <c r="A187" s="58"/>
      <c r="B187" s="51"/>
      <c r="C187" s="19" t="s">
        <v>231</v>
      </c>
      <c r="D187" s="1">
        <v>0.98</v>
      </c>
      <c r="E187" s="8">
        <v>0.67</v>
      </c>
      <c r="F187" s="24">
        <f t="shared" si="2"/>
        <v>0.72351640556612029</v>
      </c>
      <c r="G187" s="18">
        <v>0.22086000000000006</v>
      </c>
      <c r="H187" s="18">
        <v>0.14921269614096236</v>
      </c>
      <c r="I187" s="18">
        <v>0.21554666666666661</v>
      </c>
      <c r="J187" s="18">
        <v>9.2586417166224677E-2</v>
      </c>
      <c r="K187" s="32">
        <v>0.23690833333333339</v>
      </c>
      <c r="L187" s="18">
        <v>0.1567558414879002</v>
      </c>
      <c r="M187" s="18">
        <v>0.15979583333333336</v>
      </c>
      <c r="N187" s="18">
        <v>6.779134534454366E-2</v>
      </c>
    </row>
    <row r="188" spans="1:14" x14ac:dyDescent="0.25">
      <c r="A188" s="58"/>
      <c r="B188" s="51"/>
      <c r="C188" s="19" t="s">
        <v>232</v>
      </c>
      <c r="D188" s="2">
        <v>1.1200000000000001</v>
      </c>
      <c r="E188" s="23">
        <v>1</v>
      </c>
      <c r="F188" s="44">
        <f t="shared" si="2"/>
        <v>1.0216681145256454</v>
      </c>
      <c r="G188" s="18">
        <v>0.36836000000000002</v>
      </c>
      <c r="H188" s="18">
        <v>0.13507816026031114</v>
      </c>
      <c r="I188" s="18">
        <v>0.41217999999999994</v>
      </c>
      <c r="J188" s="18">
        <v>9.963606672838661E-2</v>
      </c>
      <c r="K188" s="32">
        <v>0.37487083333333343</v>
      </c>
      <c r="L188" s="18">
        <v>0.11690619606135584</v>
      </c>
      <c r="M188" s="18">
        <v>0.37634166666666674</v>
      </c>
      <c r="N188" s="18">
        <v>0.18730556740179974</v>
      </c>
    </row>
    <row r="189" spans="1:14" x14ac:dyDescent="0.25">
      <c r="A189" s="58"/>
      <c r="B189" s="51"/>
      <c r="C189" s="19" t="s">
        <v>233</v>
      </c>
      <c r="D189" s="1">
        <v>1.07</v>
      </c>
      <c r="E189" s="23">
        <v>0.97</v>
      </c>
      <c r="F189" s="44">
        <f t="shared" si="2"/>
        <v>1.0018912653175063</v>
      </c>
      <c r="G189" s="18">
        <v>0.19122999999999998</v>
      </c>
      <c r="H189" s="18">
        <v>5.927385973830171E-2</v>
      </c>
      <c r="I189" s="18">
        <v>0.20404666666666668</v>
      </c>
      <c r="J189" s="18">
        <v>5.0725887652764888E-2</v>
      </c>
      <c r="K189" s="32">
        <v>0.19671249999999998</v>
      </c>
      <c r="L189" s="18">
        <v>6.1283115715008538E-2</v>
      </c>
      <c r="M189" s="18">
        <v>0.19159166666666672</v>
      </c>
      <c r="N189" s="18">
        <v>8.1885874540578399E-2</v>
      </c>
    </row>
    <row r="190" spans="1:14" x14ac:dyDescent="0.25">
      <c r="A190" s="58"/>
      <c r="B190" s="51"/>
      <c r="C190" s="19" t="s">
        <v>234</v>
      </c>
      <c r="D190" s="3">
        <v>1.51</v>
      </c>
      <c r="E190" s="23">
        <v>1.24</v>
      </c>
      <c r="F190" s="44">
        <f t="shared" si="2"/>
        <v>1.1326842861050328</v>
      </c>
      <c r="G190" s="18">
        <v>9.7493333333333362E-2</v>
      </c>
      <c r="H190" s="18">
        <v>8.0176150608748817E-2</v>
      </c>
      <c r="I190" s="18">
        <v>0.14739333333333332</v>
      </c>
      <c r="J190" s="18">
        <v>0.12291845610230678</v>
      </c>
      <c r="K190" s="32">
        <v>8.8874999999999996E-2</v>
      </c>
      <c r="L190" s="18">
        <v>6.9132866719597022E-2</v>
      </c>
      <c r="M190" s="18">
        <v>0.11042916666666669</v>
      </c>
      <c r="N190" s="18">
        <v>0.1037419686956083</v>
      </c>
    </row>
    <row r="191" spans="1:14" x14ac:dyDescent="0.25">
      <c r="A191" s="58"/>
      <c r="B191" s="52"/>
      <c r="C191" s="19" t="s">
        <v>235</v>
      </c>
      <c r="D191" s="1">
        <v>1.03</v>
      </c>
      <c r="E191" s="23">
        <v>0.95</v>
      </c>
      <c r="F191" s="44">
        <f t="shared" si="2"/>
        <v>0.96197459933474427</v>
      </c>
      <c r="G191" s="18">
        <v>1.1023333333333333E-2</v>
      </c>
      <c r="H191" s="18">
        <v>6.6917181615802476E-3</v>
      </c>
      <c r="I191" s="18">
        <v>1.125E-2</v>
      </c>
      <c r="J191" s="18">
        <v>3.2952159680151565E-3</v>
      </c>
      <c r="K191" s="32">
        <v>1.1124999999999998E-2</v>
      </c>
      <c r="L191" s="18">
        <v>7.3623159163522661E-3</v>
      </c>
      <c r="M191" s="18">
        <v>1.0604166666666665E-2</v>
      </c>
      <c r="N191" s="18">
        <v>5.7342964517978542E-3</v>
      </c>
    </row>
    <row r="192" spans="1:14" x14ac:dyDescent="0.25">
      <c r="A192" s="58"/>
      <c r="B192" s="50" t="s">
        <v>236</v>
      </c>
      <c r="C192" s="19" t="s">
        <v>237</v>
      </c>
      <c r="D192" s="1">
        <v>0.92</v>
      </c>
      <c r="E192" s="23">
        <v>1.02</v>
      </c>
      <c r="F192" s="44">
        <f t="shared" si="2"/>
        <v>1.0050930583501005</v>
      </c>
      <c r="G192" s="18">
        <v>1.3253333333333332E-2</v>
      </c>
      <c r="H192" s="18">
        <v>4.3648070094661796E-3</v>
      </c>
      <c r="I192" s="18">
        <v>1.2346666666666667E-2</v>
      </c>
      <c r="J192" s="18">
        <v>3.10624880027267E-3</v>
      </c>
      <c r="K192" s="32">
        <v>1.3012499999999998E-2</v>
      </c>
      <c r="L192" s="18">
        <v>4.26056870055794E-3</v>
      </c>
      <c r="M192" s="18">
        <v>1.3320833333333332E-2</v>
      </c>
      <c r="N192" s="18">
        <v>4.3697556559553338E-3</v>
      </c>
    </row>
    <row r="193" spans="1:14" x14ac:dyDescent="0.25">
      <c r="A193" s="58"/>
      <c r="B193" s="51"/>
      <c r="C193" s="19" t="s">
        <v>238</v>
      </c>
      <c r="D193" s="1">
        <v>1.01</v>
      </c>
      <c r="E193" s="23">
        <v>0.98</v>
      </c>
      <c r="F193" s="44">
        <f t="shared" si="2"/>
        <v>0.97548831865185748</v>
      </c>
      <c r="G193" s="18">
        <v>0.69626666666666659</v>
      </c>
      <c r="H193" s="18">
        <v>0.23058766353539539</v>
      </c>
      <c r="I193" s="18">
        <v>0.70091000000000003</v>
      </c>
      <c r="J193" s="18">
        <v>0.16809749500687435</v>
      </c>
      <c r="K193" s="32">
        <v>0.69053333333333333</v>
      </c>
      <c r="L193" s="18">
        <v>0.2197677344412714</v>
      </c>
      <c r="M193" s="18">
        <v>0.67919999999999991</v>
      </c>
      <c r="N193" s="18">
        <v>0.19570169180135669</v>
      </c>
    </row>
    <row r="194" spans="1:14" x14ac:dyDescent="0.25">
      <c r="A194" s="58"/>
      <c r="B194" s="51"/>
      <c r="C194" s="19" t="s">
        <v>239</v>
      </c>
      <c r="D194" s="1">
        <v>0.92</v>
      </c>
      <c r="E194" s="23">
        <v>1</v>
      </c>
      <c r="F194" s="44">
        <f t="shared" si="2"/>
        <v>0.98313981938698347</v>
      </c>
      <c r="G194" s="18">
        <v>7.4929999999999983E-2</v>
      </c>
      <c r="H194" s="18">
        <v>2.8605221973233008E-2</v>
      </c>
      <c r="I194" s="18">
        <v>6.9046666666666673E-2</v>
      </c>
      <c r="J194" s="18">
        <v>1.7434324711927265E-2</v>
      </c>
      <c r="K194" s="32">
        <v>7.4045833333333311E-2</v>
      </c>
      <c r="L194" s="18">
        <v>2.7558112183193016E-2</v>
      </c>
      <c r="M194" s="18">
        <v>7.3666666666666658E-2</v>
      </c>
      <c r="N194" s="18">
        <v>2.0963149171544054E-2</v>
      </c>
    </row>
    <row r="195" spans="1:14" x14ac:dyDescent="0.25">
      <c r="A195" s="58"/>
      <c r="B195" s="51"/>
      <c r="C195" s="19" t="s">
        <v>240</v>
      </c>
      <c r="D195" s="1">
        <v>0.92</v>
      </c>
      <c r="E195" s="23">
        <v>0.93</v>
      </c>
      <c r="F195" s="44">
        <f t="shared" si="2"/>
        <v>0.93423344947735198</v>
      </c>
      <c r="G195" s="18">
        <v>1.3393333333333333E-2</v>
      </c>
      <c r="H195" s="18">
        <v>5.3749696604329517E-3</v>
      </c>
      <c r="I195" s="18">
        <v>1.2343333333333335E-2</v>
      </c>
      <c r="J195" s="18">
        <v>4.240582534261652E-3</v>
      </c>
      <c r="K195" s="32">
        <v>1.3383333333333332E-2</v>
      </c>
      <c r="L195" s="18">
        <v>5.7160085394607693E-3</v>
      </c>
      <c r="M195" s="18">
        <v>1.2512500000000001E-2</v>
      </c>
      <c r="N195" s="18">
        <v>4.0150058205599675E-3</v>
      </c>
    </row>
    <row r="196" spans="1:14" x14ac:dyDescent="0.25">
      <c r="A196" s="58"/>
      <c r="B196" s="51"/>
      <c r="C196" s="19" t="s">
        <v>241</v>
      </c>
      <c r="D196" s="1">
        <v>0.96</v>
      </c>
      <c r="E196" s="23">
        <v>0.95</v>
      </c>
      <c r="F196" s="44">
        <f t="shared" si="2"/>
        <v>0.93477638046985745</v>
      </c>
      <c r="G196" s="18">
        <v>0.11052999999999998</v>
      </c>
      <c r="H196" s="18">
        <v>4.4389064745334772E-2</v>
      </c>
      <c r="I196" s="18">
        <v>0.10603</v>
      </c>
      <c r="J196" s="18">
        <v>3.3063430679163702E-2</v>
      </c>
      <c r="K196" s="32">
        <v>0.10897083333333331</v>
      </c>
      <c r="L196" s="18">
        <v>4.3410822925872464E-2</v>
      </c>
      <c r="M196" s="18">
        <v>0.10332083333333332</v>
      </c>
      <c r="N196" s="18">
        <v>3.457611614931632E-2</v>
      </c>
    </row>
    <row r="197" spans="1:14" x14ac:dyDescent="0.25">
      <c r="A197" s="58"/>
      <c r="B197" s="51"/>
      <c r="C197" s="19" t="s">
        <v>242</v>
      </c>
      <c r="D197" s="1">
        <v>0.96</v>
      </c>
      <c r="E197" s="23">
        <v>0.89</v>
      </c>
      <c r="F197" s="24">
        <f t="shared" si="2"/>
        <v>0.88299562971791812</v>
      </c>
      <c r="G197" s="18">
        <v>8.3899999999999999E-3</v>
      </c>
      <c r="H197" s="18">
        <v>2.5240020219676035E-3</v>
      </c>
      <c r="I197" s="18">
        <v>8.0700000000000008E-3</v>
      </c>
      <c r="J197" s="18">
        <v>2.0784858547211386E-3</v>
      </c>
      <c r="K197" s="32">
        <v>8.2625000000000007E-3</v>
      </c>
      <c r="L197" s="18">
        <v>2.7338160142921101E-3</v>
      </c>
      <c r="M197" s="18">
        <v>7.4083333333333327E-3</v>
      </c>
      <c r="N197" s="18">
        <v>2.4803430104071013E-3</v>
      </c>
    </row>
    <row r="198" spans="1:14" x14ac:dyDescent="0.25">
      <c r="A198" s="58"/>
      <c r="B198" s="51"/>
      <c r="C198" s="19" t="s">
        <v>243</v>
      </c>
      <c r="D198" s="1">
        <v>0.93</v>
      </c>
      <c r="E198" s="23">
        <v>0.92</v>
      </c>
      <c r="F198" s="44">
        <f t="shared" si="2"/>
        <v>0.92233941141963238</v>
      </c>
      <c r="G198" s="18">
        <v>0.68186666666666662</v>
      </c>
      <c r="H198" s="18">
        <v>0.28076892122604435</v>
      </c>
      <c r="I198" s="18">
        <v>0.63394333333333353</v>
      </c>
      <c r="J198" s="18">
        <v>0.20864649807969268</v>
      </c>
      <c r="K198" s="32">
        <v>0.68406666666666671</v>
      </c>
      <c r="L198" s="18">
        <v>0.26575790824940909</v>
      </c>
      <c r="M198" s="18">
        <v>0.62891249999999999</v>
      </c>
      <c r="N198" s="18">
        <v>0.19931687969815456</v>
      </c>
    </row>
    <row r="199" spans="1:14" x14ac:dyDescent="0.25">
      <c r="A199" s="58"/>
      <c r="B199" s="51"/>
      <c r="C199" s="19" t="s">
        <v>244</v>
      </c>
      <c r="D199" s="1">
        <v>0.93</v>
      </c>
      <c r="E199" s="23">
        <v>0.93</v>
      </c>
      <c r="F199" s="44">
        <f t="shared" ref="F199:F262" si="3">M199/G199</f>
        <v>0.92108019777088712</v>
      </c>
      <c r="G199" s="18">
        <v>3.9776666666666675E-2</v>
      </c>
      <c r="H199" s="18">
        <v>1.4835667257946474E-2</v>
      </c>
      <c r="I199" s="18">
        <v>3.7033333333333335E-2</v>
      </c>
      <c r="J199" s="18">
        <v>7.9993677911114457E-3</v>
      </c>
      <c r="K199" s="32">
        <v>3.915416666666667E-2</v>
      </c>
      <c r="L199" s="18">
        <v>1.5183772206069111E-2</v>
      </c>
      <c r="M199" s="18">
        <v>3.6637499999999996E-2</v>
      </c>
      <c r="N199" s="18">
        <v>1.2218653327205712E-2</v>
      </c>
    </row>
    <row r="200" spans="1:14" x14ac:dyDescent="0.25">
      <c r="A200" s="58"/>
      <c r="B200" s="51"/>
      <c r="C200" s="19" t="s">
        <v>245</v>
      </c>
      <c r="D200" s="1">
        <v>0.93</v>
      </c>
      <c r="E200" s="23">
        <v>0.89</v>
      </c>
      <c r="F200" s="44">
        <f t="shared" si="3"/>
        <v>0.8895366141439337</v>
      </c>
      <c r="G200" s="18">
        <v>0.94075666666666657</v>
      </c>
      <c r="H200" s="18">
        <v>0.36072034701015498</v>
      </c>
      <c r="I200" s="18">
        <v>0.87466333333333346</v>
      </c>
      <c r="J200" s="18">
        <v>0.2994431734510517</v>
      </c>
      <c r="K200" s="32">
        <v>0.93653333333333322</v>
      </c>
      <c r="L200" s="18">
        <v>0.34939771616021081</v>
      </c>
      <c r="M200" s="18">
        <v>0.83683749999999979</v>
      </c>
      <c r="N200" s="18">
        <v>0.22354029655698104</v>
      </c>
    </row>
    <row r="201" spans="1:14" x14ac:dyDescent="0.25">
      <c r="A201" s="58"/>
      <c r="B201" s="51"/>
      <c r="C201" s="19" t="s">
        <v>246</v>
      </c>
      <c r="D201" s="1">
        <v>0.92</v>
      </c>
      <c r="E201" s="23">
        <v>0.93</v>
      </c>
      <c r="F201" s="44">
        <f t="shared" si="3"/>
        <v>0.92939487253332753</v>
      </c>
      <c r="G201" s="18">
        <v>0.60185666666666671</v>
      </c>
      <c r="H201" s="18">
        <v>0.22571289618838147</v>
      </c>
      <c r="I201" s="18">
        <v>0.55332999999999999</v>
      </c>
      <c r="J201" s="18">
        <v>0.18405169279495837</v>
      </c>
      <c r="K201" s="32">
        <v>0.60255833333333331</v>
      </c>
      <c r="L201" s="18">
        <v>0.23899258296052836</v>
      </c>
      <c r="M201" s="18">
        <v>0.5593625000000001</v>
      </c>
      <c r="N201" s="18">
        <v>0.17264791972329838</v>
      </c>
    </row>
    <row r="202" spans="1:14" x14ac:dyDescent="0.25">
      <c r="A202" s="58"/>
      <c r="B202" s="51"/>
      <c r="C202" s="19" t="s">
        <v>247</v>
      </c>
      <c r="D202" s="1">
        <v>1.01</v>
      </c>
      <c r="E202" s="23">
        <v>0.99</v>
      </c>
      <c r="F202" s="44">
        <f t="shared" si="3"/>
        <v>0.99008207934336567</v>
      </c>
      <c r="G202" s="18">
        <v>1.2183333333333331E-2</v>
      </c>
      <c r="H202" s="18">
        <v>3.5565464974474633E-3</v>
      </c>
      <c r="I202" s="18">
        <v>1.2320000000000001E-2</v>
      </c>
      <c r="J202" s="18">
        <v>3.4221791807016165E-3</v>
      </c>
      <c r="K202" s="32">
        <v>1.2174999999999998E-2</v>
      </c>
      <c r="L202" s="18">
        <v>3.4845310332581527E-3</v>
      </c>
      <c r="M202" s="18">
        <v>1.2062500000000002E-2</v>
      </c>
      <c r="N202" s="18">
        <v>3.2212355852455393E-3</v>
      </c>
    </row>
    <row r="203" spans="1:14" x14ac:dyDescent="0.25">
      <c r="A203" s="58"/>
      <c r="B203" s="52"/>
      <c r="C203" s="19" t="s">
        <v>248</v>
      </c>
      <c r="D203" s="1">
        <v>1.02</v>
      </c>
      <c r="E203" s="23">
        <v>0.98</v>
      </c>
      <c r="F203" s="44">
        <f t="shared" si="3"/>
        <v>0.97609186746987964</v>
      </c>
      <c r="G203" s="18">
        <v>8.8533333333333328E-3</v>
      </c>
      <c r="H203" s="18">
        <v>2.7404672812387726E-3</v>
      </c>
      <c r="I203" s="18">
        <v>8.9866666666666671E-3</v>
      </c>
      <c r="J203" s="18">
        <v>2.6372312196216558E-3</v>
      </c>
      <c r="K203" s="32">
        <v>8.8333333333333337E-3</v>
      </c>
      <c r="L203" s="18">
        <v>2.732520204255893E-3</v>
      </c>
      <c r="M203" s="18">
        <v>8.6416666666666673E-3</v>
      </c>
      <c r="N203" s="18">
        <v>2.2143635196375162E-3</v>
      </c>
    </row>
    <row r="204" spans="1:14" x14ac:dyDescent="0.25">
      <c r="A204" s="58"/>
      <c r="B204" s="50" t="s">
        <v>249</v>
      </c>
      <c r="C204" s="19" t="s">
        <v>250</v>
      </c>
      <c r="D204" s="1">
        <v>1</v>
      </c>
      <c r="E204" s="23">
        <v>0.97</v>
      </c>
      <c r="F204" s="44">
        <f t="shared" si="3"/>
        <v>0.96686409476548762</v>
      </c>
      <c r="G204" s="18">
        <v>0.10411666666666666</v>
      </c>
      <c r="H204" s="18">
        <v>2.776811720901029E-2</v>
      </c>
      <c r="I204" s="18">
        <v>0.10429666666666666</v>
      </c>
      <c r="J204" s="18">
        <v>2.8566226542029949E-2</v>
      </c>
      <c r="K204" s="32">
        <v>0.10349166666666666</v>
      </c>
      <c r="L204" s="18">
        <v>2.6642658123469196E-2</v>
      </c>
      <c r="M204" s="18">
        <v>0.10066666666666668</v>
      </c>
      <c r="N204" s="18">
        <v>3.8719623905228179E-2</v>
      </c>
    </row>
    <row r="205" spans="1:14" x14ac:dyDescent="0.25">
      <c r="A205" s="58"/>
      <c r="B205" s="51"/>
      <c r="C205" s="19" t="s">
        <v>251</v>
      </c>
      <c r="D205" s="2">
        <v>1.1399999999999999</v>
      </c>
      <c r="E205" s="23">
        <v>1.04</v>
      </c>
      <c r="F205" s="44">
        <f t="shared" si="3"/>
        <v>1.0076402778903193</v>
      </c>
      <c r="G205" s="18">
        <v>2.3448100000000003</v>
      </c>
      <c r="H205" s="18">
        <v>0.61594175124847073</v>
      </c>
      <c r="I205" s="18">
        <v>2.6741666666666668</v>
      </c>
      <c r="J205" s="18">
        <v>0.48079566118683725</v>
      </c>
      <c r="K205" s="32">
        <v>2.2799375000000004</v>
      </c>
      <c r="L205" s="18">
        <v>0.58199628477261778</v>
      </c>
      <c r="M205" s="18">
        <v>2.3627249999999997</v>
      </c>
      <c r="N205" s="18">
        <v>0.77388587870620118</v>
      </c>
    </row>
    <row r="206" spans="1:14" x14ac:dyDescent="0.25">
      <c r="A206" s="58"/>
      <c r="B206" s="51"/>
      <c r="C206" s="19" t="s">
        <v>252</v>
      </c>
      <c r="D206" s="1">
        <v>1.0900000000000001</v>
      </c>
      <c r="E206" s="23">
        <v>1</v>
      </c>
      <c r="F206" s="44">
        <f t="shared" si="3"/>
        <v>0.99854383485374076</v>
      </c>
      <c r="G206" s="18">
        <v>7.783000000000001E-2</v>
      </c>
      <c r="H206" s="18">
        <v>1.4753448457201756E-2</v>
      </c>
      <c r="I206" s="18">
        <v>8.4460000000000007E-2</v>
      </c>
      <c r="J206" s="18">
        <v>1.6365978167506779E-2</v>
      </c>
      <c r="K206" s="32">
        <v>7.7470833333333336E-2</v>
      </c>
      <c r="L206" s="18">
        <v>1.4737868383614719E-2</v>
      </c>
      <c r="M206" s="18">
        <v>7.7716666666666656E-2</v>
      </c>
      <c r="N206" s="18">
        <v>2.0371584358497133E-2</v>
      </c>
    </row>
    <row r="207" spans="1:14" x14ac:dyDescent="0.25">
      <c r="A207" s="58"/>
      <c r="B207" s="51"/>
      <c r="C207" s="19" t="s">
        <v>253</v>
      </c>
      <c r="D207" s="1">
        <v>0.88</v>
      </c>
      <c r="E207" s="23">
        <v>0.88</v>
      </c>
      <c r="F207" s="44">
        <f t="shared" si="3"/>
        <v>0.91064001848428833</v>
      </c>
      <c r="G207" s="18">
        <v>1.4426666666666669E-2</v>
      </c>
      <c r="H207" s="18">
        <v>1.2185772748220126E-2</v>
      </c>
      <c r="I207" s="18">
        <v>1.2663333333333332E-2</v>
      </c>
      <c r="J207" s="18">
        <v>2.2156937628144179E-3</v>
      </c>
      <c r="K207" s="32">
        <v>1.4929166666666669E-2</v>
      </c>
      <c r="L207" s="18">
        <v>1.3539169557947062E-2</v>
      </c>
      <c r="M207" s="18">
        <v>1.3137500000000002E-2</v>
      </c>
      <c r="N207" s="18">
        <v>1.27625407208821E-2</v>
      </c>
    </row>
    <row r="208" spans="1:14" x14ac:dyDescent="0.25">
      <c r="A208" s="58"/>
      <c r="B208" s="51"/>
      <c r="C208" s="19" t="s">
        <v>254</v>
      </c>
      <c r="D208" s="1">
        <v>1.04</v>
      </c>
      <c r="E208" s="23">
        <v>0.97</v>
      </c>
      <c r="F208" s="44">
        <f t="shared" si="3"/>
        <v>0.987374894949958</v>
      </c>
      <c r="G208" s="18">
        <v>4.3629999999999995E-2</v>
      </c>
      <c r="H208" s="18">
        <v>9.9432926621676708E-3</v>
      </c>
      <c r="I208" s="18">
        <v>4.5263333333333329E-2</v>
      </c>
      <c r="J208" s="18">
        <v>1.0314853144970083E-2</v>
      </c>
      <c r="K208" s="32">
        <v>4.4495833333333325E-2</v>
      </c>
      <c r="L208" s="18">
        <v>1.0433036123469706E-2</v>
      </c>
      <c r="M208" s="18">
        <v>4.3079166666666661E-2</v>
      </c>
      <c r="N208" s="18">
        <v>9.3406535087763223E-3</v>
      </c>
    </row>
    <row r="209" spans="1:14" x14ac:dyDescent="0.25">
      <c r="A209" s="58"/>
      <c r="B209" s="51"/>
      <c r="C209" s="19" t="s">
        <v>255</v>
      </c>
      <c r="D209" s="2">
        <v>1.2</v>
      </c>
      <c r="E209" s="23">
        <v>1</v>
      </c>
      <c r="F209" s="44">
        <f t="shared" si="3"/>
        <v>1.0123446697187701</v>
      </c>
      <c r="G209" s="18">
        <v>5.0966666666666688E-2</v>
      </c>
      <c r="H209" s="18">
        <v>1.4729921069464077E-2</v>
      </c>
      <c r="I209" s="18">
        <v>6.0993333333333344E-2</v>
      </c>
      <c r="J209" s="18">
        <v>1.5229597620362825E-2</v>
      </c>
      <c r="K209" s="32">
        <v>5.1608333333333346E-2</v>
      </c>
      <c r="L209" s="18">
        <v>1.5305495366233537E-2</v>
      </c>
      <c r="M209" s="18">
        <v>5.1595833333333334E-2</v>
      </c>
      <c r="N209" s="18">
        <v>1.7643485783135671E-2</v>
      </c>
    </row>
    <row r="210" spans="1:14" x14ac:dyDescent="0.25">
      <c r="A210" s="58"/>
      <c r="B210" s="51"/>
      <c r="C210" s="19" t="s">
        <v>256</v>
      </c>
      <c r="D210" s="1">
        <v>1.1299999999999999</v>
      </c>
      <c r="E210" s="23">
        <v>1.04</v>
      </c>
      <c r="F210" s="44">
        <f t="shared" si="3"/>
        <v>1.0138789250041389</v>
      </c>
      <c r="G210" s="18">
        <v>0.12080666666666667</v>
      </c>
      <c r="H210" s="18">
        <v>3.3267338578430831E-2</v>
      </c>
      <c r="I210" s="18">
        <v>0.13675333333333337</v>
      </c>
      <c r="J210" s="18">
        <v>3.7141024193752564E-2</v>
      </c>
      <c r="K210" s="32">
        <v>0.11753333333333334</v>
      </c>
      <c r="L210" s="18">
        <v>3.2693513073719205E-2</v>
      </c>
      <c r="M210" s="18">
        <v>0.12248333333333335</v>
      </c>
      <c r="N210" s="18">
        <v>4.1296748652592009E-2</v>
      </c>
    </row>
    <row r="211" spans="1:14" x14ac:dyDescent="0.25">
      <c r="A211" s="58"/>
      <c r="B211" s="51"/>
      <c r="C211" s="19" t="s">
        <v>257</v>
      </c>
      <c r="D211" s="2">
        <v>1.1299999999999999</v>
      </c>
      <c r="E211" s="23">
        <v>0.99</v>
      </c>
      <c r="F211" s="44">
        <f t="shared" si="3"/>
        <v>0.98350400369571911</v>
      </c>
      <c r="G211" s="18">
        <v>4.329333333333333E-2</v>
      </c>
      <c r="H211" s="18">
        <v>1.0093457537309577E-2</v>
      </c>
      <c r="I211" s="18">
        <v>4.9066666666666668E-2</v>
      </c>
      <c r="J211" s="18">
        <v>8.8911553623902562E-3</v>
      </c>
      <c r="K211" s="32">
        <v>4.287083333333333E-2</v>
      </c>
      <c r="L211" s="18">
        <v>1.027442917769824E-2</v>
      </c>
      <c r="M211" s="18">
        <v>4.2579166666666661E-2</v>
      </c>
      <c r="N211" s="18">
        <v>1.3049170527250988E-2</v>
      </c>
    </row>
    <row r="212" spans="1:14" x14ac:dyDescent="0.25">
      <c r="A212" s="58"/>
      <c r="B212" s="51"/>
      <c r="C212" s="19" t="s">
        <v>258</v>
      </c>
      <c r="D212" s="1">
        <v>1.07</v>
      </c>
      <c r="E212" s="23">
        <v>1.07</v>
      </c>
      <c r="F212" s="44">
        <f t="shared" si="3"/>
        <v>1.0381329739887253</v>
      </c>
      <c r="G212" s="18">
        <v>0.13481333333333331</v>
      </c>
      <c r="H212" s="18">
        <v>3.4633457347139074E-2</v>
      </c>
      <c r="I212" s="18">
        <v>0.14365</v>
      </c>
      <c r="J212" s="18">
        <v>3.5110532362221808E-2</v>
      </c>
      <c r="K212" s="32">
        <v>0.13117499999999999</v>
      </c>
      <c r="L212" s="18">
        <v>3.2577215964535805E-2</v>
      </c>
      <c r="M212" s="18">
        <v>0.13995416666666666</v>
      </c>
      <c r="N212" s="18">
        <v>4.1056789717220529E-2</v>
      </c>
    </row>
    <row r="213" spans="1:14" x14ac:dyDescent="0.25">
      <c r="A213" s="58"/>
      <c r="B213" s="51"/>
      <c r="C213" s="19" t="s">
        <v>259</v>
      </c>
      <c r="D213" s="1">
        <v>1</v>
      </c>
      <c r="E213" s="23">
        <v>1.03</v>
      </c>
      <c r="F213" s="44">
        <f t="shared" si="3"/>
        <v>1.0239705467955553</v>
      </c>
      <c r="G213" s="18">
        <v>0.27206999999999998</v>
      </c>
      <c r="H213" s="18">
        <v>8.6470286505110433E-2</v>
      </c>
      <c r="I213" s="18">
        <v>0.27216999999999997</v>
      </c>
      <c r="J213" s="18">
        <v>6.4060855496133953E-2</v>
      </c>
      <c r="K213" s="32">
        <v>0.26929999999999993</v>
      </c>
      <c r="L213" s="18">
        <v>8.3820418805298766E-2</v>
      </c>
      <c r="M213" s="18">
        <v>0.27859166666666674</v>
      </c>
      <c r="N213" s="18">
        <v>7.9312205961584115E-2</v>
      </c>
    </row>
    <row r="214" spans="1:14" x14ac:dyDescent="0.25">
      <c r="A214" s="58"/>
      <c r="B214" s="51"/>
      <c r="C214" s="19" t="s">
        <v>260</v>
      </c>
      <c r="D214" s="1">
        <v>1.08</v>
      </c>
      <c r="E214" s="23">
        <v>0.95</v>
      </c>
      <c r="F214" s="44">
        <f t="shared" si="3"/>
        <v>0.97506497725795938</v>
      </c>
      <c r="G214" s="18">
        <v>1.0260000000000002E-2</v>
      </c>
      <c r="H214" s="18">
        <v>2.5641561090784114E-3</v>
      </c>
      <c r="I214" s="18">
        <v>1.1076666666666662E-2</v>
      </c>
      <c r="J214" s="18">
        <v>2.3278943176233296E-3</v>
      </c>
      <c r="K214" s="32">
        <v>1.0533333333333334E-2</v>
      </c>
      <c r="L214" s="18">
        <v>2.5841770478225272E-3</v>
      </c>
      <c r="M214" s="18">
        <v>1.0004166666666665E-2</v>
      </c>
      <c r="N214" s="18">
        <v>2.9926691832843316E-3</v>
      </c>
    </row>
    <row r="215" spans="1:14" x14ac:dyDescent="0.25">
      <c r="A215" s="58"/>
      <c r="B215" s="52"/>
      <c r="C215" s="19" t="s">
        <v>261</v>
      </c>
      <c r="D215" s="1">
        <v>0.99</v>
      </c>
      <c r="E215" s="23">
        <v>1.01</v>
      </c>
      <c r="F215" s="44">
        <f t="shared" si="3"/>
        <v>1.0030714516650501</v>
      </c>
      <c r="G215" s="18">
        <v>1.0310000000000001E-2</v>
      </c>
      <c r="H215" s="18">
        <v>2.7733149590461166E-3</v>
      </c>
      <c r="I215" s="18">
        <v>1.0153333333333335E-2</v>
      </c>
      <c r="J215" s="18">
        <v>1.999436702283116E-3</v>
      </c>
      <c r="K215" s="32">
        <v>1.0208333333333335E-2</v>
      </c>
      <c r="L215" s="18">
        <v>2.8438976112350471E-3</v>
      </c>
      <c r="M215" s="18">
        <v>1.0341666666666667E-2</v>
      </c>
      <c r="N215" s="18">
        <v>2.5827044582841024E-3</v>
      </c>
    </row>
    <row r="216" spans="1:14" x14ac:dyDescent="0.25">
      <c r="A216" s="58"/>
      <c r="B216" s="50" t="s">
        <v>262</v>
      </c>
      <c r="C216" s="19" t="s">
        <v>263</v>
      </c>
      <c r="D216" s="1">
        <v>1.01</v>
      </c>
      <c r="E216" s="23">
        <v>0.95</v>
      </c>
      <c r="F216" s="44">
        <f t="shared" si="3"/>
        <v>0.94234339464655248</v>
      </c>
      <c r="G216" s="18">
        <v>14.442780000000001</v>
      </c>
      <c r="H216" s="18">
        <v>3.8093080652708937</v>
      </c>
      <c r="I216" s="18">
        <v>14.569853333333333</v>
      </c>
      <c r="J216" s="18">
        <v>3.2649885367843714</v>
      </c>
      <c r="K216" s="32">
        <v>14.280941666666665</v>
      </c>
      <c r="L216" s="18">
        <v>3.4005711761813395</v>
      </c>
      <c r="M216" s="18">
        <v>13.610058333333336</v>
      </c>
      <c r="N216" s="18">
        <v>4.0890351187702132</v>
      </c>
    </row>
    <row r="217" spans="1:14" x14ac:dyDescent="0.25">
      <c r="A217" s="58"/>
      <c r="B217" s="51"/>
      <c r="C217" s="19" t="s">
        <v>264</v>
      </c>
      <c r="D217" s="1">
        <v>1.01</v>
      </c>
      <c r="E217" s="23">
        <v>1.04</v>
      </c>
      <c r="F217" s="44">
        <f t="shared" si="3"/>
        <v>1.020090412965148</v>
      </c>
      <c r="G217" s="18">
        <v>167.43616333333333</v>
      </c>
      <c r="H217" s="18">
        <v>30.259178347386772</v>
      </c>
      <c r="I217" s="18">
        <v>169.26727999999997</v>
      </c>
      <c r="J217" s="18">
        <v>32.279362919624639</v>
      </c>
      <c r="K217" s="32">
        <v>164.84825833333335</v>
      </c>
      <c r="L217" s="18">
        <v>26.355874751807736</v>
      </c>
      <c r="M217" s="18">
        <v>170.80002499999998</v>
      </c>
      <c r="N217" s="18">
        <v>38.293445932558832</v>
      </c>
    </row>
    <row r="218" spans="1:14" x14ac:dyDescent="0.25">
      <c r="A218" s="58"/>
      <c r="B218" s="51"/>
      <c r="C218" s="19" t="s">
        <v>265</v>
      </c>
      <c r="D218" s="1">
        <v>1.02</v>
      </c>
      <c r="E218" s="29">
        <v>1.1499999999999999</v>
      </c>
      <c r="F218" s="44">
        <f t="shared" si="3"/>
        <v>1.1140139766155421</v>
      </c>
      <c r="G218" s="18">
        <v>31.989623333333324</v>
      </c>
      <c r="H218" s="18">
        <v>8.2523086264383796</v>
      </c>
      <c r="I218" s="18">
        <v>32.54119</v>
      </c>
      <c r="J218" s="18">
        <v>6.9484279823891164</v>
      </c>
      <c r="K218" s="32">
        <v>31.007091666666664</v>
      </c>
      <c r="L218" s="18">
        <v>8.2573943664170812</v>
      </c>
      <c r="M218" s="18">
        <v>35.636887499999993</v>
      </c>
      <c r="N218" s="18">
        <v>9.7257628122118387</v>
      </c>
    </row>
    <row r="219" spans="1:14" x14ac:dyDescent="0.25">
      <c r="A219" s="58"/>
      <c r="B219" s="51"/>
      <c r="C219" s="19" t="s">
        <v>266</v>
      </c>
      <c r="D219" s="1">
        <v>1.03</v>
      </c>
      <c r="E219" s="29">
        <v>1.1299999999999999</v>
      </c>
      <c r="F219" s="44">
        <f t="shared" si="3"/>
        <v>1.0901315186184592</v>
      </c>
      <c r="G219" s="18">
        <v>9.8873200000000008</v>
      </c>
      <c r="H219" s="18">
        <v>2.3259921711553151</v>
      </c>
      <c r="I219" s="18">
        <v>10.196583333333333</v>
      </c>
      <c r="J219" s="18">
        <v>2.325301804821426</v>
      </c>
      <c r="K219" s="32">
        <v>9.547975000000001</v>
      </c>
      <c r="L219" s="18">
        <v>2.2557421740681147</v>
      </c>
      <c r="M219" s="18">
        <v>10.778479166666665</v>
      </c>
      <c r="N219" s="18">
        <v>2.848763616481822</v>
      </c>
    </row>
    <row r="220" spans="1:14" x14ac:dyDescent="0.25">
      <c r="A220" s="58"/>
      <c r="B220" s="51"/>
      <c r="C220" s="19" t="s">
        <v>267</v>
      </c>
      <c r="D220" s="1">
        <v>1.05</v>
      </c>
      <c r="E220" s="23">
        <v>0.98</v>
      </c>
      <c r="F220" s="44">
        <f t="shared" si="3"/>
        <v>0.98671353204405876</v>
      </c>
      <c r="G220" s="18">
        <v>19.230969999999999</v>
      </c>
      <c r="H220" s="18">
        <v>4.2257142818495979</v>
      </c>
      <c r="I220" s="18">
        <v>20.183489999999995</v>
      </c>
      <c r="J220" s="18">
        <v>3.6395647584946311</v>
      </c>
      <c r="K220" s="32">
        <v>19.338312499999997</v>
      </c>
      <c r="L220" s="18">
        <v>4.2134099371569134</v>
      </c>
      <c r="M220" s="18">
        <v>18.975458333333332</v>
      </c>
      <c r="N220" s="18">
        <v>3.9351027398240865</v>
      </c>
    </row>
    <row r="221" spans="1:14" x14ac:dyDescent="0.25">
      <c r="A221" s="58"/>
      <c r="B221" s="51"/>
      <c r="C221" s="19" t="s">
        <v>268</v>
      </c>
      <c r="D221" s="1">
        <v>1.03</v>
      </c>
      <c r="E221" s="23">
        <v>1.04</v>
      </c>
      <c r="F221" s="44">
        <f t="shared" si="3"/>
        <v>1.0206608432079938</v>
      </c>
      <c r="G221" s="18">
        <v>7.0008033333333328</v>
      </c>
      <c r="H221" s="18">
        <v>1.3375854954262616</v>
      </c>
      <c r="I221" s="18">
        <v>7.2053433333333334</v>
      </c>
      <c r="J221" s="18">
        <v>1.29225934641708</v>
      </c>
      <c r="K221" s="32">
        <v>6.8936291666666669</v>
      </c>
      <c r="L221" s="18">
        <v>1.3434581055195682</v>
      </c>
      <c r="M221" s="18">
        <v>7.1454458333333326</v>
      </c>
      <c r="N221" s="18">
        <v>1.4431200296516988</v>
      </c>
    </row>
    <row r="222" spans="1:14" x14ac:dyDescent="0.25">
      <c r="A222" s="58"/>
      <c r="B222" s="51"/>
      <c r="C222" s="19" t="s">
        <v>269</v>
      </c>
      <c r="D222" s="1">
        <v>1.07</v>
      </c>
      <c r="E222" s="23">
        <v>1</v>
      </c>
      <c r="F222" s="44">
        <f t="shared" si="3"/>
        <v>0.98670143256580145</v>
      </c>
      <c r="G222" s="18">
        <v>35.596503333333338</v>
      </c>
      <c r="H222" s="18">
        <v>7.8303265728119582</v>
      </c>
      <c r="I222" s="18">
        <v>38.142593333333338</v>
      </c>
      <c r="J222" s="18">
        <v>7.3575728661925428</v>
      </c>
      <c r="K222" s="32">
        <v>35.297558333333335</v>
      </c>
      <c r="L222" s="18">
        <v>6.9061004262404593</v>
      </c>
      <c r="M222" s="18">
        <v>35.123120833333331</v>
      </c>
      <c r="N222" s="18">
        <v>7.6322398463462893</v>
      </c>
    </row>
    <row r="223" spans="1:14" x14ac:dyDescent="0.25">
      <c r="A223" s="58"/>
      <c r="B223" s="51"/>
      <c r="C223" s="19" t="s">
        <v>270</v>
      </c>
      <c r="D223" s="2">
        <v>1.1100000000000001</v>
      </c>
      <c r="E223" s="23">
        <v>1</v>
      </c>
      <c r="F223" s="44">
        <f t="shared" si="3"/>
        <v>0.98055771062469732</v>
      </c>
      <c r="G223" s="18">
        <v>26.642609999999998</v>
      </c>
      <c r="H223" s="18">
        <v>4.9942932725227234</v>
      </c>
      <c r="I223" s="18">
        <v>29.455746666666673</v>
      </c>
      <c r="J223" s="18">
        <v>5.2288162571981935</v>
      </c>
      <c r="K223" s="32">
        <v>26.1851375</v>
      </c>
      <c r="L223" s="18">
        <v>4.2870612390847613</v>
      </c>
      <c r="M223" s="18">
        <v>26.124616666666665</v>
      </c>
      <c r="N223" s="18">
        <v>4.8005126176153734</v>
      </c>
    </row>
    <row r="224" spans="1:14" x14ac:dyDescent="0.25">
      <c r="A224" s="58"/>
      <c r="B224" s="51"/>
      <c r="C224" s="19" t="s">
        <v>271</v>
      </c>
      <c r="D224" s="3">
        <v>1.08</v>
      </c>
      <c r="E224" s="23">
        <v>1.05</v>
      </c>
      <c r="F224" s="44">
        <f t="shared" si="3"/>
        <v>1.024420210334243</v>
      </c>
      <c r="G224" s="18">
        <v>26.948853333333332</v>
      </c>
      <c r="H224" s="18">
        <v>5.4043257286996518</v>
      </c>
      <c r="I224" s="18">
        <v>29.164750000000005</v>
      </c>
      <c r="J224" s="18">
        <v>6.0369993840140435</v>
      </c>
      <c r="K224" s="32">
        <v>26.381016666666667</v>
      </c>
      <c r="L224" s="18">
        <v>5.1332809790761411</v>
      </c>
      <c r="M224" s="18">
        <v>27.606949999999998</v>
      </c>
      <c r="N224" s="18">
        <v>6.4394043873907991</v>
      </c>
    </row>
    <row r="225" spans="1:14" x14ac:dyDescent="0.25">
      <c r="A225" s="58"/>
      <c r="B225" s="51"/>
      <c r="C225" s="19" t="s">
        <v>272</v>
      </c>
      <c r="D225" s="1">
        <v>1.05</v>
      </c>
      <c r="E225" s="23">
        <v>1.07</v>
      </c>
      <c r="F225" s="44">
        <f t="shared" si="3"/>
        <v>1.0479361243189571</v>
      </c>
      <c r="G225" s="18">
        <v>63.656046666666676</v>
      </c>
      <c r="H225" s="18">
        <v>10.214615830530857</v>
      </c>
      <c r="I225" s="18">
        <v>66.81928666666667</v>
      </c>
      <c r="J225" s="18">
        <v>14.102971011022692</v>
      </c>
      <c r="K225" s="32">
        <v>62.176700000000011</v>
      </c>
      <c r="L225" s="18">
        <v>9.8616603827320137</v>
      </c>
      <c r="M225" s="18">
        <v>66.707470833333346</v>
      </c>
      <c r="N225" s="18">
        <v>15.377896669047223</v>
      </c>
    </row>
    <row r="226" spans="1:14" x14ac:dyDescent="0.25">
      <c r="A226" s="58"/>
      <c r="B226" s="51"/>
      <c r="C226" s="19" t="s">
        <v>273</v>
      </c>
      <c r="D226" s="1">
        <v>0.95</v>
      </c>
      <c r="E226" s="23">
        <v>1</v>
      </c>
      <c r="F226" s="44">
        <f t="shared" si="3"/>
        <v>1.0008244530051364</v>
      </c>
      <c r="G226" s="18">
        <v>1.59904</v>
      </c>
      <c r="H226" s="18">
        <v>0.27701582999706842</v>
      </c>
      <c r="I226" s="18">
        <v>1.5218799999999999</v>
      </c>
      <c r="J226" s="18">
        <v>0.27759501436445227</v>
      </c>
      <c r="K226" s="32">
        <v>1.5973208333333335</v>
      </c>
      <c r="L226" s="18">
        <v>0.28357221759294304</v>
      </c>
      <c r="M226" s="18">
        <v>1.6003583333333333</v>
      </c>
      <c r="N226" s="18">
        <v>0.30611536602862671</v>
      </c>
    </row>
    <row r="227" spans="1:14" x14ac:dyDescent="0.25">
      <c r="A227" s="59"/>
      <c r="B227" s="52"/>
      <c r="C227" s="19" t="s">
        <v>274</v>
      </c>
      <c r="D227" s="1">
        <v>0.96</v>
      </c>
      <c r="E227" s="23">
        <v>1.03</v>
      </c>
      <c r="F227" s="44">
        <f t="shared" si="3"/>
        <v>1.0235991300095566</v>
      </c>
      <c r="G227" s="18">
        <v>2.0858466666666668</v>
      </c>
      <c r="H227" s="18">
        <v>0.31795272120165607</v>
      </c>
      <c r="I227" s="18">
        <v>2.0115233333333333</v>
      </c>
      <c r="J227" s="18">
        <v>0.31950320885910566</v>
      </c>
      <c r="K227" s="32">
        <v>2.0742458333333338</v>
      </c>
      <c r="L227" s="18">
        <v>0.33840031218400041</v>
      </c>
      <c r="M227" s="18">
        <v>2.1350708333333337</v>
      </c>
      <c r="N227" s="18">
        <v>0.41733698142968251</v>
      </c>
    </row>
    <row r="228" spans="1:14" x14ac:dyDescent="0.25">
      <c r="A228" s="50" t="s">
        <v>275</v>
      </c>
      <c r="B228" s="50" t="s">
        <v>276</v>
      </c>
      <c r="C228" s="19" t="s">
        <v>277</v>
      </c>
      <c r="D228" s="1">
        <v>1.26</v>
      </c>
      <c r="E228" s="23">
        <v>1.1299999999999999</v>
      </c>
      <c r="F228" s="44">
        <f t="shared" si="3"/>
        <v>1.1441471325372252</v>
      </c>
      <c r="G228" s="18">
        <v>0.11305000000000001</v>
      </c>
      <c r="H228" s="18">
        <v>0.10112310950451468</v>
      </c>
      <c r="I228" s="18">
        <v>0.14249000000000001</v>
      </c>
      <c r="J228" s="18">
        <v>0.11161448537187085</v>
      </c>
      <c r="K228" s="32">
        <v>0.11426666666666667</v>
      </c>
      <c r="L228" s="18">
        <v>0.10920833566953643</v>
      </c>
      <c r="M228" s="18">
        <v>0.12934583333333333</v>
      </c>
      <c r="N228" s="18">
        <v>0.12703546570584709</v>
      </c>
    </row>
    <row r="229" spans="1:14" x14ac:dyDescent="0.25">
      <c r="A229" s="51"/>
      <c r="B229" s="51"/>
      <c r="C229" s="19" t="s">
        <v>278</v>
      </c>
      <c r="D229" s="1">
        <v>0.95</v>
      </c>
      <c r="E229" s="23">
        <v>0.99</v>
      </c>
      <c r="F229" s="44">
        <f t="shared" si="3"/>
        <v>1.026676869666614</v>
      </c>
      <c r="G229" s="18">
        <v>0.25156000000000001</v>
      </c>
      <c r="H229" s="18">
        <v>0.10456760426666074</v>
      </c>
      <c r="I229" s="18">
        <v>0.23939999999999997</v>
      </c>
      <c r="J229" s="18">
        <v>9.2357614550816799E-2</v>
      </c>
      <c r="K229" s="32">
        <v>0.26062500000000005</v>
      </c>
      <c r="L229" s="18">
        <v>0.10780662740779649</v>
      </c>
      <c r="M229" s="18">
        <v>0.25827083333333339</v>
      </c>
      <c r="N229" s="18">
        <v>8.6671787090934038E-2</v>
      </c>
    </row>
    <row r="230" spans="1:14" x14ac:dyDescent="0.25">
      <c r="A230" s="51"/>
      <c r="B230" s="51"/>
      <c r="C230" s="19" t="s">
        <v>279</v>
      </c>
      <c r="D230" s="1">
        <v>1.2</v>
      </c>
      <c r="E230" s="23">
        <v>0.98</v>
      </c>
      <c r="F230" s="44">
        <f t="shared" si="3"/>
        <v>1.0451574972299484</v>
      </c>
      <c r="G230" s="18">
        <v>0.14740999999999999</v>
      </c>
      <c r="H230" s="18">
        <v>0.1444117326162988</v>
      </c>
      <c r="I230" s="18">
        <v>0.17677666666666664</v>
      </c>
      <c r="J230" s="18">
        <v>0.13826604211554927</v>
      </c>
      <c r="K230" s="32">
        <v>0.15707499999999999</v>
      </c>
      <c r="L230" s="18">
        <v>0.15858963793662423</v>
      </c>
      <c r="M230" s="18">
        <v>0.15406666666666669</v>
      </c>
      <c r="N230" s="18">
        <v>0.15437737124858419</v>
      </c>
    </row>
    <row r="231" spans="1:14" x14ac:dyDescent="0.25">
      <c r="A231" s="51"/>
      <c r="B231" s="51"/>
      <c r="C231" s="19" t="s">
        <v>280</v>
      </c>
      <c r="D231" s="1">
        <v>1.2</v>
      </c>
      <c r="E231" s="23">
        <v>0.96</v>
      </c>
      <c r="F231" s="44">
        <f t="shared" si="3"/>
        <v>0.9727502600337149</v>
      </c>
      <c r="G231" s="18">
        <v>9.293666666666664E-2</v>
      </c>
      <c r="H231" s="18">
        <v>7.4379731589085271E-2</v>
      </c>
      <c r="I231" s="18">
        <v>0.11179333333333334</v>
      </c>
      <c r="J231" s="18">
        <v>6.2288488632266187E-2</v>
      </c>
      <c r="K231" s="32">
        <v>9.4499999999999973E-2</v>
      </c>
      <c r="L231" s="18">
        <v>8.2812554183739451E-2</v>
      </c>
      <c r="M231" s="18">
        <v>9.040416666666666E-2</v>
      </c>
      <c r="N231" s="18">
        <v>7.1860846684629914E-2</v>
      </c>
    </row>
    <row r="232" spans="1:14" x14ac:dyDescent="0.25">
      <c r="A232" s="51"/>
      <c r="B232" s="51"/>
      <c r="C232" s="19" t="s">
        <v>281</v>
      </c>
      <c r="D232" s="1">
        <v>1.1299999999999999</v>
      </c>
      <c r="E232" s="23">
        <v>0.98</v>
      </c>
      <c r="F232" s="44">
        <f t="shared" si="3"/>
        <v>1.0348698982961297</v>
      </c>
      <c r="G232" s="18">
        <v>5.0473333333333335E-2</v>
      </c>
      <c r="H232" s="18">
        <v>5.3395453334358065E-2</v>
      </c>
      <c r="I232" s="18">
        <v>5.6943333333333339E-2</v>
      </c>
      <c r="J232" s="18">
        <v>4.490078475109726E-2</v>
      </c>
      <c r="K232" s="32">
        <v>5.3274999999999996E-2</v>
      </c>
      <c r="L232" s="18">
        <v>5.8600543475740695E-2</v>
      </c>
      <c r="M232" s="18">
        <v>5.2233333333333326E-2</v>
      </c>
      <c r="N232" s="18">
        <v>6.0981876613977047E-2</v>
      </c>
    </row>
    <row r="233" spans="1:14" x14ac:dyDescent="0.25">
      <c r="A233" s="51"/>
      <c r="B233" s="51"/>
      <c r="C233" s="19" t="s">
        <v>282</v>
      </c>
      <c r="D233" s="1">
        <v>1.1299999999999999</v>
      </c>
      <c r="E233" s="23">
        <v>1</v>
      </c>
      <c r="F233" s="44">
        <f t="shared" si="3"/>
        <v>1.0293938512137188</v>
      </c>
      <c r="G233" s="18">
        <v>0.49256333333333319</v>
      </c>
      <c r="H233" s="18">
        <v>0.46027776507559948</v>
      </c>
      <c r="I233" s="18">
        <v>0.55874000000000001</v>
      </c>
      <c r="J233" s="18">
        <v>0.41672067681212865</v>
      </c>
      <c r="K233" s="32">
        <v>0.50610416666666658</v>
      </c>
      <c r="L233" s="18">
        <v>0.49627649943849611</v>
      </c>
      <c r="M233" s="18">
        <v>0.50704166666666661</v>
      </c>
      <c r="N233" s="18">
        <v>0.51088992170667191</v>
      </c>
    </row>
    <row r="234" spans="1:14" x14ac:dyDescent="0.25">
      <c r="A234" s="51"/>
      <c r="B234" s="51"/>
      <c r="C234" s="19" t="s">
        <v>283</v>
      </c>
      <c r="D234" s="1">
        <v>1.1599999999999999</v>
      </c>
      <c r="E234" s="23">
        <v>0.79</v>
      </c>
      <c r="F234" s="44">
        <f t="shared" si="3"/>
        <v>0.8431828442437922</v>
      </c>
      <c r="G234" s="18">
        <v>0.18458333333333338</v>
      </c>
      <c r="H234" s="18">
        <v>0.25636277647294964</v>
      </c>
      <c r="I234" s="18">
        <v>0.21490000000000001</v>
      </c>
      <c r="J234" s="18">
        <v>0.18737070576616383</v>
      </c>
      <c r="K234" s="32">
        <v>0.19819166666666668</v>
      </c>
      <c r="L234" s="18">
        <v>0.28498016546795835</v>
      </c>
      <c r="M234" s="18">
        <v>0.15563750000000001</v>
      </c>
      <c r="N234" s="18">
        <v>0.16123764479124</v>
      </c>
    </row>
    <row r="235" spans="1:14" x14ac:dyDescent="0.25">
      <c r="A235" s="51"/>
      <c r="B235" s="51"/>
      <c r="C235" s="19" t="s">
        <v>284</v>
      </c>
      <c r="D235" s="1">
        <v>1.08</v>
      </c>
      <c r="E235" s="23">
        <v>0.86</v>
      </c>
      <c r="F235" s="44">
        <f t="shared" si="3"/>
        <v>0.9239540220802015</v>
      </c>
      <c r="G235" s="18">
        <v>1.01237</v>
      </c>
      <c r="H235" s="18">
        <v>1.0676930341984356</v>
      </c>
      <c r="I235" s="18">
        <v>1.0960099999999999</v>
      </c>
      <c r="J235" s="18">
        <v>0.72762133451973232</v>
      </c>
      <c r="K235" s="32">
        <v>1.0828666666666669</v>
      </c>
      <c r="L235" s="18">
        <v>1.1718154831997509</v>
      </c>
      <c r="M235" s="18">
        <v>0.93538333333333357</v>
      </c>
      <c r="N235" s="18">
        <v>0.83464070617589492</v>
      </c>
    </row>
    <row r="236" spans="1:14" x14ac:dyDescent="0.25">
      <c r="A236" s="51"/>
      <c r="B236" s="51"/>
      <c r="C236" s="19" t="s">
        <v>285</v>
      </c>
      <c r="D236" s="1">
        <v>1.06</v>
      </c>
      <c r="E236" s="23">
        <v>0.87</v>
      </c>
      <c r="F236" s="44">
        <f t="shared" si="3"/>
        <v>0.9469336597254886</v>
      </c>
      <c r="G236" s="18">
        <v>0.3118266666666667</v>
      </c>
      <c r="H236" s="18">
        <v>0.34080038138773106</v>
      </c>
      <c r="I236" s="18">
        <v>0.33112666666666668</v>
      </c>
      <c r="J236" s="18">
        <v>0.22780296073479872</v>
      </c>
      <c r="K236" s="32">
        <v>0.33847500000000003</v>
      </c>
      <c r="L236" s="18">
        <v>0.37357042086844361</v>
      </c>
      <c r="M236" s="18">
        <v>0.2952791666666667</v>
      </c>
      <c r="N236" s="18">
        <v>0.2519178350852872</v>
      </c>
    </row>
    <row r="237" spans="1:14" x14ac:dyDescent="0.25">
      <c r="A237" s="51"/>
      <c r="B237" s="51"/>
      <c r="C237" s="19" t="s">
        <v>286</v>
      </c>
      <c r="D237" s="1">
        <v>0.89</v>
      </c>
      <c r="E237" s="23">
        <v>0.87</v>
      </c>
      <c r="F237" s="44">
        <f t="shared" si="3"/>
        <v>0.93534657478719097</v>
      </c>
      <c r="G237" s="18">
        <v>4.1116666666666669E-2</v>
      </c>
      <c r="H237" s="18">
        <v>3.4401504411102818E-2</v>
      </c>
      <c r="I237" s="18">
        <v>3.6626666666666675E-2</v>
      </c>
      <c r="J237" s="18">
        <v>2.0762132860559859E-2</v>
      </c>
      <c r="K237" s="32">
        <v>4.4170833333333326E-2</v>
      </c>
      <c r="L237" s="18">
        <v>3.751554436284487E-2</v>
      </c>
      <c r="M237" s="18">
        <v>3.8458333333333337E-2</v>
      </c>
      <c r="N237" s="18">
        <v>2.7422236560335725E-2</v>
      </c>
    </row>
    <row r="238" spans="1:14" x14ac:dyDescent="0.25">
      <c r="A238" s="51"/>
      <c r="B238" s="51"/>
      <c r="C238" s="19" t="s">
        <v>287</v>
      </c>
      <c r="D238" s="1">
        <v>1.1599999999999999</v>
      </c>
      <c r="E238" s="23">
        <v>0.95</v>
      </c>
      <c r="F238" s="44">
        <f t="shared" si="3"/>
        <v>0.96820809248554907</v>
      </c>
      <c r="G238" s="18">
        <v>0.20471666666666669</v>
      </c>
      <c r="H238" s="18">
        <v>0.1059105057578569</v>
      </c>
      <c r="I238" s="18">
        <v>0.23760333333333336</v>
      </c>
      <c r="J238" s="18">
        <v>0.11517504064903003</v>
      </c>
      <c r="K238" s="32">
        <v>0.20942916666666669</v>
      </c>
      <c r="L238" s="18">
        <v>0.11100820760555084</v>
      </c>
      <c r="M238" s="18">
        <v>0.19820833333333335</v>
      </c>
      <c r="N238" s="18">
        <v>0.13086827401982323</v>
      </c>
    </row>
    <row r="239" spans="1:14" x14ac:dyDescent="0.25">
      <c r="A239" s="51"/>
      <c r="B239" s="51"/>
      <c r="C239" s="19" t="s">
        <v>288</v>
      </c>
      <c r="D239" s="1">
        <v>0.79</v>
      </c>
      <c r="E239" s="23">
        <v>0.73</v>
      </c>
      <c r="F239" s="44">
        <f t="shared" si="3"/>
        <v>0.75177470033748395</v>
      </c>
      <c r="G239" s="18">
        <v>2.8643333333333337E-2</v>
      </c>
      <c r="H239" s="18">
        <v>3.4688919858069087E-2</v>
      </c>
      <c r="I239" s="18">
        <v>2.2710000000000001E-2</v>
      </c>
      <c r="J239" s="18">
        <v>9.7053966502112163E-3</v>
      </c>
      <c r="K239" s="32">
        <v>2.9579166666666667E-2</v>
      </c>
      <c r="L239" s="18">
        <v>3.8430320673934648E-2</v>
      </c>
      <c r="M239" s="18">
        <v>2.1533333333333335E-2</v>
      </c>
      <c r="N239" s="18">
        <v>1.2498266546472219E-2</v>
      </c>
    </row>
    <row r="240" spans="1:14" x14ac:dyDescent="0.25">
      <c r="A240" s="51"/>
      <c r="B240" s="51"/>
      <c r="C240" s="19" t="s">
        <v>289</v>
      </c>
      <c r="D240" s="1">
        <v>1.08</v>
      </c>
      <c r="E240" s="23">
        <v>1.02</v>
      </c>
      <c r="F240" s="44">
        <f t="shared" si="3"/>
        <v>1.0166801339028049</v>
      </c>
      <c r="G240" s="18">
        <v>2.8876666666666672E-2</v>
      </c>
      <c r="H240" s="18">
        <v>1.2170022053456134E-2</v>
      </c>
      <c r="I240" s="18">
        <v>3.1286666666666671E-2</v>
      </c>
      <c r="J240" s="18">
        <v>1.3154407504012063E-2</v>
      </c>
      <c r="K240" s="32">
        <v>2.8783333333333338E-2</v>
      </c>
      <c r="L240" s="18">
        <v>1.2545210992270298E-2</v>
      </c>
      <c r="M240" s="18">
        <v>2.9358333333333337E-2</v>
      </c>
      <c r="N240" s="18">
        <v>1.2454610344791173E-2</v>
      </c>
    </row>
    <row r="241" spans="1:14" x14ac:dyDescent="0.25">
      <c r="A241" s="51"/>
      <c r="B241" s="51"/>
      <c r="C241" s="19" t="s">
        <v>290</v>
      </c>
      <c r="D241" s="1">
        <v>1.05</v>
      </c>
      <c r="E241" s="23">
        <v>0.93</v>
      </c>
      <c r="F241" s="44">
        <f t="shared" si="3"/>
        <v>0.95098571872089455</v>
      </c>
      <c r="G241" s="18">
        <v>8.5893333333333308E-2</v>
      </c>
      <c r="H241" s="18">
        <v>8.1196649044723263E-2</v>
      </c>
      <c r="I241" s="18">
        <v>9.011000000000001E-2</v>
      </c>
      <c r="J241" s="18">
        <v>5.9595020331197651E-2</v>
      </c>
      <c r="K241" s="32">
        <v>8.7987499999999982E-2</v>
      </c>
      <c r="L241" s="18">
        <v>8.901691735893219E-2</v>
      </c>
      <c r="M241" s="18">
        <v>8.1683333333333344E-2</v>
      </c>
      <c r="N241" s="18">
        <v>7.2024160600071746E-2</v>
      </c>
    </row>
    <row r="242" spans="1:14" x14ac:dyDescent="0.25">
      <c r="A242" s="51"/>
      <c r="B242" s="51"/>
      <c r="C242" s="19" t="s">
        <v>291</v>
      </c>
      <c r="D242" s="1">
        <v>1.08</v>
      </c>
      <c r="E242" s="23">
        <v>0.81</v>
      </c>
      <c r="F242" s="44">
        <f t="shared" si="3"/>
        <v>0.84436463969767228</v>
      </c>
      <c r="G242" s="18">
        <v>0.15524000000000002</v>
      </c>
      <c r="H242" s="18">
        <v>0.17911997250927691</v>
      </c>
      <c r="I242" s="18">
        <v>0.16749333333333333</v>
      </c>
      <c r="J242" s="18">
        <v>9.3309798921188541E-2</v>
      </c>
      <c r="K242" s="32">
        <v>0.16211666666666666</v>
      </c>
      <c r="L242" s="18">
        <v>0.19973268149697238</v>
      </c>
      <c r="M242" s="18">
        <v>0.13107916666666666</v>
      </c>
      <c r="N242" s="18">
        <v>0.12550053517698698</v>
      </c>
    </row>
    <row r="243" spans="1:14" x14ac:dyDescent="0.25">
      <c r="A243" s="51"/>
      <c r="B243" s="51"/>
      <c r="C243" s="19" t="s">
        <v>292</v>
      </c>
      <c r="D243" s="1">
        <v>1.1499999999999999</v>
      </c>
      <c r="E243" s="23">
        <v>0.97</v>
      </c>
      <c r="F243" s="44">
        <f t="shared" si="3"/>
        <v>0.98981919080474923</v>
      </c>
      <c r="G243" s="18">
        <v>0.20242333333333334</v>
      </c>
      <c r="H243" s="18">
        <v>8.5548351657202454E-2</v>
      </c>
      <c r="I243" s="18">
        <v>0.23301000000000005</v>
      </c>
      <c r="J243" s="18">
        <v>0.1041744735097541</v>
      </c>
      <c r="K243" s="32">
        <v>0.20562500000000003</v>
      </c>
      <c r="L243" s="18">
        <v>8.9139666913172266E-2</v>
      </c>
      <c r="M243" s="18">
        <v>0.20036250000000003</v>
      </c>
      <c r="N243" s="18">
        <v>0.13448832764124596</v>
      </c>
    </row>
    <row r="244" spans="1:14" x14ac:dyDescent="0.25">
      <c r="A244" s="51"/>
      <c r="B244" s="51"/>
      <c r="C244" s="19" t="s">
        <v>293</v>
      </c>
      <c r="D244" s="1">
        <v>1.22</v>
      </c>
      <c r="E244" s="23">
        <v>0.97</v>
      </c>
      <c r="F244" s="44">
        <f t="shared" si="3"/>
        <v>0.97362948960302398</v>
      </c>
      <c r="G244" s="18">
        <v>8.8166666666666699E-2</v>
      </c>
      <c r="H244" s="18">
        <v>3.6612079534165891E-2</v>
      </c>
      <c r="I244" s="18">
        <v>0.10761</v>
      </c>
      <c r="J244" s="18">
        <v>4.5590231485446046E-2</v>
      </c>
      <c r="K244" s="32">
        <v>8.8916666666666658E-2</v>
      </c>
      <c r="L244" s="18">
        <v>3.7451077266292342E-2</v>
      </c>
      <c r="M244" s="18">
        <v>8.5841666666666649E-2</v>
      </c>
      <c r="N244" s="18">
        <v>4.8628242971474472E-2</v>
      </c>
    </row>
    <row r="245" spans="1:14" x14ac:dyDescent="0.25">
      <c r="A245" s="51"/>
      <c r="B245" s="51"/>
      <c r="C245" s="19" t="s">
        <v>294</v>
      </c>
      <c r="D245" s="1">
        <v>1.19</v>
      </c>
      <c r="E245" s="23">
        <v>1.08</v>
      </c>
      <c r="F245" s="44">
        <f t="shared" si="3"/>
        <v>1.079693197021846</v>
      </c>
      <c r="G245" s="18">
        <v>1.6318833333333331</v>
      </c>
      <c r="H245" s="18">
        <v>1.4634998910461032</v>
      </c>
      <c r="I245" s="18">
        <v>1.9428100000000006</v>
      </c>
      <c r="J245" s="18">
        <v>1.1262957225898251</v>
      </c>
      <c r="K245" s="32">
        <v>1.6302416666666666</v>
      </c>
      <c r="L245" s="18">
        <v>1.5631974135855584</v>
      </c>
      <c r="M245" s="18">
        <v>1.7619333333333334</v>
      </c>
      <c r="N245" s="18">
        <v>1.2391458368277468</v>
      </c>
    </row>
    <row r="246" spans="1:14" x14ac:dyDescent="0.25">
      <c r="A246" s="51"/>
      <c r="B246" s="51"/>
      <c r="C246" s="19" t="s">
        <v>295</v>
      </c>
      <c r="D246" s="1">
        <v>1.2</v>
      </c>
      <c r="E246" s="23">
        <v>0.87</v>
      </c>
      <c r="F246" s="44">
        <f t="shared" si="3"/>
        <v>0.89478293959777067</v>
      </c>
      <c r="G246" s="18">
        <v>1.0818033333333332</v>
      </c>
      <c r="H246" s="18">
        <v>1.3719663021103821</v>
      </c>
      <c r="I246" s="18">
        <v>1.2970966666666668</v>
      </c>
      <c r="J246" s="18">
        <v>0.84921695310255163</v>
      </c>
      <c r="K246" s="32">
        <v>1.1104749999999999</v>
      </c>
      <c r="L246" s="18">
        <v>1.5201269081031132</v>
      </c>
      <c r="M246" s="18">
        <v>0.96797916666666683</v>
      </c>
      <c r="N246" s="18">
        <v>0.83368065931807134</v>
      </c>
    </row>
    <row r="247" spans="1:14" x14ac:dyDescent="0.25">
      <c r="A247" s="51"/>
      <c r="B247" s="51"/>
      <c r="C247" s="19" t="s">
        <v>296</v>
      </c>
      <c r="D247" s="1">
        <v>1.1200000000000001</v>
      </c>
      <c r="E247" s="23">
        <v>1.01</v>
      </c>
      <c r="F247" s="44">
        <f t="shared" si="3"/>
        <v>1.0060241918863644</v>
      </c>
      <c r="G247" s="18">
        <v>1.0513166666666669</v>
      </c>
      <c r="H247" s="18">
        <v>0.83628703457329867</v>
      </c>
      <c r="I247" s="18">
        <v>1.1781500000000003</v>
      </c>
      <c r="J247" s="18">
        <v>0.56399960855329967</v>
      </c>
      <c r="K247" s="32">
        <v>1.0452083333333333</v>
      </c>
      <c r="L247" s="18">
        <v>0.91282970597009427</v>
      </c>
      <c r="M247" s="18">
        <v>1.05765</v>
      </c>
      <c r="N247" s="18">
        <v>0.73359768976925122</v>
      </c>
    </row>
    <row r="248" spans="1:14" x14ac:dyDescent="0.25">
      <c r="A248" s="51"/>
      <c r="B248" s="51"/>
      <c r="C248" s="19" t="s">
        <v>297</v>
      </c>
      <c r="D248" s="1">
        <v>1.05</v>
      </c>
      <c r="E248" s="23">
        <v>0.99</v>
      </c>
      <c r="F248" s="44">
        <f t="shared" si="3"/>
        <v>1.0324263566574794</v>
      </c>
      <c r="G248" s="18">
        <v>6.806680000000001</v>
      </c>
      <c r="H248" s="18">
        <v>3.7832048311925437</v>
      </c>
      <c r="I248" s="18">
        <v>7.1683766666666653</v>
      </c>
      <c r="J248" s="18">
        <v>3.0147167367001906</v>
      </c>
      <c r="K248" s="32">
        <v>7.1340250000000012</v>
      </c>
      <c r="L248" s="18">
        <v>4.1160933211047892</v>
      </c>
      <c r="M248" s="18">
        <v>7.0273958333333333</v>
      </c>
      <c r="N248" s="18">
        <v>3.2314645487738036</v>
      </c>
    </row>
    <row r="249" spans="1:14" x14ac:dyDescent="0.25">
      <c r="A249" s="51"/>
      <c r="B249" s="51"/>
      <c r="C249" s="19" t="s">
        <v>298</v>
      </c>
      <c r="D249" s="2">
        <v>1.29</v>
      </c>
      <c r="E249" s="23">
        <v>1.04</v>
      </c>
      <c r="F249" s="44">
        <f t="shared" si="3"/>
        <v>1.097364760025024</v>
      </c>
      <c r="G249" s="18">
        <v>3.0956700000000001</v>
      </c>
      <c r="H249" s="18">
        <v>2.3600006513952931</v>
      </c>
      <c r="I249" s="18">
        <v>3.9927366666666666</v>
      </c>
      <c r="J249" s="18">
        <v>1.9507845177815248</v>
      </c>
      <c r="K249" s="32">
        <v>3.2630708333333334</v>
      </c>
      <c r="L249" s="18">
        <v>2.5837833561893331</v>
      </c>
      <c r="M249" s="18">
        <v>3.3970791666666664</v>
      </c>
      <c r="N249" s="18">
        <v>1.7185922449288862</v>
      </c>
    </row>
    <row r="250" spans="1:14" x14ac:dyDescent="0.25">
      <c r="A250" s="51"/>
      <c r="B250" s="51"/>
      <c r="C250" s="19" t="s">
        <v>299</v>
      </c>
      <c r="D250" s="1">
        <v>1.06</v>
      </c>
      <c r="E250" s="23">
        <v>0.94</v>
      </c>
      <c r="F250" s="44">
        <f t="shared" si="3"/>
        <v>1.0003533525849568</v>
      </c>
      <c r="G250" s="18">
        <v>0.27357000000000004</v>
      </c>
      <c r="H250" s="18">
        <v>0.25948728378915958</v>
      </c>
      <c r="I250" s="18">
        <v>0.28989999999999999</v>
      </c>
      <c r="J250" s="18">
        <v>0.13589659608535531</v>
      </c>
      <c r="K250" s="32">
        <v>0.291875</v>
      </c>
      <c r="L250" s="18">
        <v>0.28575399613014663</v>
      </c>
      <c r="M250" s="18">
        <v>0.27366666666666667</v>
      </c>
      <c r="N250" s="18">
        <v>0.1546608960067902</v>
      </c>
    </row>
    <row r="251" spans="1:14" x14ac:dyDescent="0.25">
      <c r="A251" s="51"/>
      <c r="B251" s="51"/>
      <c r="C251" s="19" t="s">
        <v>300</v>
      </c>
      <c r="D251" s="1">
        <v>0.9</v>
      </c>
      <c r="E251" s="23">
        <v>0.82</v>
      </c>
      <c r="F251" s="44">
        <f t="shared" si="3"/>
        <v>0.87526854741331961</v>
      </c>
      <c r="G251" s="18">
        <v>0.21256333333333335</v>
      </c>
      <c r="H251" s="18">
        <v>0.29949193010063274</v>
      </c>
      <c r="I251" s="18">
        <v>0.19179000000000004</v>
      </c>
      <c r="J251" s="18">
        <v>0.11315815404815592</v>
      </c>
      <c r="K251" s="32">
        <v>0.22597083333333343</v>
      </c>
      <c r="L251" s="18">
        <v>0.3330817584437355</v>
      </c>
      <c r="M251" s="18">
        <v>0.18604999999999994</v>
      </c>
      <c r="N251" s="18">
        <v>0.1050301944163223</v>
      </c>
    </row>
    <row r="252" spans="1:14" x14ac:dyDescent="0.25">
      <c r="A252" s="51"/>
      <c r="B252" s="51"/>
      <c r="C252" s="19" t="s">
        <v>301</v>
      </c>
      <c r="D252" s="1">
        <v>0.69</v>
      </c>
      <c r="E252" s="23">
        <v>0.75</v>
      </c>
      <c r="F252" s="44">
        <f t="shared" si="3"/>
        <v>0.80343400771787365</v>
      </c>
      <c r="G252" s="18">
        <v>0.29887333333333338</v>
      </c>
      <c r="H252" s="18">
        <v>0.59368166840681436</v>
      </c>
      <c r="I252" s="18">
        <v>0.20542666666666659</v>
      </c>
      <c r="J252" s="18">
        <v>0.10738570165315431</v>
      </c>
      <c r="K252" s="32">
        <v>0.31841250000000004</v>
      </c>
      <c r="L252" s="18">
        <v>0.66204338246956218</v>
      </c>
      <c r="M252" s="18">
        <v>0.24012500000000001</v>
      </c>
      <c r="N252" s="18">
        <v>0.12933592678185651</v>
      </c>
    </row>
    <row r="253" spans="1:14" x14ac:dyDescent="0.25">
      <c r="A253" s="51"/>
      <c r="B253" s="51"/>
      <c r="C253" s="19" t="s">
        <v>302</v>
      </c>
      <c r="D253" s="1">
        <v>0.84</v>
      </c>
      <c r="E253" s="23">
        <v>0.86</v>
      </c>
      <c r="F253" s="44">
        <f t="shared" si="3"/>
        <v>0.90182068765414192</v>
      </c>
      <c r="G253" s="18">
        <v>6.8930000000000005E-2</v>
      </c>
      <c r="H253" s="18">
        <v>6.6972846530618607E-2</v>
      </c>
      <c r="I253" s="18">
        <v>5.757000000000001E-2</v>
      </c>
      <c r="J253" s="18">
        <v>2.156021479644776E-2</v>
      </c>
      <c r="K253" s="32">
        <v>7.1991666666666662E-2</v>
      </c>
      <c r="L253" s="18">
        <v>7.4196231690709546E-2</v>
      </c>
      <c r="M253" s="18">
        <v>6.2162500000000009E-2</v>
      </c>
      <c r="N253" s="18">
        <v>2.0138473075833871E-2</v>
      </c>
    </row>
    <row r="254" spans="1:14" x14ac:dyDescent="0.25">
      <c r="A254" s="51"/>
      <c r="B254" s="51"/>
      <c r="C254" s="19" t="s">
        <v>303</v>
      </c>
      <c r="D254" s="1">
        <v>0.91</v>
      </c>
      <c r="E254" s="23">
        <v>0.89</v>
      </c>
      <c r="F254" s="44">
        <f t="shared" si="3"/>
        <v>0.94371982722114012</v>
      </c>
      <c r="G254" s="18">
        <v>7.871333333333333E-2</v>
      </c>
      <c r="H254" s="18">
        <v>6.9182426178575299E-2</v>
      </c>
      <c r="I254" s="18">
        <v>7.1690000000000004E-2</v>
      </c>
      <c r="J254" s="18">
        <v>2.8893566280640964E-2</v>
      </c>
      <c r="K254" s="32">
        <v>8.3341666666666661E-2</v>
      </c>
      <c r="L254" s="18">
        <v>7.6275370215091523E-2</v>
      </c>
      <c r="M254" s="18">
        <v>7.428333333333334E-2</v>
      </c>
      <c r="N254" s="18">
        <v>2.2176636093100246E-2</v>
      </c>
    </row>
    <row r="255" spans="1:14" x14ac:dyDescent="0.25">
      <c r="A255" s="51"/>
      <c r="B255" s="51"/>
      <c r="C255" s="19" t="s">
        <v>304</v>
      </c>
      <c r="D255" s="1">
        <v>1.21</v>
      </c>
      <c r="E255" s="23">
        <v>1.1100000000000001</v>
      </c>
      <c r="F255" s="44">
        <f t="shared" si="3"/>
        <v>1.1283894173759519</v>
      </c>
      <c r="G255" s="18">
        <v>0.12649666666666667</v>
      </c>
      <c r="H255" s="18">
        <v>6.9785787918474521E-2</v>
      </c>
      <c r="I255" s="18">
        <v>0.15349333333333331</v>
      </c>
      <c r="J255" s="18">
        <v>7.1380621021894117E-2</v>
      </c>
      <c r="K255" s="32">
        <v>0.12816666666666668</v>
      </c>
      <c r="L255" s="18">
        <v>7.4796382536722397E-2</v>
      </c>
      <c r="M255" s="18">
        <v>0.14273749999999999</v>
      </c>
      <c r="N255" s="18">
        <v>5.7204764262671612E-2</v>
      </c>
    </row>
    <row r="256" spans="1:14" x14ac:dyDescent="0.25">
      <c r="A256" s="51"/>
      <c r="B256" s="51"/>
      <c r="C256" s="19" t="s">
        <v>305</v>
      </c>
      <c r="D256" s="1">
        <v>0.99</v>
      </c>
      <c r="E256" s="23">
        <v>0.67</v>
      </c>
      <c r="F256" s="44">
        <f t="shared" si="3"/>
        <v>0.73179627994672825</v>
      </c>
      <c r="G256" s="18">
        <v>0.22275666666666669</v>
      </c>
      <c r="H256" s="18">
        <v>0.39883235669529921</v>
      </c>
      <c r="I256" s="18">
        <v>0.22141666666666668</v>
      </c>
      <c r="J256" s="18">
        <v>0.15950170701352973</v>
      </c>
      <c r="K256" s="32">
        <v>0.24217083333333336</v>
      </c>
      <c r="L256" s="18">
        <v>0.44466198054073136</v>
      </c>
      <c r="M256" s="18">
        <v>0.16301250000000003</v>
      </c>
      <c r="N256" s="18">
        <v>0.15342832432938094</v>
      </c>
    </row>
    <row r="257" spans="1:14" x14ac:dyDescent="0.25">
      <c r="A257" s="51"/>
      <c r="B257" s="51"/>
      <c r="C257" s="19" t="s">
        <v>306</v>
      </c>
      <c r="D257" s="1">
        <v>1.02</v>
      </c>
      <c r="E257" s="23">
        <v>0.81</v>
      </c>
      <c r="F257" s="44">
        <f t="shared" si="3"/>
        <v>0.84413919192894393</v>
      </c>
      <c r="G257" s="18">
        <v>0.27621333333333337</v>
      </c>
      <c r="H257" s="18">
        <v>0.35689439057372213</v>
      </c>
      <c r="I257" s="18">
        <v>0.28215333333333331</v>
      </c>
      <c r="J257" s="18">
        <v>0.17517875350099099</v>
      </c>
      <c r="K257" s="32">
        <v>0.28897916666666673</v>
      </c>
      <c r="L257" s="18">
        <v>0.3980098840581362</v>
      </c>
      <c r="M257" s="18">
        <v>0.23316250000000005</v>
      </c>
      <c r="N257" s="18">
        <v>0.17918949846097462</v>
      </c>
    </row>
    <row r="258" spans="1:14" x14ac:dyDescent="0.25">
      <c r="A258" s="51"/>
      <c r="B258" s="51"/>
      <c r="C258" s="19" t="s">
        <v>307</v>
      </c>
      <c r="D258" s="1">
        <v>1.0900000000000001</v>
      </c>
      <c r="E258" s="23">
        <v>0.78</v>
      </c>
      <c r="F258" s="44">
        <f t="shared" si="3"/>
        <v>0.82249978441348703</v>
      </c>
      <c r="G258" s="18">
        <v>2.1259833333333331</v>
      </c>
      <c r="H258" s="18">
        <v>2.598355566319396</v>
      </c>
      <c r="I258" s="18">
        <v>2.3242766666666665</v>
      </c>
      <c r="J258" s="18">
        <v>1.1726530126416224</v>
      </c>
      <c r="K258" s="32">
        <v>2.2528333333333328</v>
      </c>
      <c r="L258" s="18">
        <v>2.8948797377839175</v>
      </c>
      <c r="M258" s="18">
        <v>1.7486208333333331</v>
      </c>
      <c r="N258" s="18">
        <v>1.4417685989871478</v>
      </c>
    </row>
    <row r="259" spans="1:14" x14ac:dyDescent="0.25">
      <c r="A259" s="51"/>
      <c r="B259" s="51"/>
      <c r="C259" s="19" t="s">
        <v>308</v>
      </c>
      <c r="D259" s="1">
        <v>1.03</v>
      </c>
      <c r="E259" s="23">
        <v>0.77</v>
      </c>
      <c r="F259" s="44">
        <f t="shared" si="3"/>
        <v>0.83437904930778162</v>
      </c>
      <c r="G259" s="18">
        <v>0.48876666666666657</v>
      </c>
      <c r="H259" s="18">
        <v>0.67441229757948273</v>
      </c>
      <c r="I259" s="18">
        <v>0.50406333333333331</v>
      </c>
      <c r="J259" s="18">
        <v>0.24529060384232693</v>
      </c>
      <c r="K259" s="32">
        <v>0.53096249999999989</v>
      </c>
      <c r="L259" s="18">
        <v>0.7479230155759754</v>
      </c>
      <c r="M259" s="18">
        <v>0.40781666666666666</v>
      </c>
      <c r="N259" s="18">
        <v>0.29262360252314434</v>
      </c>
    </row>
    <row r="260" spans="1:14" x14ac:dyDescent="0.25">
      <c r="A260" s="51"/>
      <c r="B260" s="51"/>
      <c r="C260" s="19" t="s">
        <v>309</v>
      </c>
      <c r="D260" s="1">
        <v>0.89</v>
      </c>
      <c r="E260" s="23">
        <v>0.79</v>
      </c>
      <c r="F260" s="44">
        <f t="shared" si="3"/>
        <v>0.84934484987367076</v>
      </c>
      <c r="G260" s="18">
        <v>5.6729999999999989E-2</v>
      </c>
      <c r="H260" s="18">
        <v>6.4954048213412746E-2</v>
      </c>
      <c r="I260" s="18">
        <v>5.0423333333333341E-2</v>
      </c>
      <c r="J260" s="18">
        <v>2.28963433812014E-2</v>
      </c>
      <c r="K260" s="32">
        <v>6.1383333333333324E-2</v>
      </c>
      <c r="L260" s="18">
        <v>7.1931946501788982E-2</v>
      </c>
      <c r="M260" s="18">
        <v>4.8183333333333335E-2</v>
      </c>
      <c r="N260" s="18">
        <v>2.6724352461617348E-2</v>
      </c>
    </row>
    <row r="261" spans="1:14" x14ac:dyDescent="0.25">
      <c r="A261" s="51"/>
      <c r="B261" s="51"/>
      <c r="C261" s="19" t="s">
        <v>310</v>
      </c>
      <c r="D261" s="1">
        <v>1.1599999999999999</v>
      </c>
      <c r="E261" s="23">
        <v>0.83</v>
      </c>
      <c r="F261" s="44">
        <f t="shared" si="3"/>
        <v>0.87802237459400945</v>
      </c>
      <c r="G261" s="18">
        <v>0.23091666666666663</v>
      </c>
      <c r="H261" s="18">
        <v>0.15095148360416613</v>
      </c>
      <c r="I261" s="18">
        <v>0.26669999999999994</v>
      </c>
      <c r="J261" s="18">
        <v>0.10997727037892881</v>
      </c>
      <c r="K261" s="32">
        <v>0.24476666666666666</v>
      </c>
      <c r="L261" s="18">
        <v>0.16461282814047568</v>
      </c>
      <c r="M261" s="18">
        <v>0.20274999999999999</v>
      </c>
      <c r="N261" s="18">
        <v>9.1293535177565527E-2</v>
      </c>
    </row>
    <row r="262" spans="1:14" x14ac:dyDescent="0.25">
      <c r="A262" s="51"/>
      <c r="B262" s="51"/>
      <c r="C262" s="19" t="s">
        <v>311</v>
      </c>
      <c r="D262" s="1">
        <v>0.92</v>
      </c>
      <c r="E262" s="23">
        <v>0.7</v>
      </c>
      <c r="F262" s="44">
        <f t="shared" si="3"/>
        <v>0.75786056049213968</v>
      </c>
      <c r="G262" s="18">
        <v>5.3643333333333314E-2</v>
      </c>
      <c r="H262" s="18">
        <v>5.4931981033182163E-2</v>
      </c>
      <c r="I262" s="18">
        <v>4.9236666666666665E-2</v>
      </c>
      <c r="J262" s="18">
        <v>1.7663179768666541E-2</v>
      </c>
      <c r="K262" s="32">
        <v>5.8079166666666654E-2</v>
      </c>
      <c r="L262" s="18">
        <v>6.0662279513690402E-2</v>
      </c>
      <c r="M262" s="18">
        <v>4.0654166666666665E-2</v>
      </c>
      <c r="N262" s="18">
        <v>2.1540134010456048E-2</v>
      </c>
    </row>
    <row r="263" spans="1:14" x14ac:dyDescent="0.25">
      <c r="A263" s="51"/>
      <c r="B263" s="51"/>
      <c r="C263" s="19" t="s">
        <v>312</v>
      </c>
      <c r="D263" s="1">
        <v>0.63</v>
      </c>
      <c r="E263" s="23">
        <v>0.8</v>
      </c>
      <c r="F263" s="44">
        <f t="shared" ref="F263:F326" si="4">M263/G263</f>
        <v>0.85661033797216701</v>
      </c>
      <c r="G263" s="18">
        <v>3.3533333333333332E-2</v>
      </c>
      <c r="H263" s="18">
        <v>5.2269179507973745E-2</v>
      </c>
      <c r="I263" s="18">
        <v>2.1066666666666664E-2</v>
      </c>
      <c r="J263" s="18">
        <v>1.0278210408208345E-2</v>
      </c>
      <c r="K263" s="32">
        <v>3.5979166666666666E-2</v>
      </c>
      <c r="L263" s="18">
        <v>5.8086487085070471E-2</v>
      </c>
      <c r="M263" s="18">
        <v>2.8725000000000001E-2</v>
      </c>
      <c r="N263" s="18">
        <v>1.4744055544966026E-2</v>
      </c>
    </row>
    <row r="264" spans="1:14" x14ac:dyDescent="0.25">
      <c r="A264" s="51"/>
      <c r="B264" s="51"/>
      <c r="C264" s="19" t="s">
        <v>313</v>
      </c>
      <c r="D264" s="1">
        <v>1.1299999999999999</v>
      </c>
      <c r="E264" s="23">
        <v>0.91</v>
      </c>
      <c r="F264" s="44">
        <f t="shared" si="4"/>
        <v>0.94971131044437584</v>
      </c>
      <c r="G264" s="18">
        <v>3.2329999999999998E-2</v>
      </c>
      <c r="H264" s="18">
        <v>2.1540709654368242E-2</v>
      </c>
      <c r="I264" s="18">
        <v>3.6649999999999988E-2</v>
      </c>
      <c r="J264" s="18">
        <v>1.4761173441813869E-2</v>
      </c>
      <c r="K264" s="32">
        <v>3.3862500000000004E-2</v>
      </c>
      <c r="L264" s="18">
        <v>2.3622204228409657E-2</v>
      </c>
      <c r="M264" s="18">
        <v>3.0704166666666668E-2</v>
      </c>
      <c r="N264" s="18">
        <v>1.3222920783925571E-2</v>
      </c>
    </row>
    <row r="265" spans="1:14" x14ac:dyDescent="0.25">
      <c r="A265" s="51"/>
      <c r="B265" s="51"/>
      <c r="C265" s="19" t="s">
        <v>314</v>
      </c>
      <c r="D265" s="1">
        <v>1.08</v>
      </c>
      <c r="E265" s="23">
        <v>0.91</v>
      </c>
      <c r="F265" s="44">
        <f t="shared" si="4"/>
        <v>0.93237451265391136</v>
      </c>
      <c r="G265" s="18">
        <v>2.1947100000000006</v>
      </c>
      <c r="H265" s="18">
        <v>1.6283107452203334</v>
      </c>
      <c r="I265" s="18">
        <v>2.3700533333333329</v>
      </c>
      <c r="J265" s="18">
        <v>0.92038758092796835</v>
      </c>
      <c r="K265" s="32">
        <v>2.2529416666666671</v>
      </c>
      <c r="L265" s="18">
        <v>1.7957944292433494</v>
      </c>
      <c r="M265" s="18">
        <v>2.0462916666666664</v>
      </c>
      <c r="N265" s="18">
        <v>1.2814834789742935</v>
      </c>
    </row>
    <row r="266" spans="1:14" x14ac:dyDescent="0.25">
      <c r="A266" s="51"/>
      <c r="B266" s="51"/>
      <c r="C266" s="19" t="s">
        <v>315</v>
      </c>
      <c r="D266" s="1">
        <v>1.1499999999999999</v>
      </c>
      <c r="E266" s="23">
        <v>0.93</v>
      </c>
      <c r="F266" s="44">
        <f t="shared" si="4"/>
        <v>0.98148702951820532</v>
      </c>
      <c r="G266" s="18">
        <v>1.11818</v>
      </c>
      <c r="H266" s="18">
        <v>0.98448644984633227</v>
      </c>
      <c r="I266" s="18">
        <v>1.2854000000000001</v>
      </c>
      <c r="J266" s="18">
        <v>0.59733003584629596</v>
      </c>
      <c r="K266" s="32">
        <v>1.1795208333333336</v>
      </c>
      <c r="L266" s="18">
        <v>1.0790484221633372</v>
      </c>
      <c r="M266" s="18">
        <v>1.0974791666666668</v>
      </c>
      <c r="N266" s="18">
        <v>0.58088802780867244</v>
      </c>
    </row>
    <row r="267" spans="1:14" x14ac:dyDescent="0.25">
      <c r="A267" s="51"/>
      <c r="B267" s="51"/>
      <c r="C267" s="19" t="s">
        <v>316</v>
      </c>
      <c r="D267" s="1">
        <v>1.1000000000000001</v>
      </c>
      <c r="E267" s="23">
        <v>0.88</v>
      </c>
      <c r="F267" s="44">
        <f t="shared" si="4"/>
        <v>0.93388283462627764</v>
      </c>
      <c r="G267" s="18">
        <v>0.10828</v>
      </c>
      <c r="H267" s="18">
        <v>8.8211057247318217E-2</v>
      </c>
      <c r="I267" s="18">
        <v>0.11939999999999999</v>
      </c>
      <c r="J267" s="18">
        <v>6.8498663465440882E-2</v>
      </c>
      <c r="K267" s="32">
        <v>0.11446250000000001</v>
      </c>
      <c r="L267" s="18">
        <v>9.7511336297487705E-2</v>
      </c>
      <c r="M267" s="18">
        <v>0.10112083333333334</v>
      </c>
      <c r="N267" s="18">
        <v>5.5578874459923003E-2</v>
      </c>
    </row>
    <row r="268" spans="1:14" x14ac:dyDescent="0.25">
      <c r="A268" s="51"/>
      <c r="B268" s="51"/>
      <c r="C268" s="19" t="s">
        <v>317</v>
      </c>
      <c r="D268" s="1">
        <v>1.1399999999999999</v>
      </c>
      <c r="E268" s="23">
        <v>1.02</v>
      </c>
      <c r="F268" s="44">
        <f t="shared" si="4"/>
        <v>1.0318387615013871</v>
      </c>
      <c r="G268" s="18">
        <v>4.5646666666666676E-2</v>
      </c>
      <c r="H268" s="18">
        <v>2.1432793650809044E-2</v>
      </c>
      <c r="I268" s="18">
        <v>5.2196666666666669E-2</v>
      </c>
      <c r="J268" s="18">
        <v>1.9766350426808729E-2</v>
      </c>
      <c r="K268" s="32">
        <v>4.6054166666666667E-2</v>
      </c>
      <c r="L268" s="18">
        <v>2.3049568121327354E-2</v>
      </c>
      <c r="M268" s="18">
        <v>4.7099999999999996E-2</v>
      </c>
      <c r="N268" s="18">
        <v>1.8371883054181519E-2</v>
      </c>
    </row>
    <row r="269" spans="1:14" x14ac:dyDescent="0.25">
      <c r="A269" s="51"/>
      <c r="B269" s="51"/>
      <c r="C269" s="19" t="s">
        <v>318</v>
      </c>
      <c r="D269" s="1">
        <v>1.02</v>
      </c>
      <c r="E269" s="23">
        <v>0.9</v>
      </c>
      <c r="F269" s="44">
        <f t="shared" si="4"/>
        <v>0.95002882069394756</v>
      </c>
      <c r="G269" s="18">
        <v>7.2575166666666648</v>
      </c>
      <c r="H269" s="18">
        <v>5.1869664321579476</v>
      </c>
      <c r="I269" s="18">
        <v>7.3878166666666667</v>
      </c>
      <c r="J269" s="18">
        <v>2.6465535790824322</v>
      </c>
      <c r="K269" s="32">
        <v>7.6963749999999989</v>
      </c>
      <c r="L269" s="18">
        <v>5.7052166718943189</v>
      </c>
      <c r="M269" s="18">
        <v>6.8948500000000008</v>
      </c>
      <c r="N269" s="18">
        <v>3.9607569516993593</v>
      </c>
    </row>
    <row r="270" spans="1:14" x14ac:dyDescent="0.25">
      <c r="A270" s="51"/>
      <c r="B270" s="51"/>
      <c r="C270" s="19" t="s">
        <v>319</v>
      </c>
      <c r="D270" s="1">
        <v>1.1100000000000001</v>
      </c>
      <c r="E270" s="23">
        <v>0.89</v>
      </c>
      <c r="F270" s="44">
        <f t="shared" si="4"/>
        <v>0.96046728827389893</v>
      </c>
      <c r="G270" s="18">
        <v>4.3096166666666669</v>
      </c>
      <c r="H270" s="18">
        <v>4.2309515571178737</v>
      </c>
      <c r="I270" s="18">
        <v>4.7963633333333329</v>
      </c>
      <c r="J270" s="18">
        <v>2.0875433972748327</v>
      </c>
      <c r="K270" s="32">
        <v>4.6419291666666664</v>
      </c>
      <c r="L270" s="18">
        <v>4.6620905961278396</v>
      </c>
      <c r="M270" s="18">
        <v>4.1392458333333328</v>
      </c>
      <c r="N270" s="18">
        <v>2.2376600316788933</v>
      </c>
    </row>
    <row r="271" spans="1:14" x14ac:dyDescent="0.25">
      <c r="A271" s="51"/>
      <c r="B271" s="51"/>
      <c r="C271" s="19" t="s">
        <v>320</v>
      </c>
      <c r="D271" s="1">
        <v>1.06</v>
      </c>
      <c r="E271" s="23">
        <v>0.88</v>
      </c>
      <c r="F271" s="44">
        <f t="shared" si="4"/>
        <v>0.92616984336950958</v>
      </c>
      <c r="G271" s="18">
        <v>0.44350666666666666</v>
      </c>
      <c r="H271" s="18">
        <v>0.27497445766437317</v>
      </c>
      <c r="I271" s="18">
        <v>0.47158666666666671</v>
      </c>
      <c r="J271" s="18">
        <v>0.18326598859229909</v>
      </c>
      <c r="K271" s="32">
        <v>0.46783333333333332</v>
      </c>
      <c r="L271" s="18">
        <v>0.30096553705159274</v>
      </c>
      <c r="M271" s="18">
        <v>0.41076249999999997</v>
      </c>
      <c r="N271" s="18">
        <v>0.20227363475059568</v>
      </c>
    </row>
    <row r="272" spans="1:14" x14ac:dyDescent="0.25">
      <c r="A272" s="51"/>
      <c r="B272" s="51"/>
      <c r="C272" s="19" t="s">
        <v>321</v>
      </c>
      <c r="D272" s="1">
        <v>0.9</v>
      </c>
      <c r="E272" s="23">
        <v>0.82</v>
      </c>
      <c r="F272" s="44">
        <f t="shared" si="4"/>
        <v>0.85835472029107907</v>
      </c>
      <c r="G272" s="18">
        <v>0.20521333333333333</v>
      </c>
      <c r="H272" s="18">
        <v>0.13743878068719037</v>
      </c>
      <c r="I272" s="18">
        <v>0.18452333333333332</v>
      </c>
      <c r="J272" s="18">
        <v>5.7486440280225731E-2</v>
      </c>
      <c r="K272" s="32">
        <v>0.21558749999999996</v>
      </c>
      <c r="L272" s="18">
        <v>0.15077623302646936</v>
      </c>
      <c r="M272" s="18">
        <v>0.17614583333333331</v>
      </c>
      <c r="N272" s="18">
        <v>8.497019415611308E-2</v>
      </c>
    </row>
    <row r="273" spans="1:14" x14ac:dyDescent="0.25">
      <c r="A273" s="51"/>
      <c r="B273" s="51"/>
      <c r="C273" s="19" t="s">
        <v>322</v>
      </c>
      <c r="D273" s="1">
        <v>0.67</v>
      </c>
      <c r="E273" s="23">
        <v>0.8</v>
      </c>
      <c r="F273" s="44">
        <f t="shared" si="4"/>
        <v>0.86755315535629396</v>
      </c>
      <c r="G273" s="18">
        <v>0.14721000000000001</v>
      </c>
      <c r="H273" s="18">
        <v>0.17229449798087795</v>
      </c>
      <c r="I273" s="18">
        <v>9.894E-2</v>
      </c>
      <c r="J273" s="18">
        <v>4.2115535670671299E-2</v>
      </c>
      <c r="K273" s="32">
        <v>0.16038749999999999</v>
      </c>
      <c r="L273" s="18">
        <v>0.19021305517418002</v>
      </c>
      <c r="M273" s="18">
        <v>0.12771250000000003</v>
      </c>
      <c r="N273" s="18">
        <v>7.6890058793737046E-2</v>
      </c>
    </row>
    <row r="274" spans="1:14" x14ac:dyDescent="0.25">
      <c r="A274" s="51"/>
      <c r="B274" s="51"/>
      <c r="C274" s="19" t="s">
        <v>323</v>
      </c>
      <c r="D274" s="1">
        <v>0.62</v>
      </c>
      <c r="E274" s="23">
        <v>0.93</v>
      </c>
      <c r="F274" s="44">
        <f t="shared" si="4"/>
        <v>1.0176856762376469</v>
      </c>
      <c r="G274" s="18">
        <v>0.14267666666666667</v>
      </c>
      <c r="H274" s="18">
        <v>0.15822329198457721</v>
      </c>
      <c r="I274" s="18">
        <v>8.8176666666666653E-2</v>
      </c>
      <c r="J274" s="18">
        <v>4.5769095757255081E-2</v>
      </c>
      <c r="K274" s="32">
        <v>0.15567916666666667</v>
      </c>
      <c r="L274" s="18">
        <v>0.17434739678151992</v>
      </c>
      <c r="M274" s="18">
        <v>0.14520000000000002</v>
      </c>
      <c r="N274" s="18">
        <v>6.9700046784339525E-2</v>
      </c>
    </row>
    <row r="275" spans="1:14" x14ac:dyDescent="0.25">
      <c r="A275" s="51"/>
      <c r="B275" s="51"/>
      <c r="C275" s="19" t="s">
        <v>324</v>
      </c>
      <c r="D275" s="1">
        <v>0.77</v>
      </c>
      <c r="E275" s="23">
        <v>1.04</v>
      </c>
      <c r="F275" s="46">
        <f t="shared" si="4"/>
        <v>1.0804393844041418</v>
      </c>
      <c r="G275" s="18">
        <v>5.8263333333333341E-2</v>
      </c>
      <c r="H275" s="18">
        <v>5.3222781506271973E-2</v>
      </c>
      <c r="I275" s="18">
        <v>4.4639999999999999E-2</v>
      </c>
      <c r="J275" s="18">
        <v>2.1729379444302664E-2</v>
      </c>
      <c r="K275" s="32">
        <v>6.0504166666666671E-2</v>
      </c>
      <c r="L275" s="18">
        <v>5.9409240089156268E-2</v>
      </c>
      <c r="M275" s="18">
        <v>6.2949999999999992E-2</v>
      </c>
      <c r="N275" s="18">
        <v>2.8717317907946883E-2</v>
      </c>
    </row>
    <row r="276" spans="1:14" x14ac:dyDescent="0.25">
      <c r="A276" s="51"/>
      <c r="B276" s="51"/>
      <c r="C276" s="19" t="s">
        <v>325</v>
      </c>
      <c r="D276" s="1">
        <v>0.92</v>
      </c>
      <c r="E276" s="23">
        <v>0.88</v>
      </c>
      <c r="F276" s="44">
        <f t="shared" si="4"/>
        <v>0.92429788766202614</v>
      </c>
      <c r="G276" s="18">
        <v>2.777333333333333E-2</v>
      </c>
      <c r="H276" s="18">
        <v>2.0978641574202334E-2</v>
      </c>
      <c r="I276" s="18">
        <v>2.5549999999999996E-2</v>
      </c>
      <c r="J276" s="18">
        <v>1.047715906479261E-2</v>
      </c>
      <c r="K276" s="32">
        <v>2.9120833333333328E-2</v>
      </c>
      <c r="L276" s="18">
        <v>2.3198781436638602E-2</v>
      </c>
      <c r="M276" s="18">
        <v>2.5670833333333337E-2</v>
      </c>
      <c r="N276" s="18">
        <v>8.974237483251539E-3</v>
      </c>
    </row>
    <row r="277" spans="1:14" x14ac:dyDescent="0.25">
      <c r="A277" s="51"/>
      <c r="B277" s="51"/>
      <c r="C277" s="19" t="s">
        <v>326</v>
      </c>
      <c r="D277" s="1">
        <v>1</v>
      </c>
      <c r="E277" s="23">
        <v>0.98</v>
      </c>
      <c r="F277" s="44">
        <f t="shared" si="4"/>
        <v>1.0205455099553027</v>
      </c>
      <c r="G277" s="18">
        <v>6.5626666666666666E-2</v>
      </c>
      <c r="H277" s="18">
        <v>4.3293823190344159E-2</v>
      </c>
      <c r="I277" s="18">
        <v>6.5393333333333345E-2</v>
      </c>
      <c r="J277" s="18">
        <v>2.4720533602841106E-2</v>
      </c>
      <c r="K277" s="32">
        <v>6.8437499999999998E-2</v>
      </c>
      <c r="L277" s="18">
        <v>4.7556692140973231E-2</v>
      </c>
      <c r="M277" s="18">
        <v>6.6974999999999993E-2</v>
      </c>
      <c r="N277" s="18">
        <v>2.1866457338163843E-2</v>
      </c>
    </row>
    <row r="278" spans="1:14" x14ac:dyDescent="0.25">
      <c r="A278" s="51"/>
      <c r="B278" s="51"/>
      <c r="C278" s="19" t="s">
        <v>327</v>
      </c>
      <c r="D278" s="3">
        <v>1.21</v>
      </c>
      <c r="E278" s="23">
        <v>1.03</v>
      </c>
      <c r="F278" s="44">
        <f t="shared" si="4"/>
        <v>1.064207185764479</v>
      </c>
      <c r="G278" s="18">
        <v>0.14705000000000001</v>
      </c>
      <c r="H278" s="18">
        <v>8.3951413493676269E-2</v>
      </c>
      <c r="I278" s="18">
        <v>0.17793666666666666</v>
      </c>
      <c r="J278" s="18">
        <v>7.2591917871274642E-2</v>
      </c>
      <c r="K278" s="32">
        <v>0.1521875</v>
      </c>
      <c r="L278" s="18">
        <v>9.1279076665775533E-2</v>
      </c>
      <c r="M278" s="18">
        <v>0.15649166666666667</v>
      </c>
      <c r="N278" s="18">
        <v>6.2938513243286601E-2</v>
      </c>
    </row>
    <row r="279" spans="1:14" x14ac:dyDescent="0.25">
      <c r="A279" s="51"/>
      <c r="B279" s="51"/>
      <c r="C279" s="19" t="s">
        <v>328</v>
      </c>
      <c r="D279" s="1">
        <v>0.98</v>
      </c>
      <c r="E279" s="23">
        <v>1.05</v>
      </c>
      <c r="F279" s="44">
        <f t="shared" si="4"/>
        <v>1.1409382983664937</v>
      </c>
      <c r="G279" s="18">
        <v>0.12917000000000001</v>
      </c>
      <c r="H279" s="18">
        <v>0.10773720309639789</v>
      </c>
      <c r="I279" s="18">
        <v>0.12616666666666665</v>
      </c>
      <c r="J279" s="18">
        <v>6.0071436400875033E-2</v>
      </c>
      <c r="K279" s="32">
        <v>0.14087083333333333</v>
      </c>
      <c r="L279" s="18">
        <v>0.11771699474353428</v>
      </c>
      <c r="M279" s="18">
        <v>0.14737500000000001</v>
      </c>
      <c r="N279" s="18">
        <v>0.10311208865155908</v>
      </c>
    </row>
    <row r="280" spans="1:14" x14ac:dyDescent="0.25">
      <c r="A280" s="51"/>
      <c r="B280" s="51"/>
      <c r="C280" s="19" t="s">
        <v>329</v>
      </c>
      <c r="D280" s="1">
        <v>0.75</v>
      </c>
      <c r="E280" s="23">
        <v>0.89</v>
      </c>
      <c r="F280" s="44">
        <f t="shared" si="4"/>
        <v>0.94886143097425257</v>
      </c>
      <c r="G280" s="18">
        <v>5.1526666666666672E-2</v>
      </c>
      <c r="H280" s="18">
        <v>5.1496581294853655E-2</v>
      </c>
      <c r="I280" s="18">
        <v>3.860333333333333E-2</v>
      </c>
      <c r="J280" s="18">
        <v>1.7833085936623225E-2</v>
      </c>
      <c r="K280" s="32">
        <v>5.5162500000000003E-2</v>
      </c>
      <c r="L280" s="18">
        <v>5.6856836325603982E-2</v>
      </c>
      <c r="M280" s="18">
        <v>4.889166666666666E-2</v>
      </c>
      <c r="N280" s="18">
        <v>2.7474571906569826E-2</v>
      </c>
    </row>
    <row r="281" spans="1:14" x14ac:dyDescent="0.25">
      <c r="A281" s="51"/>
      <c r="B281" s="51"/>
      <c r="C281" s="19" t="s">
        <v>330</v>
      </c>
      <c r="D281" s="1">
        <v>0.77</v>
      </c>
      <c r="E281" s="23">
        <v>1.07</v>
      </c>
      <c r="F281" s="46">
        <f t="shared" si="4"/>
        <v>1.1447170520774577</v>
      </c>
      <c r="G281" s="18">
        <v>7.0920000000000011E-2</v>
      </c>
      <c r="H281" s="18">
        <v>6.7618485536182313E-2</v>
      </c>
      <c r="I281" s="18">
        <v>5.4710000000000002E-2</v>
      </c>
      <c r="J281" s="18">
        <v>2.9150458090681043E-2</v>
      </c>
      <c r="K281" s="32">
        <v>7.5612500000000013E-2</v>
      </c>
      <c r="L281" s="18">
        <v>7.444538302908936E-2</v>
      </c>
      <c r="M281" s="18">
        <v>8.1183333333333316E-2</v>
      </c>
      <c r="N281" s="18">
        <v>4.5712767379029677E-2</v>
      </c>
    </row>
    <row r="282" spans="1:14" x14ac:dyDescent="0.25">
      <c r="A282" s="51"/>
      <c r="B282" s="51"/>
      <c r="C282" s="19" t="s">
        <v>331</v>
      </c>
      <c r="D282" s="1">
        <v>0.97</v>
      </c>
      <c r="E282" s="23">
        <v>1.03</v>
      </c>
      <c r="F282" s="44">
        <f t="shared" si="4"/>
        <v>1.0545876251004453</v>
      </c>
      <c r="G282" s="18">
        <v>4.5630000000000011E-2</v>
      </c>
      <c r="H282" s="18">
        <v>3.266720542600525E-2</v>
      </c>
      <c r="I282" s="18">
        <v>4.4053333333333347E-2</v>
      </c>
      <c r="J282" s="18">
        <v>1.6674277802348255E-2</v>
      </c>
      <c r="K282" s="32">
        <v>4.684166666666667E-2</v>
      </c>
      <c r="L282" s="18">
        <v>3.6280656202620602E-2</v>
      </c>
      <c r="M282" s="18">
        <v>4.8120833333333335E-2</v>
      </c>
      <c r="N282" s="18">
        <v>2.1412795426356955E-2</v>
      </c>
    </row>
    <row r="283" spans="1:14" x14ac:dyDescent="0.25">
      <c r="A283" s="51"/>
      <c r="B283" s="51"/>
      <c r="C283" s="19" t="s">
        <v>332</v>
      </c>
      <c r="D283" s="1">
        <v>0.97</v>
      </c>
      <c r="E283" s="23">
        <v>0.95</v>
      </c>
      <c r="F283" s="44">
        <f t="shared" si="4"/>
        <v>0.98321708805579755</v>
      </c>
      <c r="G283" s="18">
        <v>1.9116666666666671E-2</v>
      </c>
      <c r="H283" s="18">
        <v>1.1954715801099471E-2</v>
      </c>
      <c r="I283" s="18">
        <v>1.8593333333333337E-2</v>
      </c>
      <c r="J283" s="18">
        <v>7.0632088699280155E-3</v>
      </c>
      <c r="K283" s="32">
        <v>1.9700000000000006E-2</v>
      </c>
      <c r="L283" s="18">
        <v>1.2940835266369178E-2</v>
      </c>
      <c r="M283" s="18">
        <v>1.8795833333333335E-2</v>
      </c>
      <c r="N283" s="18">
        <v>5.5169682259187417E-3</v>
      </c>
    </row>
    <row r="284" spans="1:14" x14ac:dyDescent="0.25">
      <c r="A284" s="51"/>
      <c r="B284" s="51"/>
      <c r="C284" s="19" t="s">
        <v>333</v>
      </c>
      <c r="D284" s="1">
        <v>1.1100000000000001</v>
      </c>
      <c r="E284" s="23">
        <v>1.03</v>
      </c>
      <c r="F284" s="44">
        <f t="shared" si="4"/>
        <v>1.0926509079011946</v>
      </c>
      <c r="G284" s="18">
        <v>4.0753333333333322E-2</v>
      </c>
      <c r="H284" s="18">
        <v>2.5370329307981047E-2</v>
      </c>
      <c r="I284" s="18">
        <v>4.5166666666666681E-2</v>
      </c>
      <c r="J284" s="18">
        <v>1.71572711706433E-2</v>
      </c>
      <c r="K284" s="32">
        <v>4.3345833333333333E-2</v>
      </c>
      <c r="L284" s="18">
        <v>2.7469508458061936E-2</v>
      </c>
      <c r="M284" s="18">
        <v>4.4529166666666668E-2</v>
      </c>
      <c r="N284" s="18">
        <v>1.4296380787569582E-2</v>
      </c>
    </row>
    <row r="285" spans="1:14" x14ac:dyDescent="0.25">
      <c r="A285" s="52"/>
      <c r="B285" s="52"/>
      <c r="C285" s="19" t="s">
        <v>334</v>
      </c>
      <c r="D285" s="1">
        <v>1.07</v>
      </c>
      <c r="E285" s="23">
        <v>1.1399999999999999</v>
      </c>
      <c r="F285" s="47">
        <f t="shared" si="4"/>
        <v>1.2105498036415565</v>
      </c>
      <c r="G285" s="18">
        <v>4.6683333333333327E-2</v>
      </c>
      <c r="H285" s="18">
        <v>2.9902082540015262E-2</v>
      </c>
      <c r="I285" s="18">
        <v>5.0053333333333325E-2</v>
      </c>
      <c r="J285" s="18">
        <v>1.8794932063308154E-2</v>
      </c>
      <c r="K285" s="32">
        <v>4.9416666666666671E-2</v>
      </c>
      <c r="L285" s="18">
        <v>3.2595180580899517E-2</v>
      </c>
      <c r="M285" s="18">
        <v>5.6512499999999993E-2</v>
      </c>
      <c r="N285" s="18">
        <v>2.0749799632348468E-2</v>
      </c>
    </row>
    <row r="286" spans="1:14" x14ac:dyDescent="0.25">
      <c r="A286" s="50" t="s">
        <v>335</v>
      </c>
      <c r="B286" s="50" t="s">
        <v>336</v>
      </c>
      <c r="C286" s="19" t="s">
        <v>337</v>
      </c>
      <c r="D286" s="1">
        <v>1.51</v>
      </c>
      <c r="E286" s="23">
        <v>0.93</v>
      </c>
      <c r="F286" s="44">
        <f t="shared" si="4"/>
        <v>1.0217334184152247</v>
      </c>
      <c r="G286" s="18">
        <v>8.8803333333333331E-2</v>
      </c>
      <c r="H286" s="18">
        <v>0.18433872211574098</v>
      </c>
      <c r="I286" s="18">
        <v>0.13409333333333334</v>
      </c>
      <c r="J286" s="18">
        <v>0.20577063215500718</v>
      </c>
      <c r="K286" s="32">
        <v>9.7754166666666656E-2</v>
      </c>
      <c r="L286" s="18">
        <v>0.20445913162200213</v>
      </c>
      <c r="M286" s="18">
        <v>9.0733333333333333E-2</v>
      </c>
      <c r="N286" s="18">
        <v>0.16325514218325671</v>
      </c>
    </row>
    <row r="287" spans="1:14" x14ac:dyDescent="0.25">
      <c r="A287" s="51"/>
      <c r="B287" s="51"/>
      <c r="C287" s="19" t="s">
        <v>338</v>
      </c>
      <c r="D287" s="1">
        <v>0.6</v>
      </c>
      <c r="E287" s="23">
        <v>0.61</v>
      </c>
      <c r="F287" s="44">
        <f t="shared" si="4"/>
        <v>0.71381043181186177</v>
      </c>
      <c r="G287" s="18">
        <v>0.16782000000000005</v>
      </c>
      <c r="H287" s="18">
        <v>0.41003179893507175</v>
      </c>
      <c r="I287" s="18">
        <v>0.10115999999999999</v>
      </c>
      <c r="J287" s="18">
        <v>0.14482413734809779</v>
      </c>
      <c r="K287" s="32">
        <v>0.19551250000000006</v>
      </c>
      <c r="L287" s="18">
        <v>0.45556905963621608</v>
      </c>
      <c r="M287" s="18">
        <v>0.11979166666666667</v>
      </c>
      <c r="N287" s="18">
        <v>0.1871457881291822</v>
      </c>
    </row>
    <row r="288" spans="1:14" x14ac:dyDescent="0.25">
      <c r="A288" s="51"/>
      <c r="B288" s="51"/>
      <c r="C288" s="19" t="s">
        <v>339</v>
      </c>
      <c r="D288" s="1">
        <v>0.95</v>
      </c>
      <c r="E288" s="23">
        <v>0.87</v>
      </c>
      <c r="F288" s="44">
        <f t="shared" si="4"/>
        <v>0.99196726681036318</v>
      </c>
      <c r="G288" s="18">
        <v>0.31547999999999993</v>
      </c>
      <c r="H288" s="18">
        <v>0.70353007405756884</v>
      </c>
      <c r="I288" s="18">
        <v>0.29947333333333326</v>
      </c>
      <c r="J288" s="18">
        <v>0.43589936194851958</v>
      </c>
      <c r="K288" s="32">
        <v>0.36132499999999995</v>
      </c>
      <c r="L288" s="18">
        <v>0.7808158349082569</v>
      </c>
      <c r="M288" s="18">
        <v>0.31294583333333331</v>
      </c>
      <c r="N288" s="18">
        <v>0.58529656695237142</v>
      </c>
    </row>
    <row r="289" spans="1:14" x14ac:dyDescent="0.25">
      <c r="A289" s="51"/>
      <c r="B289" s="51"/>
      <c r="C289" s="19" t="s">
        <v>340</v>
      </c>
      <c r="D289" s="1">
        <v>0.86</v>
      </c>
      <c r="E289" s="23">
        <v>0.73</v>
      </c>
      <c r="F289" s="44">
        <f t="shared" si="4"/>
        <v>0.80011345829245262</v>
      </c>
      <c r="G289" s="18">
        <v>0.7168566666666667</v>
      </c>
      <c r="H289" s="18">
        <v>1.3903575532892629</v>
      </c>
      <c r="I289" s="18">
        <v>0.61295999999999995</v>
      </c>
      <c r="J289" s="18">
        <v>0.92983211298859103</v>
      </c>
      <c r="K289" s="32">
        <v>0.78631250000000008</v>
      </c>
      <c r="L289" s="18">
        <v>1.5414390823576405</v>
      </c>
      <c r="M289" s="18">
        <v>0.57356666666666667</v>
      </c>
      <c r="N289" s="18">
        <v>1.0191946004680308</v>
      </c>
    </row>
    <row r="290" spans="1:14" x14ac:dyDescent="0.25">
      <c r="A290" s="51"/>
      <c r="B290" s="51"/>
      <c r="C290" s="19" t="s">
        <v>341</v>
      </c>
      <c r="D290" s="1">
        <v>1.03</v>
      </c>
      <c r="E290" s="23">
        <v>0.85</v>
      </c>
      <c r="F290" s="44">
        <f t="shared" si="4"/>
        <v>0.87981971114823943</v>
      </c>
      <c r="G290" s="18">
        <v>1.3347100000000001</v>
      </c>
      <c r="H290" s="18">
        <v>2.3379130343328525</v>
      </c>
      <c r="I290" s="18">
        <v>1.3700766666666666</v>
      </c>
      <c r="J290" s="18">
        <v>1.6875259273989478</v>
      </c>
      <c r="K290" s="32">
        <v>1.3747083333333334</v>
      </c>
      <c r="L290" s="18">
        <v>2.5666313959227236</v>
      </c>
      <c r="M290" s="18">
        <v>1.1743041666666667</v>
      </c>
      <c r="N290" s="18">
        <v>2.041623275405513</v>
      </c>
    </row>
    <row r="291" spans="1:14" x14ac:dyDescent="0.25">
      <c r="A291" s="51"/>
      <c r="B291" s="51"/>
      <c r="C291" s="19" t="s">
        <v>342</v>
      </c>
      <c r="D291" s="1">
        <v>1.04</v>
      </c>
      <c r="E291" s="23">
        <v>1.1399999999999999</v>
      </c>
      <c r="F291" s="44">
        <f t="shared" si="4"/>
        <v>1.2612413101551287</v>
      </c>
      <c r="G291" s="18">
        <v>0.84102000000000032</v>
      </c>
      <c r="H291" s="18">
        <v>1.5753326837255019</v>
      </c>
      <c r="I291" s="18">
        <v>0.87079666666666677</v>
      </c>
      <c r="J291" s="18">
        <v>1.0944669414151231</v>
      </c>
      <c r="K291" s="32">
        <v>0.93264166666666692</v>
      </c>
      <c r="L291" s="18">
        <v>1.745000955504078</v>
      </c>
      <c r="M291" s="18">
        <v>1.0607291666666667</v>
      </c>
      <c r="N291" s="18">
        <v>2.1684959701577911</v>
      </c>
    </row>
    <row r="292" spans="1:14" x14ac:dyDescent="0.25">
      <c r="A292" s="51"/>
      <c r="B292" s="51"/>
      <c r="C292" s="19" t="s">
        <v>343</v>
      </c>
      <c r="D292" s="1">
        <v>0.98</v>
      </c>
      <c r="E292" s="23">
        <v>1.07</v>
      </c>
      <c r="F292" s="44">
        <f t="shared" si="4"/>
        <v>1.1800235129996512</v>
      </c>
      <c r="G292" s="18">
        <v>1.4814499999999997</v>
      </c>
      <c r="H292" s="18">
        <v>2.7680744900717906</v>
      </c>
      <c r="I292" s="18">
        <v>1.4468133333333335</v>
      </c>
      <c r="J292" s="18">
        <v>1.8551392493014776</v>
      </c>
      <c r="K292" s="32">
        <v>1.6412958333333332</v>
      </c>
      <c r="L292" s="18">
        <v>3.0676129984472866</v>
      </c>
      <c r="M292" s="18">
        <v>1.7481458333333331</v>
      </c>
      <c r="N292" s="18">
        <v>3.6393372037488612</v>
      </c>
    </row>
    <row r="293" spans="1:14" x14ac:dyDescent="0.25">
      <c r="A293" s="51"/>
      <c r="B293" s="51"/>
      <c r="C293" s="19" t="s">
        <v>344</v>
      </c>
      <c r="D293" s="1">
        <v>0.97</v>
      </c>
      <c r="E293" s="23">
        <v>0.96</v>
      </c>
      <c r="F293" s="44">
        <f t="shared" si="4"/>
        <v>1.0002702996194557</v>
      </c>
      <c r="G293" s="18">
        <v>3.5300333333333338</v>
      </c>
      <c r="H293" s="18">
        <v>5.6477222967245426</v>
      </c>
      <c r="I293" s="18">
        <v>3.4153133333333341</v>
      </c>
      <c r="J293" s="18">
        <v>3.9516390946414681</v>
      </c>
      <c r="K293" s="32">
        <v>3.6750166666666675</v>
      </c>
      <c r="L293" s="18">
        <v>6.192911830237974</v>
      </c>
      <c r="M293" s="18">
        <v>3.5309874999999997</v>
      </c>
      <c r="N293" s="18">
        <v>6.6192782230530831</v>
      </c>
    </row>
    <row r="294" spans="1:14" x14ac:dyDescent="0.25">
      <c r="A294" s="51"/>
      <c r="B294" s="51"/>
      <c r="C294" s="19" t="s">
        <v>345</v>
      </c>
      <c r="D294" s="1">
        <v>1.24</v>
      </c>
      <c r="E294" s="23">
        <v>1.25</v>
      </c>
      <c r="F294" s="44">
        <f t="shared" si="4"/>
        <v>1.4153388434446719</v>
      </c>
      <c r="G294" s="18">
        <v>0.46944000000000002</v>
      </c>
      <c r="H294" s="18">
        <v>0.78269212408420752</v>
      </c>
      <c r="I294" s="18">
        <v>0.58394999999999997</v>
      </c>
      <c r="J294" s="18">
        <v>0.88466753496089889</v>
      </c>
      <c r="K294" s="32">
        <v>0.53206249999999999</v>
      </c>
      <c r="L294" s="18">
        <v>0.86257949895118069</v>
      </c>
      <c r="M294" s="18">
        <v>0.66441666666666677</v>
      </c>
      <c r="N294" s="18">
        <v>1.2960946364624255</v>
      </c>
    </row>
    <row r="295" spans="1:14" x14ac:dyDescent="0.25">
      <c r="A295" s="51"/>
      <c r="B295" s="51"/>
      <c r="C295" s="19" t="s">
        <v>346</v>
      </c>
      <c r="D295" s="1">
        <v>0.83</v>
      </c>
      <c r="E295" s="23">
        <v>0.91</v>
      </c>
      <c r="F295" s="44">
        <f t="shared" si="4"/>
        <v>1.0160873775960402</v>
      </c>
      <c r="G295" s="18">
        <v>0.89832333333333325</v>
      </c>
      <c r="H295" s="18">
        <v>1.4521058866310357</v>
      </c>
      <c r="I295" s="18">
        <v>0.74783666666666671</v>
      </c>
      <c r="J295" s="18">
        <v>0.8404702327015936</v>
      </c>
      <c r="K295" s="32">
        <v>1.0044625</v>
      </c>
      <c r="L295" s="18">
        <v>1.6030985382424929</v>
      </c>
      <c r="M295" s="18">
        <v>0.912775</v>
      </c>
      <c r="N295" s="18">
        <v>1.6482570721430454</v>
      </c>
    </row>
    <row r="296" spans="1:14" x14ac:dyDescent="0.25">
      <c r="A296" s="51"/>
      <c r="B296" s="51"/>
      <c r="C296" s="19" t="s">
        <v>347</v>
      </c>
      <c r="D296" s="1">
        <v>0.86</v>
      </c>
      <c r="E296" s="23">
        <v>0.76</v>
      </c>
      <c r="F296" s="44">
        <f t="shared" si="4"/>
        <v>0.81500948929301043</v>
      </c>
      <c r="G296" s="18">
        <v>2.0215766666666668</v>
      </c>
      <c r="H296" s="18">
        <v>3.3447924182467466</v>
      </c>
      <c r="I296" s="18">
        <v>1.7390766666666666</v>
      </c>
      <c r="J296" s="18">
        <v>1.4785787560061328</v>
      </c>
      <c r="K296" s="32">
        <v>2.1706041666666667</v>
      </c>
      <c r="L296" s="18">
        <v>3.7009609650419835</v>
      </c>
      <c r="M296" s="18">
        <v>1.6476041666666665</v>
      </c>
      <c r="N296" s="18">
        <v>2.2185797406525771</v>
      </c>
    </row>
    <row r="297" spans="1:14" x14ac:dyDescent="0.25">
      <c r="A297" s="51"/>
      <c r="B297" s="51"/>
      <c r="C297" s="19" t="s">
        <v>348</v>
      </c>
      <c r="D297" s="1">
        <v>0.82</v>
      </c>
      <c r="E297" s="23">
        <v>0.81</v>
      </c>
      <c r="F297" s="44">
        <f t="shared" si="4"/>
        <v>0.892637015239932</v>
      </c>
      <c r="G297" s="18">
        <v>0.6706066666666668</v>
      </c>
      <c r="H297" s="18">
        <v>1.1708341117320602</v>
      </c>
      <c r="I297" s="18">
        <v>0.55284999999999995</v>
      </c>
      <c r="J297" s="18">
        <v>0.56179927557312015</v>
      </c>
      <c r="K297" s="32">
        <v>0.739375</v>
      </c>
      <c r="L297" s="18">
        <v>1.2971318883866687</v>
      </c>
      <c r="M297" s="18">
        <v>0.59860833333333341</v>
      </c>
      <c r="N297" s="18">
        <v>1.0438591746252341</v>
      </c>
    </row>
    <row r="298" spans="1:14" x14ac:dyDescent="0.25">
      <c r="A298" s="51"/>
      <c r="B298" s="51"/>
      <c r="C298" s="19" t="s">
        <v>349</v>
      </c>
      <c r="D298" s="1">
        <v>0.75</v>
      </c>
      <c r="E298" s="23">
        <v>0.77</v>
      </c>
      <c r="F298" s="44">
        <f t="shared" si="4"/>
        <v>0.86194288177012413</v>
      </c>
      <c r="G298" s="18">
        <v>1.4540599999999999</v>
      </c>
      <c r="H298" s="18">
        <v>1.9874306849071099</v>
      </c>
      <c r="I298" s="18">
        <v>1.095</v>
      </c>
      <c r="J298" s="18">
        <v>1.0258225147286142</v>
      </c>
      <c r="K298" s="32">
        <v>1.6332791666666668</v>
      </c>
      <c r="L298" s="18">
        <v>2.1846468453991177</v>
      </c>
      <c r="M298" s="18">
        <v>1.2533166666666666</v>
      </c>
      <c r="N298" s="18">
        <v>1.538649478874438</v>
      </c>
    </row>
    <row r="299" spans="1:14" x14ac:dyDescent="0.25">
      <c r="A299" s="51"/>
      <c r="B299" s="51"/>
      <c r="C299" s="19" t="s">
        <v>350</v>
      </c>
      <c r="D299" s="1">
        <v>0.94</v>
      </c>
      <c r="E299" s="23">
        <v>1.01</v>
      </c>
      <c r="F299" s="44">
        <f t="shared" si="4"/>
        <v>1.153669724770642</v>
      </c>
      <c r="G299" s="18">
        <v>9.8100000000000007E-2</v>
      </c>
      <c r="H299" s="18">
        <v>0.14865194710904511</v>
      </c>
      <c r="I299" s="18">
        <v>9.2223333333333338E-2</v>
      </c>
      <c r="J299" s="18">
        <v>0.14804868184283945</v>
      </c>
      <c r="K299" s="32">
        <v>0.11155833333333336</v>
      </c>
      <c r="L299" s="18">
        <v>0.16267293384517628</v>
      </c>
      <c r="M299" s="18">
        <v>0.11317499999999998</v>
      </c>
      <c r="N299" s="18">
        <v>0.19641272926516579</v>
      </c>
    </row>
    <row r="300" spans="1:14" x14ac:dyDescent="0.25">
      <c r="A300" s="51"/>
      <c r="B300" s="51"/>
      <c r="C300" s="19" t="s">
        <v>351</v>
      </c>
      <c r="D300" s="1">
        <v>1.02</v>
      </c>
      <c r="E300" s="23">
        <v>1.07</v>
      </c>
      <c r="F300" s="44">
        <f t="shared" si="4"/>
        <v>1.1522962934303183</v>
      </c>
      <c r="G300" s="18">
        <v>0.43076666666666663</v>
      </c>
      <c r="H300" s="18">
        <v>0.53038452825859472</v>
      </c>
      <c r="I300" s="18">
        <v>0.44103666666666658</v>
      </c>
      <c r="J300" s="18">
        <v>0.52255259064376081</v>
      </c>
      <c r="K300" s="32">
        <v>0.46210833333333334</v>
      </c>
      <c r="L300" s="18">
        <v>0.57549038062195779</v>
      </c>
      <c r="M300" s="18">
        <v>0.49637083333333337</v>
      </c>
      <c r="N300" s="18">
        <v>0.85622054883234</v>
      </c>
    </row>
    <row r="301" spans="1:14" x14ac:dyDescent="0.25">
      <c r="A301" s="51"/>
      <c r="B301" s="51"/>
      <c r="C301" s="19" t="s">
        <v>352</v>
      </c>
      <c r="D301" s="1">
        <v>1.26</v>
      </c>
      <c r="E301" s="23">
        <v>1.4</v>
      </c>
      <c r="F301" s="44">
        <f t="shared" si="4"/>
        <v>1.4940193950459724</v>
      </c>
      <c r="G301" s="18">
        <v>1.7891166666666665</v>
      </c>
      <c r="H301" s="18">
        <v>3.0741559957595461</v>
      </c>
      <c r="I301" s="18">
        <v>2.2569666666666661</v>
      </c>
      <c r="J301" s="18">
        <v>2.6085411461704728</v>
      </c>
      <c r="K301" s="32">
        <v>1.9051500000000001</v>
      </c>
      <c r="L301" s="18">
        <v>3.3983335074453898</v>
      </c>
      <c r="M301" s="18">
        <v>2.6729749999999997</v>
      </c>
      <c r="N301" s="18">
        <v>5.5302623232262365</v>
      </c>
    </row>
    <row r="302" spans="1:14" x14ac:dyDescent="0.25">
      <c r="A302" s="51"/>
      <c r="B302" s="51"/>
      <c r="C302" s="19" t="s">
        <v>353</v>
      </c>
      <c r="D302" s="1">
        <v>1.1000000000000001</v>
      </c>
      <c r="E302" s="23">
        <v>1.1599999999999999</v>
      </c>
      <c r="F302" s="44">
        <f t="shared" si="4"/>
        <v>1.2511893733502242</v>
      </c>
      <c r="G302" s="18">
        <v>4.7784266666666664</v>
      </c>
      <c r="H302" s="18">
        <v>9.3618523357194707</v>
      </c>
      <c r="I302" s="18">
        <v>5.2787666666666677</v>
      </c>
      <c r="J302" s="18">
        <v>6.06272976234834</v>
      </c>
      <c r="K302" s="32">
        <v>5.1491000000000007</v>
      </c>
      <c r="L302" s="18">
        <v>10.399868176798329</v>
      </c>
      <c r="M302" s="18">
        <v>5.9787166666666671</v>
      </c>
      <c r="N302" s="18">
        <v>12.790737187500575</v>
      </c>
    </row>
    <row r="303" spans="1:14" x14ac:dyDescent="0.25">
      <c r="A303" s="51"/>
      <c r="B303" s="51"/>
      <c r="C303" s="19" t="s">
        <v>354</v>
      </c>
      <c r="D303" s="26">
        <v>1.2</v>
      </c>
      <c r="E303" s="23">
        <v>1.24</v>
      </c>
      <c r="F303" s="44">
        <f t="shared" si="4"/>
        <v>1.3142973469248516</v>
      </c>
      <c r="G303" s="18">
        <v>6.7421133333333323</v>
      </c>
      <c r="H303" s="18">
        <v>11.531230490064299</v>
      </c>
      <c r="I303" s="18">
        <v>8.0619700000000005</v>
      </c>
      <c r="J303" s="18">
        <v>8.8381913568780064</v>
      </c>
      <c r="K303" s="32">
        <v>7.1658875000000002</v>
      </c>
      <c r="L303" s="18">
        <v>12.765294370601008</v>
      </c>
      <c r="M303" s="18">
        <v>8.8611416666666667</v>
      </c>
      <c r="N303" s="18">
        <v>17.777418991443021</v>
      </c>
    </row>
    <row r="304" spans="1:14" x14ac:dyDescent="0.25">
      <c r="A304" s="51"/>
      <c r="B304" s="51"/>
      <c r="C304" s="25" t="s">
        <v>355</v>
      </c>
      <c r="D304" s="24">
        <v>0.75</v>
      </c>
      <c r="E304" s="23">
        <v>0.88</v>
      </c>
      <c r="F304" s="44">
        <f t="shared" si="4"/>
        <v>0.92684278715896928</v>
      </c>
      <c r="G304" s="18">
        <v>1.6929066666666663</v>
      </c>
      <c r="H304" s="18">
        <v>1.2260467949480147</v>
      </c>
      <c r="I304" s="18">
        <v>1.2779933333333331</v>
      </c>
      <c r="J304" s="18">
        <v>0.90729660319044536</v>
      </c>
      <c r="K304" s="32">
        <v>1.7831458333333332</v>
      </c>
      <c r="L304" s="18">
        <v>1.3144490014348935</v>
      </c>
      <c r="M304" s="18">
        <v>1.5690583333333332</v>
      </c>
      <c r="N304" s="18">
        <v>1.3761242777284413</v>
      </c>
    </row>
    <row r="305" spans="1:14" x14ac:dyDescent="0.25">
      <c r="A305" s="51"/>
      <c r="B305" s="51"/>
      <c r="C305" s="19" t="s">
        <v>356</v>
      </c>
      <c r="D305" s="1">
        <v>1.36</v>
      </c>
      <c r="E305" s="23">
        <v>1.37</v>
      </c>
      <c r="F305" s="44">
        <f t="shared" si="4"/>
        <v>1.5132411073789107</v>
      </c>
      <c r="G305" s="18">
        <v>1.9976299999999998</v>
      </c>
      <c r="H305" s="18">
        <v>3.5977384056203787</v>
      </c>
      <c r="I305" s="18">
        <v>2.7165999999999997</v>
      </c>
      <c r="J305" s="18">
        <v>3.3591533260013913</v>
      </c>
      <c r="K305" s="32">
        <v>2.2030958333333333</v>
      </c>
      <c r="L305" s="18">
        <v>3.9870573231153785</v>
      </c>
      <c r="M305" s="18">
        <v>3.0228958333333331</v>
      </c>
      <c r="N305" s="18">
        <v>6.3479147834393599</v>
      </c>
    </row>
    <row r="306" spans="1:14" x14ac:dyDescent="0.25">
      <c r="A306" s="51"/>
      <c r="B306" s="51"/>
      <c r="C306" s="19" t="s">
        <v>357</v>
      </c>
      <c r="D306" s="1">
        <v>1.21</v>
      </c>
      <c r="E306" s="23">
        <v>1.1599999999999999</v>
      </c>
      <c r="F306" s="44">
        <f t="shared" si="4"/>
        <v>1.2802513988907693</v>
      </c>
      <c r="G306" s="18">
        <v>3.23828</v>
      </c>
      <c r="H306" s="18">
        <v>6.6803752352487011</v>
      </c>
      <c r="I306" s="18">
        <v>3.9267899999999996</v>
      </c>
      <c r="J306" s="18">
        <v>4.2361719487706972</v>
      </c>
      <c r="K306" s="32">
        <v>3.5727999999999991</v>
      </c>
      <c r="L306" s="18">
        <v>7.4300685648425118</v>
      </c>
      <c r="M306" s="18">
        <v>4.1458125000000008</v>
      </c>
      <c r="N306" s="18">
        <v>8.8074361872973697</v>
      </c>
    </row>
    <row r="307" spans="1:14" x14ac:dyDescent="0.25">
      <c r="A307" s="51"/>
      <c r="B307" s="51"/>
      <c r="C307" s="19" t="s">
        <v>358</v>
      </c>
      <c r="D307" s="1">
        <v>1.07</v>
      </c>
      <c r="E307" s="23">
        <v>1.22</v>
      </c>
      <c r="F307" s="44">
        <f t="shared" si="4"/>
        <v>1.334575718430359</v>
      </c>
      <c r="G307" s="18">
        <v>0.62961333333333347</v>
      </c>
      <c r="H307" s="18">
        <v>1.1238153464513376</v>
      </c>
      <c r="I307" s="18">
        <v>0.67444666666666675</v>
      </c>
      <c r="J307" s="18">
        <v>0.828702571216133</v>
      </c>
      <c r="K307" s="32">
        <v>0.68685833333333335</v>
      </c>
      <c r="L307" s="18">
        <v>1.2463463050458525</v>
      </c>
      <c r="M307" s="18">
        <v>0.84026666666666661</v>
      </c>
      <c r="N307" s="18">
        <v>1.7706598567782004</v>
      </c>
    </row>
    <row r="308" spans="1:14" x14ac:dyDescent="0.25">
      <c r="A308" s="51"/>
      <c r="B308" s="51"/>
      <c r="C308" s="19" t="s">
        <v>359</v>
      </c>
      <c r="D308" s="1">
        <v>0.89</v>
      </c>
      <c r="E308" s="23">
        <v>0.9</v>
      </c>
      <c r="F308" s="44">
        <f t="shared" si="4"/>
        <v>0.98526428325595061</v>
      </c>
      <c r="G308" s="18">
        <v>5.0556866666666673</v>
      </c>
      <c r="H308" s="18">
        <v>7.1548830250797728</v>
      </c>
      <c r="I308" s="18">
        <v>4.508236666666666</v>
      </c>
      <c r="J308" s="18">
        <v>3.877485088655678</v>
      </c>
      <c r="K308" s="32">
        <v>5.5163249999999993</v>
      </c>
      <c r="L308" s="18">
        <v>7.8929140734365131</v>
      </c>
      <c r="M308" s="18">
        <v>4.9811874999999999</v>
      </c>
      <c r="N308" s="18">
        <v>7.4590166962579154</v>
      </c>
    </row>
    <row r="309" spans="1:14" x14ac:dyDescent="0.25">
      <c r="A309" s="51"/>
      <c r="B309" s="51"/>
      <c r="C309" s="19" t="s">
        <v>360</v>
      </c>
      <c r="D309" s="1">
        <v>1.07</v>
      </c>
      <c r="E309" s="23">
        <v>1</v>
      </c>
      <c r="F309" s="44">
        <f t="shared" si="4"/>
        <v>1.1298173443099662</v>
      </c>
      <c r="G309" s="18">
        <v>1.3365766666666665</v>
      </c>
      <c r="H309" s="18">
        <v>2.7179487875060753</v>
      </c>
      <c r="I309" s="18">
        <v>1.43268</v>
      </c>
      <c r="J309" s="18">
        <v>1.8283253221798739</v>
      </c>
      <c r="K309" s="32">
        <v>1.5103416666666665</v>
      </c>
      <c r="L309" s="18">
        <v>3.0186555337156116</v>
      </c>
      <c r="M309" s="18">
        <v>1.5100875</v>
      </c>
      <c r="N309" s="18">
        <v>2.8579064957644449</v>
      </c>
    </row>
    <row r="310" spans="1:14" x14ac:dyDescent="0.25">
      <c r="A310" s="51"/>
      <c r="B310" s="51"/>
      <c r="C310" s="19" t="s">
        <v>361</v>
      </c>
      <c r="D310" s="1">
        <v>0.79</v>
      </c>
      <c r="E310" s="23">
        <v>0.93</v>
      </c>
      <c r="F310" s="44">
        <f t="shared" si="4"/>
        <v>1.0289068673792374</v>
      </c>
      <c r="G310" s="18">
        <v>3.8679966666666674</v>
      </c>
      <c r="H310" s="18">
        <v>4.835542548062878</v>
      </c>
      <c r="I310" s="18">
        <v>3.0690266666666668</v>
      </c>
      <c r="J310" s="18">
        <v>2.7667536456678059</v>
      </c>
      <c r="K310" s="32">
        <v>4.3010041666666678</v>
      </c>
      <c r="L310" s="18">
        <v>5.3007190570040805</v>
      </c>
      <c r="M310" s="18">
        <v>3.9798083333333332</v>
      </c>
      <c r="N310" s="18">
        <v>6.0349693436717606</v>
      </c>
    </row>
    <row r="311" spans="1:14" x14ac:dyDescent="0.25">
      <c r="A311" s="51"/>
      <c r="B311" s="51"/>
      <c r="C311" s="19" t="s">
        <v>362</v>
      </c>
      <c r="D311" s="1">
        <v>1.25</v>
      </c>
      <c r="E311" s="23">
        <v>1.5</v>
      </c>
      <c r="F311" s="44">
        <f t="shared" si="4"/>
        <v>1.6235318726951562</v>
      </c>
      <c r="G311" s="18">
        <v>0.53781666666666672</v>
      </c>
      <c r="H311" s="18">
        <v>0.8544015171283722</v>
      </c>
      <c r="I311" s="18">
        <v>0.67424000000000028</v>
      </c>
      <c r="J311" s="18">
        <v>0.846099027627218</v>
      </c>
      <c r="K311" s="32">
        <v>0.58127499999999999</v>
      </c>
      <c r="L311" s="18">
        <v>0.93237910010056946</v>
      </c>
      <c r="M311" s="18">
        <v>0.87316249999999995</v>
      </c>
      <c r="N311" s="18">
        <v>1.9848818608612671</v>
      </c>
    </row>
    <row r="312" spans="1:14" x14ac:dyDescent="0.25">
      <c r="A312" s="51"/>
      <c r="B312" s="51"/>
      <c r="C312" s="19" t="s">
        <v>363</v>
      </c>
      <c r="D312" s="1">
        <v>1.1200000000000001</v>
      </c>
      <c r="E312" s="23">
        <v>1.1399999999999999</v>
      </c>
      <c r="F312" s="44">
        <f t="shared" si="4"/>
        <v>1.2340791966562694</v>
      </c>
      <c r="G312" s="18">
        <v>0.6914433333333333</v>
      </c>
      <c r="H312" s="18">
        <v>1.1173822211121276</v>
      </c>
      <c r="I312" s="18">
        <v>0.77256666666666662</v>
      </c>
      <c r="J312" s="18">
        <v>0.78923517597006898</v>
      </c>
      <c r="K312" s="32">
        <v>0.74616666666666676</v>
      </c>
      <c r="L312" s="18">
        <v>1.2344218906265276</v>
      </c>
      <c r="M312" s="18">
        <v>0.85329583333333314</v>
      </c>
      <c r="N312" s="18">
        <v>1.69885599908705</v>
      </c>
    </row>
    <row r="313" spans="1:14" x14ac:dyDescent="0.25">
      <c r="A313" s="51"/>
      <c r="B313" s="51"/>
      <c r="C313" s="19" t="s">
        <v>364</v>
      </c>
      <c r="D313" s="1">
        <v>0.94</v>
      </c>
      <c r="E313" s="23">
        <v>0.96</v>
      </c>
      <c r="F313" s="44">
        <f t="shared" si="4"/>
        <v>1.0328124097613323</v>
      </c>
      <c r="G313" s="18">
        <v>1.7892366666666666</v>
      </c>
      <c r="H313" s="18">
        <v>2.1072775951667957</v>
      </c>
      <c r="I313" s="18">
        <v>1.6862233333333332</v>
      </c>
      <c r="J313" s="18">
        <v>1.5670729837290076</v>
      </c>
      <c r="K313" s="32">
        <v>1.9164166666666664</v>
      </c>
      <c r="L313" s="18">
        <v>2.3160158206388135</v>
      </c>
      <c r="M313" s="18">
        <v>1.8479458333333334</v>
      </c>
      <c r="N313" s="18">
        <v>2.7691743522258334</v>
      </c>
    </row>
    <row r="314" spans="1:14" x14ac:dyDescent="0.25">
      <c r="A314" s="51"/>
      <c r="B314" s="51"/>
      <c r="C314" s="19" t="s">
        <v>365</v>
      </c>
      <c r="D314" s="1">
        <v>0.77</v>
      </c>
      <c r="E314" s="23">
        <v>0.66</v>
      </c>
      <c r="F314" s="44">
        <f t="shared" si="4"/>
        <v>0.75698343248542499</v>
      </c>
      <c r="G314" s="18">
        <v>0.89592999999999989</v>
      </c>
      <c r="H314" s="18">
        <v>1.6353592344254793</v>
      </c>
      <c r="I314" s="18">
        <v>0.69252666666666685</v>
      </c>
      <c r="J314" s="18">
        <v>0.58058337779746372</v>
      </c>
      <c r="K314" s="32">
        <v>1.0229833333333334</v>
      </c>
      <c r="L314" s="18">
        <v>1.8119800264439681</v>
      </c>
      <c r="M314" s="18">
        <v>0.67820416666666672</v>
      </c>
      <c r="N314" s="18">
        <v>0.85077412752671344</v>
      </c>
    </row>
    <row r="315" spans="1:14" x14ac:dyDescent="0.25">
      <c r="A315" s="51"/>
      <c r="B315" s="51"/>
      <c r="C315" s="19" t="s">
        <v>366</v>
      </c>
      <c r="D315" s="1">
        <v>0.84</v>
      </c>
      <c r="E315" s="23">
        <v>0.77</v>
      </c>
      <c r="F315" s="44">
        <f t="shared" si="4"/>
        <v>0.85775799527154484</v>
      </c>
      <c r="G315" s="18">
        <v>1.9527166666666664</v>
      </c>
      <c r="H315" s="18">
        <v>2.7474133445069224</v>
      </c>
      <c r="I315" s="18">
        <v>1.6390233333333331</v>
      </c>
      <c r="J315" s="18">
        <v>1.2920616302380219</v>
      </c>
      <c r="K315" s="32">
        <v>2.1662499999999993</v>
      </c>
      <c r="L315" s="18">
        <v>3.0396536231445284</v>
      </c>
      <c r="M315" s="18">
        <v>1.6749583333333333</v>
      </c>
      <c r="N315" s="18">
        <v>2.0056581053558733</v>
      </c>
    </row>
    <row r="316" spans="1:14" x14ac:dyDescent="0.25">
      <c r="A316" s="51"/>
      <c r="B316" s="51"/>
      <c r="C316" s="19" t="s">
        <v>367</v>
      </c>
      <c r="D316" s="1">
        <v>1.08</v>
      </c>
      <c r="E316" s="23">
        <v>1.37</v>
      </c>
      <c r="F316" s="44">
        <f t="shared" si="4"/>
        <v>1.4501566319386761</v>
      </c>
      <c r="G316" s="18">
        <v>1.4045666666666667</v>
      </c>
      <c r="H316" s="18">
        <v>1.6623143095329957</v>
      </c>
      <c r="I316" s="18">
        <v>1.5161133333333332</v>
      </c>
      <c r="J316" s="18">
        <v>1.9442712868983771</v>
      </c>
      <c r="K316" s="32">
        <v>1.4885041666666663</v>
      </c>
      <c r="L316" s="18">
        <v>1.7866709712611057</v>
      </c>
      <c r="M316" s="18">
        <v>2.0368416666666667</v>
      </c>
      <c r="N316" s="18">
        <v>4.253745701186463</v>
      </c>
    </row>
    <row r="317" spans="1:14" x14ac:dyDescent="0.25">
      <c r="A317" s="51"/>
      <c r="B317" s="51"/>
      <c r="C317" s="19" t="s">
        <v>368</v>
      </c>
      <c r="D317" s="1">
        <v>0.92</v>
      </c>
      <c r="E317" s="23">
        <v>0.93</v>
      </c>
      <c r="F317" s="44">
        <f t="shared" si="4"/>
        <v>1.0344232918416896</v>
      </c>
      <c r="G317" s="18">
        <v>0.43248333333333322</v>
      </c>
      <c r="H317" s="18">
        <v>0.57915809114630357</v>
      </c>
      <c r="I317" s="18">
        <v>0.39595666666666673</v>
      </c>
      <c r="J317" s="18">
        <v>0.38970409878418699</v>
      </c>
      <c r="K317" s="32">
        <v>0.4789416666666666</v>
      </c>
      <c r="L317" s="18">
        <v>0.63777963614038546</v>
      </c>
      <c r="M317" s="18">
        <v>0.44737083333333327</v>
      </c>
      <c r="N317" s="18">
        <v>0.69130365031468322</v>
      </c>
    </row>
    <row r="318" spans="1:14" x14ac:dyDescent="0.25">
      <c r="A318" s="51"/>
      <c r="B318" s="51"/>
      <c r="C318" s="19" t="s">
        <v>369</v>
      </c>
      <c r="D318" s="1">
        <v>0.91</v>
      </c>
      <c r="E318" s="23">
        <v>1.1499999999999999</v>
      </c>
      <c r="F318" s="44">
        <f t="shared" si="4"/>
        <v>1.2491321563720705</v>
      </c>
      <c r="G318" s="18">
        <v>0.43690666666666655</v>
      </c>
      <c r="H318" s="18">
        <v>0.65686758542464951</v>
      </c>
      <c r="I318" s="18">
        <v>0.39583333333333337</v>
      </c>
      <c r="J318" s="18">
        <v>0.44286705745032839</v>
      </c>
      <c r="K318" s="32">
        <v>0.47420833333333329</v>
      </c>
      <c r="L318" s="18">
        <v>0.72438063193844171</v>
      </c>
      <c r="M318" s="18">
        <v>0.54575416666666665</v>
      </c>
      <c r="N318" s="18">
        <v>1.0888778431822315</v>
      </c>
    </row>
    <row r="319" spans="1:14" x14ac:dyDescent="0.25">
      <c r="A319" s="51"/>
      <c r="B319" s="51"/>
      <c r="C319" s="19" t="s">
        <v>370</v>
      </c>
      <c r="D319" s="1">
        <v>1.2</v>
      </c>
      <c r="E319" s="23">
        <v>1.33</v>
      </c>
      <c r="F319" s="44">
        <f t="shared" si="4"/>
        <v>1.3916219810542485</v>
      </c>
      <c r="G319" s="18">
        <v>0.46870666666666666</v>
      </c>
      <c r="H319" s="18">
        <v>0.68558957810719057</v>
      </c>
      <c r="I319" s="18">
        <v>0.56394333333333335</v>
      </c>
      <c r="J319" s="18">
        <v>0.63691116886343613</v>
      </c>
      <c r="K319" s="32">
        <v>0.48977916666666665</v>
      </c>
      <c r="L319" s="18">
        <v>0.75504564675093422</v>
      </c>
      <c r="M319" s="18">
        <v>0.65226249999999997</v>
      </c>
      <c r="N319" s="18">
        <v>1.4451215790022049</v>
      </c>
    </row>
    <row r="320" spans="1:14" x14ac:dyDescent="0.25">
      <c r="A320" s="51"/>
      <c r="B320" s="51"/>
      <c r="C320" s="19" t="s">
        <v>371</v>
      </c>
      <c r="D320" s="1">
        <v>1.1499999999999999</v>
      </c>
      <c r="E320" s="23">
        <v>1.1100000000000001</v>
      </c>
      <c r="F320" s="44">
        <f t="shared" si="4"/>
        <v>1.1496160371582163</v>
      </c>
      <c r="G320" s="18">
        <v>1.2357966666666667</v>
      </c>
      <c r="H320" s="18">
        <v>0.89468566642851932</v>
      </c>
      <c r="I320" s="18">
        <v>1.4237933333333332</v>
      </c>
      <c r="J320" s="18">
        <v>0.8509393154477658</v>
      </c>
      <c r="K320" s="32">
        <v>1.2809374999999996</v>
      </c>
      <c r="L320" s="18">
        <v>0.97556662902286928</v>
      </c>
      <c r="M320" s="18">
        <v>1.4206916666666665</v>
      </c>
      <c r="N320" s="18">
        <v>1.5067888657720074</v>
      </c>
    </row>
    <row r="321" spans="1:14" x14ac:dyDescent="0.25">
      <c r="A321" s="51"/>
      <c r="B321" s="51"/>
      <c r="C321" s="19" t="s">
        <v>372</v>
      </c>
      <c r="D321" s="1">
        <v>1.1399999999999999</v>
      </c>
      <c r="E321" s="23">
        <v>1.29</v>
      </c>
      <c r="F321" s="44">
        <f t="shared" si="4"/>
        <v>1.3921597828964787</v>
      </c>
      <c r="G321" s="18">
        <v>0.25180000000000002</v>
      </c>
      <c r="H321" s="18">
        <v>0.31504340149824783</v>
      </c>
      <c r="I321" s="18">
        <v>0.28665666666666667</v>
      </c>
      <c r="J321" s="18">
        <v>0.27670766309607675</v>
      </c>
      <c r="K321" s="32">
        <v>0.27208749999999998</v>
      </c>
      <c r="L321" s="18">
        <v>0.34610573191301441</v>
      </c>
      <c r="M321" s="18">
        <v>0.35054583333333339</v>
      </c>
      <c r="N321" s="18">
        <v>0.70030681846022591</v>
      </c>
    </row>
    <row r="322" spans="1:14" x14ac:dyDescent="0.25">
      <c r="A322" s="51"/>
      <c r="B322" s="51"/>
      <c r="C322" s="19" t="s">
        <v>373</v>
      </c>
      <c r="D322" s="1">
        <v>1.23</v>
      </c>
      <c r="E322" s="23">
        <v>0.99</v>
      </c>
      <c r="F322" s="44">
        <f t="shared" si="4"/>
        <v>1.0301490499842147</v>
      </c>
      <c r="G322" s="18">
        <v>0.74963666666666662</v>
      </c>
      <c r="H322" s="18">
        <v>0.44568344377761127</v>
      </c>
      <c r="I322" s="18">
        <v>0.92507666666666666</v>
      </c>
      <c r="J322" s="18">
        <v>0.45144720673769229</v>
      </c>
      <c r="K322" s="32">
        <v>0.78127083333333347</v>
      </c>
      <c r="L322" s="18">
        <v>0.48664647420016205</v>
      </c>
      <c r="M322" s="18">
        <v>0.77223750000000013</v>
      </c>
      <c r="N322" s="18">
        <v>0.62875591020646859</v>
      </c>
    </row>
    <row r="323" spans="1:14" x14ac:dyDescent="0.25">
      <c r="A323" s="51"/>
      <c r="B323" s="51"/>
      <c r="C323" s="19" t="s">
        <v>374</v>
      </c>
      <c r="D323" s="1">
        <v>1.17</v>
      </c>
      <c r="E323" s="23">
        <v>0.98</v>
      </c>
      <c r="F323" s="44">
        <f t="shared" si="4"/>
        <v>1.0260275803509655</v>
      </c>
      <c r="G323" s="18">
        <v>0.84794666666666674</v>
      </c>
      <c r="H323" s="18">
        <v>0.4907505896027049</v>
      </c>
      <c r="I323" s="18">
        <v>0.99142666666666679</v>
      </c>
      <c r="J323" s="18">
        <v>0.46971613359657871</v>
      </c>
      <c r="K323" s="32">
        <v>0.89170833333333344</v>
      </c>
      <c r="L323" s="18">
        <v>0.53409604649731102</v>
      </c>
      <c r="M323" s="18">
        <v>0.87001666666666677</v>
      </c>
      <c r="N323" s="18">
        <v>0.77060983059813914</v>
      </c>
    </row>
    <row r="324" spans="1:14" x14ac:dyDescent="0.25">
      <c r="A324" s="51"/>
      <c r="B324" s="51"/>
      <c r="C324" s="19" t="s">
        <v>375</v>
      </c>
      <c r="D324" s="1">
        <v>1.1100000000000001</v>
      </c>
      <c r="E324" s="23">
        <v>1.21</v>
      </c>
      <c r="F324" s="44">
        <f t="shared" si="4"/>
        <v>1.3305900935284218</v>
      </c>
      <c r="G324" s="18">
        <v>0.7249133333333333</v>
      </c>
      <c r="H324" s="18">
        <v>1.0694266065105373</v>
      </c>
      <c r="I324" s="18">
        <v>0.8047766666666667</v>
      </c>
      <c r="J324" s="18">
        <v>0.8517272149856</v>
      </c>
      <c r="K324" s="32">
        <v>0.7953416666666665</v>
      </c>
      <c r="L324" s="18">
        <v>1.1794049873878618</v>
      </c>
      <c r="M324" s="18">
        <v>0.96456249999999999</v>
      </c>
      <c r="N324" s="18">
        <v>1.7722136061784179</v>
      </c>
    </row>
    <row r="325" spans="1:14" x14ac:dyDescent="0.25">
      <c r="A325" s="51"/>
      <c r="B325" s="51"/>
      <c r="C325" s="19" t="s">
        <v>376</v>
      </c>
      <c r="D325" s="1">
        <v>1.19</v>
      </c>
      <c r="E325" s="23">
        <v>1.1299999999999999</v>
      </c>
      <c r="F325" s="44">
        <f t="shared" si="4"/>
        <v>1.1798259386889787</v>
      </c>
      <c r="G325" s="18">
        <v>10.965293333333333</v>
      </c>
      <c r="H325" s="18">
        <v>23.070474755707718</v>
      </c>
      <c r="I325" s="18">
        <v>13.101886666666669</v>
      </c>
      <c r="J325" s="18">
        <v>13.30732590391171</v>
      </c>
      <c r="K325" s="32">
        <v>11.458170833333332</v>
      </c>
      <c r="L325" s="18">
        <v>25.589763586356831</v>
      </c>
      <c r="M325" s="18">
        <v>12.9371375</v>
      </c>
      <c r="N325" s="18">
        <v>26.120387590136701</v>
      </c>
    </row>
    <row r="326" spans="1:14" x14ac:dyDescent="0.25">
      <c r="A326" s="51"/>
      <c r="B326" s="51"/>
      <c r="C326" s="19" t="s">
        <v>377</v>
      </c>
      <c r="D326" s="1">
        <v>1.26</v>
      </c>
      <c r="E326" s="23">
        <v>1.17</v>
      </c>
      <c r="F326" s="44">
        <f t="shared" si="4"/>
        <v>1.2089923689391833</v>
      </c>
      <c r="G326" s="18">
        <v>21.770236666666666</v>
      </c>
      <c r="H326" s="18">
        <v>43.366334480581969</v>
      </c>
      <c r="I326" s="18">
        <v>27.463123333333332</v>
      </c>
      <c r="J326" s="18">
        <v>27.562842304634085</v>
      </c>
      <c r="K326" s="32">
        <v>22.58464166666667</v>
      </c>
      <c r="L326" s="18">
        <v>48.019636021861942</v>
      </c>
      <c r="M326" s="18">
        <v>26.320049999999998</v>
      </c>
      <c r="N326" s="18">
        <v>52.075447308688567</v>
      </c>
    </row>
    <row r="327" spans="1:14" x14ac:dyDescent="0.25">
      <c r="A327" s="51"/>
      <c r="B327" s="51"/>
      <c r="C327" s="19" t="s">
        <v>378</v>
      </c>
      <c r="D327" s="1">
        <v>0.93</v>
      </c>
      <c r="E327" s="23">
        <v>1.02</v>
      </c>
      <c r="F327" s="44">
        <f t="shared" ref="F327:F390" si="5">M327/G327</f>
        <v>1.1215565788205006</v>
      </c>
      <c r="G327" s="18">
        <v>1.2791299999999997</v>
      </c>
      <c r="H327" s="18">
        <v>1.997901503759417</v>
      </c>
      <c r="I327" s="18">
        <v>1.1885566666666665</v>
      </c>
      <c r="J327" s="18">
        <v>1.2874110448502059</v>
      </c>
      <c r="K327" s="32">
        <v>1.4101625</v>
      </c>
      <c r="L327" s="18">
        <v>2.2057534551835909</v>
      </c>
      <c r="M327" s="18">
        <v>1.4346166666666667</v>
      </c>
      <c r="N327" s="18">
        <v>2.5770504858591088</v>
      </c>
    </row>
    <row r="328" spans="1:14" x14ac:dyDescent="0.25">
      <c r="A328" s="51"/>
      <c r="B328" s="51"/>
      <c r="C328" s="19" t="s">
        <v>379</v>
      </c>
      <c r="D328" s="1">
        <v>1.22</v>
      </c>
      <c r="E328" s="23">
        <v>1.27</v>
      </c>
      <c r="F328" s="44">
        <f t="shared" si="5"/>
        <v>1.4100990831593541</v>
      </c>
      <c r="G328" s="18">
        <v>3.9148933333333336</v>
      </c>
      <c r="H328" s="18">
        <v>5.4401867803845905</v>
      </c>
      <c r="I328" s="18">
        <v>4.7730433333333337</v>
      </c>
      <c r="J328" s="18">
        <v>5.3256089527595476</v>
      </c>
      <c r="K328" s="32">
        <v>4.3386166666666668</v>
      </c>
      <c r="L328" s="18">
        <v>5.9880444072491983</v>
      </c>
      <c r="M328" s="18">
        <v>5.5203875000000009</v>
      </c>
      <c r="N328" s="18">
        <v>9.7951953921214319</v>
      </c>
    </row>
    <row r="329" spans="1:14" x14ac:dyDescent="0.25">
      <c r="A329" s="51"/>
      <c r="B329" s="51"/>
      <c r="C329" s="19" t="s">
        <v>380</v>
      </c>
      <c r="D329" s="1">
        <v>1.08</v>
      </c>
      <c r="E329" s="23">
        <v>0.93</v>
      </c>
      <c r="F329" s="44">
        <f t="shared" si="5"/>
        <v>1.0265021653923549</v>
      </c>
      <c r="G329" s="18">
        <v>13.097703333333333</v>
      </c>
      <c r="H329" s="18">
        <v>27.71972966091348</v>
      </c>
      <c r="I329" s="18">
        <v>14.193849999999999</v>
      </c>
      <c r="J329" s="18">
        <v>13.944772899147306</v>
      </c>
      <c r="K329" s="32">
        <v>14.455183333333332</v>
      </c>
      <c r="L329" s="18">
        <v>30.863190245658505</v>
      </c>
      <c r="M329" s="18">
        <v>13.444820833333333</v>
      </c>
      <c r="N329" s="18">
        <v>25.012155215414403</v>
      </c>
    </row>
    <row r="330" spans="1:14" x14ac:dyDescent="0.25">
      <c r="A330" s="51"/>
      <c r="B330" s="51"/>
      <c r="C330" s="19" t="s">
        <v>381</v>
      </c>
      <c r="D330" s="1">
        <v>1.1200000000000001</v>
      </c>
      <c r="E330" s="23">
        <v>1.1000000000000001</v>
      </c>
      <c r="F330" s="44">
        <f t="shared" si="5"/>
        <v>1.1598597628762897</v>
      </c>
      <c r="G330" s="18">
        <v>1.6101299999999996</v>
      </c>
      <c r="H330" s="18">
        <v>3.0885012519912824</v>
      </c>
      <c r="I330" s="18">
        <v>1.8065999999999998</v>
      </c>
      <c r="J330" s="18">
        <v>1.9855443506192112</v>
      </c>
      <c r="K330" s="32">
        <v>1.7023374999999998</v>
      </c>
      <c r="L330" s="18">
        <v>3.4249407390382549</v>
      </c>
      <c r="M330" s="18">
        <v>1.8675249999999999</v>
      </c>
      <c r="N330" s="18">
        <v>3.5758804720868644</v>
      </c>
    </row>
    <row r="331" spans="1:14" x14ac:dyDescent="0.25">
      <c r="A331" s="51"/>
      <c r="B331" s="51"/>
      <c r="C331" s="19" t="s">
        <v>382</v>
      </c>
      <c r="D331" s="1">
        <v>1.25</v>
      </c>
      <c r="E331" s="23">
        <v>1.1200000000000001</v>
      </c>
      <c r="F331" s="44">
        <f t="shared" si="5"/>
        <v>1.2197711869537822</v>
      </c>
      <c r="G331" s="18">
        <v>14.093893333333334</v>
      </c>
      <c r="H331" s="18">
        <v>25.681642279207832</v>
      </c>
      <c r="I331" s="18">
        <v>17.684840000000001</v>
      </c>
      <c r="J331" s="18">
        <v>18.846031646432756</v>
      </c>
      <c r="K331" s="32">
        <v>15.384629166666665</v>
      </c>
      <c r="L331" s="18">
        <v>28.529689687662742</v>
      </c>
      <c r="M331" s="18">
        <v>17.191324999999999</v>
      </c>
      <c r="N331" s="18">
        <v>30.816797453326451</v>
      </c>
    </row>
    <row r="332" spans="1:14" x14ac:dyDescent="0.25">
      <c r="A332" s="51"/>
      <c r="B332" s="51"/>
      <c r="C332" s="19" t="s">
        <v>383</v>
      </c>
      <c r="D332" s="1">
        <v>1.1100000000000001</v>
      </c>
      <c r="E332" s="23">
        <v>0.85</v>
      </c>
      <c r="F332" s="44">
        <f t="shared" si="5"/>
        <v>0.95523964683287566</v>
      </c>
      <c r="G332" s="18">
        <v>5.2050900000000002</v>
      </c>
      <c r="H332" s="18">
        <v>11.114602769154798</v>
      </c>
      <c r="I332" s="18">
        <v>5.7535833333333342</v>
      </c>
      <c r="J332" s="18">
        <v>7.2411365134869561</v>
      </c>
      <c r="K332" s="32">
        <v>5.8261750000000001</v>
      </c>
      <c r="L332" s="18">
        <v>12.36364484879657</v>
      </c>
      <c r="M332" s="18">
        <v>4.9721083333333329</v>
      </c>
      <c r="N332" s="18">
        <v>8.4652944677161059</v>
      </c>
    </row>
    <row r="333" spans="1:14" x14ac:dyDescent="0.25">
      <c r="A333" s="51"/>
      <c r="B333" s="51"/>
      <c r="C333" s="19" t="s">
        <v>384</v>
      </c>
      <c r="D333" s="1">
        <v>0.72</v>
      </c>
      <c r="E333" s="23">
        <v>0.83</v>
      </c>
      <c r="F333" s="44">
        <f t="shared" si="5"/>
        <v>0.93125875869421337</v>
      </c>
      <c r="G333" s="18">
        <v>0.77541999999999989</v>
      </c>
      <c r="H333" s="18">
        <v>1.01292101451948</v>
      </c>
      <c r="I333" s="18">
        <v>0.55704666666666669</v>
      </c>
      <c r="J333" s="18">
        <v>0.49612560126432198</v>
      </c>
      <c r="K333" s="32">
        <v>0.87495416666666659</v>
      </c>
      <c r="L333" s="18">
        <v>1.1084326337040717</v>
      </c>
      <c r="M333" s="18">
        <v>0.72211666666666685</v>
      </c>
      <c r="N333" s="18">
        <v>1.0154014415669459</v>
      </c>
    </row>
    <row r="334" spans="1:14" x14ac:dyDescent="0.25">
      <c r="A334" s="51"/>
      <c r="B334" s="51"/>
      <c r="C334" s="19" t="s">
        <v>385</v>
      </c>
      <c r="D334" s="1">
        <v>1.06</v>
      </c>
      <c r="E334" s="23">
        <v>1.21</v>
      </c>
      <c r="F334" s="44">
        <f t="shared" si="5"/>
        <v>1.3562687677685701</v>
      </c>
      <c r="G334" s="18">
        <v>8.2566199999999998</v>
      </c>
      <c r="H334" s="18">
        <v>10.044786078098362</v>
      </c>
      <c r="I334" s="18">
        <v>8.753876666666665</v>
      </c>
      <c r="J334" s="18">
        <v>8.8132544672952076</v>
      </c>
      <c r="K334" s="32">
        <v>9.2302874999999993</v>
      </c>
      <c r="L334" s="18">
        <v>10.964918169813512</v>
      </c>
      <c r="M334" s="18">
        <v>11.198195833333331</v>
      </c>
      <c r="N334" s="18">
        <v>20.025152571149317</v>
      </c>
    </row>
    <row r="335" spans="1:14" x14ac:dyDescent="0.25">
      <c r="A335" s="51"/>
      <c r="B335" s="51"/>
      <c r="C335" s="19" t="s">
        <v>386</v>
      </c>
      <c r="D335" s="1">
        <v>1.1399999999999999</v>
      </c>
      <c r="E335" s="23">
        <v>1.1000000000000001</v>
      </c>
      <c r="F335" s="44">
        <f t="shared" si="5"/>
        <v>1.2425109555889857</v>
      </c>
      <c r="G335" s="18">
        <v>2.2933499999999998</v>
      </c>
      <c r="H335" s="18">
        <v>3.5777097874584327</v>
      </c>
      <c r="I335" s="18">
        <v>2.6076233333333336</v>
      </c>
      <c r="J335" s="18">
        <v>2.7209199835759574</v>
      </c>
      <c r="K335" s="32">
        <v>2.579708333333333</v>
      </c>
      <c r="L335" s="18">
        <v>3.9451099399368337</v>
      </c>
      <c r="M335" s="18">
        <v>2.8495124999999999</v>
      </c>
      <c r="N335" s="18">
        <v>4.848777240511037</v>
      </c>
    </row>
    <row r="336" spans="1:14" x14ac:dyDescent="0.25">
      <c r="A336" s="51"/>
      <c r="B336" s="51"/>
      <c r="C336" s="19" t="s">
        <v>387</v>
      </c>
      <c r="D336" s="1">
        <v>1.07</v>
      </c>
      <c r="E336" s="23">
        <v>0.96</v>
      </c>
      <c r="F336" s="44">
        <f t="shared" si="5"/>
        <v>1.0527629903151026</v>
      </c>
      <c r="G336" s="18">
        <v>4.0017633333333338</v>
      </c>
      <c r="H336" s="18">
        <v>7.882607461541336</v>
      </c>
      <c r="I336" s="18">
        <v>4.2817266666666676</v>
      </c>
      <c r="J336" s="18">
        <v>4.1083027014632902</v>
      </c>
      <c r="K336" s="32">
        <v>4.4055708333333339</v>
      </c>
      <c r="L336" s="18">
        <v>8.7630618647613154</v>
      </c>
      <c r="M336" s="18">
        <v>4.212908333333333</v>
      </c>
      <c r="N336" s="18">
        <v>8.1672425917258913</v>
      </c>
    </row>
    <row r="337" spans="1:14" x14ac:dyDescent="0.25">
      <c r="A337" s="51"/>
      <c r="B337" s="51"/>
      <c r="C337" s="19" t="s">
        <v>388</v>
      </c>
      <c r="D337" s="1">
        <v>0.97</v>
      </c>
      <c r="E337" s="23">
        <v>0.81</v>
      </c>
      <c r="F337" s="44">
        <f t="shared" si="5"/>
        <v>0.9127516614781056</v>
      </c>
      <c r="G337" s="18">
        <v>1.7078166666666668</v>
      </c>
      <c r="H337" s="18">
        <v>3.5230891753259459</v>
      </c>
      <c r="I337" s="18">
        <v>1.6561466666666669</v>
      </c>
      <c r="J337" s="18">
        <v>1.8307310086473623</v>
      </c>
      <c r="K337" s="32">
        <v>1.9253375000000001</v>
      </c>
      <c r="L337" s="18">
        <v>3.9185336110216693</v>
      </c>
      <c r="M337" s="18">
        <v>1.5588125000000002</v>
      </c>
      <c r="N337" s="18">
        <v>2.6774662995991432</v>
      </c>
    </row>
    <row r="338" spans="1:14" x14ac:dyDescent="0.25">
      <c r="A338" s="51"/>
      <c r="B338" s="51"/>
      <c r="C338" s="19" t="s">
        <v>389</v>
      </c>
      <c r="D338" s="1">
        <v>1.0900000000000001</v>
      </c>
      <c r="E338" s="23">
        <v>0.99</v>
      </c>
      <c r="F338" s="44">
        <f t="shared" si="5"/>
        <v>1.0909003802591002</v>
      </c>
      <c r="G338" s="18">
        <v>3.7658533333333337</v>
      </c>
      <c r="H338" s="18">
        <v>5.6365253266916833</v>
      </c>
      <c r="I338" s="18">
        <v>4.1181066666666668</v>
      </c>
      <c r="J338" s="18">
        <v>3.5177936746198473</v>
      </c>
      <c r="K338" s="32">
        <v>4.1421541666666668</v>
      </c>
      <c r="L338" s="18">
        <v>6.2404064053120889</v>
      </c>
      <c r="M338" s="18">
        <v>4.1081708333333333</v>
      </c>
      <c r="N338" s="18">
        <v>5.9295896052343817</v>
      </c>
    </row>
    <row r="339" spans="1:14" x14ac:dyDescent="0.25">
      <c r="A339" s="51"/>
      <c r="B339" s="51"/>
      <c r="C339" s="19" t="s">
        <v>390</v>
      </c>
      <c r="D339" s="1">
        <v>0.98</v>
      </c>
      <c r="E339" s="23">
        <v>0.68</v>
      </c>
      <c r="F339" s="44">
        <f t="shared" si="5"/>
        <v>0.77846032284554068</v>
      </c>
      <c r="G339" s="18">
        <v>4.1363433333333335</v>
      </c>
      <c r="H339" s="18">
        <v>10.535151458829212</v>
      </c>
      <c r="I339" s="18">
        <v>4.0581766666666663</v>
      </c>
      <c r="J339" s="18">
        <v>4.3948001598819983</v>
      </c>
      <c r="K339" s="32">
        <v>4.7475958333333343</v>
      </c>
      <c r="L339" s="18">
        <v>11.739383894820968</v>
      </c>
      <c r="M339" s="18">
        <v>3.2199791666666666</v>
      </c>
      <c r="N339" s="18">
        <v>4.9396197244039968</v>
      </c>
    </row>
    <row r="340" spans="1:14" x14ac:dyDescent="0.25">
      <c r="A340" s="51"/>
      <c r="B340" s="51"/>
      <c r="C340" s="19" t="s">
        <v>391</v>
      </c>
      <c r="D340" s="1">
        <v>0.92</v>
      </c>
      <c r="E340" s="23">
        <v>0.9</v>
      </c>
      <c r="F340" s="44">
        <f t="shared" si="5"/>
        <v>1.0044602673237926</v>
      </c>
      <c r="G340" s="18">
        <v>5.7029466666666684</v>
      </c>
      <c r="H340" s="18">
        <v>7.4933145878329341</v>
      </c>
      <c r="I340" s="18">
        <v>5.2567699999999995</v>
      </c>
      <c r="J340" s="18">
        <v>3.9820573353697979</v>
      </c>
      <c r="K340" s="32">
        <v>6.356433333333336</v>
      </c>
      <c r="L340" s="18">
        <v>8.2523858132672423</v>
      </c>
      <c r="M340" s="18">
        <v>5.7283833333333334</v>
      </c>
      <c r="N340" s="18">
        <v>7.9487279153807764</v>
      </c>
    </row>
    <row r="341" spans="1:14" x14ac:dyDescent="0.25">
      <c r="A341" s="51"/>
      <c r="B341" s="51"/>
      <c r="C341" s="19" t="s">
        <v>392</v>
      </c>
      <c r="D341" s="1">
        <v>1.1000000000000001</v>
      </c>
      <c r="E341" s="23">
        <v>1.21</v>
      </c>
      <c r="F341" s="44">
        <f t="shared" si="5"/>
        <v>1.3347281960926562</v>
      </c>
      <c r="G341" s="18">
        <v>3.0875200000000009</v>
      </c>
      <c r="H341" s="18">
        <v>4.1288563892480523</v>
      </c>
      <c r="I341" s="18">
        <v>3.3955399999999996</v>
      </c>
      <c r="J341" s="18">
        <v>3.4794632239212837</v>
      </c>
      <c r="K341" s="32">
        <v>3.3953750000000014</v>
      </c>
      <c r="L341" s="18">
        <v>4.5205375305858002</v>
      </c>
      <c r="M341" s="18">
        <v>4.1209999999999996</v>
      </c>
      <c r="N341" s="18">
        <v>7.6091331311100427</v>
      </c>
    </row>
    <row r="342" spans="1:14" x14ac:dyDescent="0.25">
      <c r="A342" s="51"/>
      <c r="B342" s="51"/>
      <c r="C342" s="19" t="s">
        <v>393</v>
      </c>
      <c r="D342" s="1">
        <v>0.95</v>
      </c>
      <c r="E342" s="23">
        <v>1.03</v>
      </c>
      <c r="F342" s="44">
        <f t="shared" si="5"/>
        <v>1.1447020520915552</v>
      </c>
      <c r="G342" s="18">
        <v>0.42233333333333323</v>
      </c>
      <c r="H342" s="18">
        <v>0.68100331577162987</v>
      </c>
      <c r="I342" s="18">
        <v>0.39959</v>
      </c>
      <c r="J342" s="18">
        <v>0.35177718981744971</v>
      </c>
      <c r="K342" s="32">
        <v>0.47134166666666655</v>
      </c>
      <c r="L342" s="18">
        <v>0.75189814349312367</v>
      </c>
      <c r="M342" s="18">
        <v>0.48344583333333335</v>
      </c>
      <c r="N342" s="18">
        <v>0.79471885046614554</v>
      </c>
    </row>
    <row r="343" spans="1:14" x14ac:dyDescent="0.25">
      <c r="A343" s="51"/>
      <c r="B343" s="51"/>
      <c r="C343" s="19" t="s">
        <v>394</v>
      </c>
      <c r="D343" s="1">
        <v>1.06</v>
      </c>
      <c r="E343" s="23">
        <v>1.25</v>
      </c>
      <c r="F343" s="44">
        <f t="shared" si="5"/>
        <v>1.3228977701858531</v>
      </c>
      <c r="G343" s="18">
        <v>0.47223666666666664</v>
      </c>
      <c r="H343" s="18">
        <v>0.68300972905845614</v>
      </c>
      <c r="I343" s="18">
        <v>0.50090333333333337</v>
      </c>
      <c r="J343" s="18">
        <v>0.52606657339511531</v>
      </c>
      <c r="K343" s="32">
        <v>0.49787500000000001</v>
      </c>
      <c r="L343" s="18">
        <v>0.73619499735493621</v>
      </c>
      <c r="M343" s="18">
        <v>0.62472083333333328</v>
      </c>
      <c r="N343" s="18">
        <v>1.2806442162745812</v>
      </c>
    </row>
    <row r="344" spans="1:14" x14ac:dyDescent="0.25">
      <c r="A344" s="51"/>
      <c r="B344" s="51"/>
      <c r="C344" s="19" t="s">
        <v>395</v>
      </c>
      <c r="D344" s="1">
        <v>0.9</v>
      </c>
      <c r="E344" s="23">
        <v>0.79</v>
      </c>
      <c r="F344" s="44">
        <f t="shared" si="5"/>
        <v>0.89497543364369292</v>
      </c>
      <c r="G344" s="18">
        <v>0.36839</v>
      </c>
      <c r="H344" s="18">
        <v>0.72264654609719603</v>
      </c>
      <c r="I344" s="18">
        <v>0.33156333333333332</v>
      </c>
      <c r="J344" s="18">
        <v>0.3345495185071013</v>
      </c>
      <c r="K344" s="32">
        <v>0.41487083333333336</v>
      </c>
      <c r="L344" s="18">
        <v>0.8033929194518471</v>
      </c>
      <c r="M344" s="18">
        <v>0.32970000000000005</v>
      </c>
      <c r="N344" s="18">
        <v>0.59384563065116347</v>
      </c>
    </row>
    <row r="345" spans="1:14" x14ac:dyDescent="0.25">
      <c r="A345" s="51"/>
      <c r="B345" s="51"/>
      <c r="C345" s="19" t="s">
        <v>396</v>
      </c>
      <c r="D345" s="1">
        <v>1.02</v>
      </c>
      <c r="E345" s="23">
        <v>0.94</v>
      </c>
      <c r="F345" s="44">
        <f t="shared" si="5"/>
        <v>1.023952553072341</v>
      </c>
      <c r="G345" s="18">
        <v>0.98215000000000008</v>
      </c>
      <c r="H345" s="18">
        <v>1.094405978932927</v>
      </c>
      <c r="I345" s="18">
        <v>1.0015633333333334</v>
      </c>
      <c r="J345" s="18">
        <v>0.68851974478152955</v>
      </c>
      <c r="K345" s="32">
        <v>1.0668291666666667</v>
      </c>
      <c r="L345" s="18">
        <v>1.2068049013746522</v>
      </c>
      <c r="M345" s="18">
        <v>1.0056749999999999</v>
      </c>
      <c r="N345" s="18">
        <v>1.1458536025506316</v>
      </c>
    </row>
    <row r="346" spans="1:14" x14ac:dyDescent="0.25">
      <c r="A346" s="51"/>
      <c r="B346" s="51"/>
      <c r="C346" s="19" t="s">
        <v>397</v>
      </c>
      <c r="D346" s="1">
        <v>0.9</v>
      </c>
      <c r="E346" s="23">
        <v>0.63</v>
      </c>
      <c r="F346" s="44">
        <f t="shared" si="5"/>
        <v>0.72022871756774642</v>
      </c>
      <c r="G346" s="18">
        <v>0.78073000000000004</v>
      </c>
      <c r="H346" s="18">
        <v>1.8398861522406482</v>
      </c>
      <c r="I346" s="18">
        <v>0.70007000000000019</v>
      </c>
      <c r="J346" s="18">
        <v>0.57228999349558085</v>
      </c>
      <c r="K346" s="32">
        <v>0.88914999999999988</v>
      </c>
      <c r="L346" s="18">
        <v>2.0504798846590293</v>
      </c>
      <c r="M346" s="18">
        <v>0.56230416666666672</v>
      </c>
      <c r="N346" s="18">
        <v>0.71836427992873941</v>
      </c>
    </row>
    <row r="347" spans="1:14" x14ac:dyDescent="0.25">
      <c r="A347" s="51"/>
      <c r="B347" s="51"/>
      <c r="C347" s="19" t="s">
        <v>398</v>
      </c>
      <c r="D347" s="1">
        <v>0.95</v>
      </c>
      <c r="E347" s="23">
        <v>0.83</v>
      </c>
      <c r="F347" s="44">
        <f t="shared" si="5"/>
        <v>0.91027102614286437</v>
      </c>
      <c r="G347" s="18">
        <v>1.8581233333333336</v>
      </c>
      <c r="H347" s="18">
        <v>2.6023680123121999</v>
      </c>
      <c r="I347" s="18">
        <v>1.7634800000000004</v>
      </c>
      <c r="J347" s="18">
        <v>1.3346090191771391</v>
      </c>
      <c r="K347" s="32">
        <v>2.0304791666666668</v>
      </c>
      <c r="L347" s="18">
        <v>2.8860013829848703</v>
      </c>
      <c r="M347" s="18">
        <v>1.6913958333333332</v>
      </c>
      <c r="N347" s="18">
        <v>2.1414555430887097</v>
      </c>
    </row>
    <row r="348" spans="1:14" x14ac:dyDescent="0.25">
      <c r="A348" s="51"/>
      <c r="B348" s="51"/>
      <c r="C348" s="19" t="s">
        <v>399</v>
      </c>
      <c r="D348" s="1">
        <v>0.96</v>
      </c>
      <c r="E348" s="23">
        <v>1.02</v>
      </c>
      <c r="F348" s="44">
        <f t="shared" si="5"/>
        <v>1.1376564499516213</v>
      </c>
      <c r="G348" s="18">
        <v>1.2815600000000003</v>
      </c>
      <c r="H348" s="18">
        <v>1.7720399512114993</v>
      </c>
      <c r="I348" s="18">
        <v>1.2282299999999997</v>
      </c>
      <c r="J348" s="18">
        <v>1.1060065423981842</v>
      </c>
      <c r="K348" s="32">
        <v>1.4327708333333335</v>
      </c>
      <c r="L348" s="18">
        <v>1.9506661139833112</v>
      </c>
      <c r="M348" s="18">
        <v>1.457975</v>
      </c>
      <c r="N348" s="18">
        <v>2.2591319312572442</v>
      </c>
    </row>
    <row r="349" spans="1:14" x14ac:dyDescent="0.25">
      <c r="A349" s="51"/>
      <c r="B349" s="51"/>
      <c r="C349" s="19" t="s">
        <v>400</v>
      </c>
      <c r="D349" s="1">
        <v>0.97</v>
      </c>
      <c r="E349" s="23">
        <v>1.34</v>
      </c>
      <c r="F349" s="44">
        <f t="shared" si="5"/>
        <v>1.411053656206577</v>
      </c>
      <c r="G349" s="18">
        <v>0.4605866666666667</v>
      </c>
      <c r="H349" s="18">
        <v>0.5788266322146205</v>
      </c>
      <c r="I349" s="18">
        <v>0.44668000000000008</v>
      </c>
      <c r="J349" s="18">
        <v>0.4544024544615593</v>
      </c>
      <c r="K349" s="32">
        <v>0.48504166666666676</v>
      </c>
      <c r="L349" s="18">
        <v>0.60949630802225008</v>
      </c>
      <c r="M349" s="18">
        <v>0.6499125</v>
      </c>
      <c r="N349" s="18">
        <v>1.3030441042662537</v>
      </c>
    </row>
    <row r="350" spans="1:14" x14ac:dyDescent="0.25">
      <c r="A350" s="51"/>
      <c r="B350" s="51"/>
      <c r="C350" s="19" t="s">
        <v>401</v>
      </c>
      <c r="D350" s="1">
        <v>1.07</v>
      </c>
      <c r="E350" s="23">
        <v>0.97</v>
      </c>
      <c r="F350" s="44">
        <f t="shared" si="5"/>
        <v>1.0610576407711978</v>
      </c>
      <c r="G350" s="18">
        <v>0.43534000000000012</v>
      </c>
      <c r="H350" s="18">
        <v>0.51962084359987737</v>
      </c>
      <c r="I350" s="18">
        <v>0.46489666666666662</v>
      </c>
      <c r="J350" s="18">
        <v>0.42639926205161388</v>
      </c>
      <c r="K350" s="32">
        <v>0.47535833333333349</v>
      </c>
      <c r="L350" s="18">
        <v>0.57320596185851458</v>
      </c>
      <c r="M350" s="18">
        <v>0.46192083333333334</v>
      </c>
      <c r="N350" s="18">
        <v>0.54693169749157378</v>
      </c>
    </row>
    <row r="351" spans="1:14" x14ac:dyDescent="0.25">
      <c r="A351" s="51"/>
      <c r="B351" s="51"/>
      <c r="C351" s="19" t="s">
        <v>402</v>
      </c>
      <c r="D351" s="1">
        <v>0.96</v>
      </c>
      <c r="E351" s="23">
        <v>1.08</v>
      </c>
      <c r="F351" s="44">
        <f t="shared" si="5"/>
        <v>1.1521107472984717</v>
      </c>
      <c r="G351" s="18">
        <v>0.37972333333333336</v>
      </c>
      <c r="H351" s="18">
        <v>0.50415600670026151</v>
      </c>
      <c r="I351" s="18">
        <v>0.36396666666666666</v>
      </c>
      <c r="J351" s="18">
        <v>0.35845921360189908</v>
      </c>
      <c r="K351" s="32">
        <v>0.40444999999999998</v>
      </c>
      <c r="L351" s="18">
        <v>0.55269819109056506</v>
      </c>
      <c r="M351" s="18">
        <v>0.43748333333333339</v>
      </c>
      <c r="N351" s="18">
        <v>0.78169429622687103</v>
      </c>
    </row>
    <row r="352" spans="1:14" x14ac:dyDescent="0.25">
      <c r="A352" s="51"/>
      <c r="B352" s="51"/>
      <c r="C352" s="19" t="s">
        <v>403</v>
      </c>
      <c r="D352" s="1">
        <v>1.34</v>
      </c>
      <c r="E352" s="23">
        <v>1.34</v>
      </c>
      <c r="F352" s="44">
        <f t="shared" si="5"/>
        <v>1.3313131745759805</v>
      </c>
      <c r="G352" s="18">
        <v>0.97283333333333344</v>
      </c>
      <c r="H352" s="18">
        <v>1.2656175396942038</v>
      </c>
      <c r="I352" s="18">
        <v>1.3034266666666667</v>
      </c>
      <c r="J352" s="18">
        <v>1.1910062395775445</v>
      </c>
      <c r="K352" s="32">
        <v>0.96457083333333327</v>
      </c>
      <c r="L352" s="18">
        <v>1.3719592966706464</v>
      </c>
      <c r="M352" s="18">
        <v>1.2951458333333332</v>
      </c>
      <c r="N352" s="18">
        <v>2.6436607946885298</v>
      </c>
    </row>
    <row r="353" spans="1:14" x14ac:dyDescent="0.25">
      <c r="A353" s="51"/>
      <c r="B353" s="51"/>
      <c r="C353" s="19" t="s">
        <v>404</v>
      </c>
      <c r="D353" s="1">
        <v>1.17</v>
      </c>
      <c r="E353" s="23">
        <v>1.25</v>
      </c>
      <c r="F353" s="44">
        <f t="shared" si="5"/>
        <v>1.2781333139933055</v>
      </c>
      <c r="G353" s="18">
        <v>1.8154633333333334</v>
      </c>
      <c r="H353" s="18">
        <v>1.9646138277171596</v>
      </c>
      <c r="I353" s="18">
        <v>2.1226099999999999</v>
      </c>
      <c r="J353" s="18">
        <v>1.7873961894813404</v>
      </c>
      <c r="K353" s="32">
        <v>1.8544208333333334</v>
      </c>
      <c r="L353" s="18">
        <v>2.1278937630761563</v>
      </c>
      <c r="M353" s="18">
        <v>2.3204041666666666</v>
      </c>
      <c r="N353" s="18">
        <v>4.0956954412374449</v>
      </c>
    </row>
    <row r="354" spans="1:14" x14ac:dyDescent="0.25">
      <c r="A354" s="51"/>
      <c r="B354" s="51"/>
      <c r="C354" s="19" t="s">
        <v>405</v>
      </c>
      <c r="D354" s="1">
        <v>1.04</v>
      </c>
      <c r="E354" s="23">
        <v>1.1000000000000001</v>
      </c>
      <c r="F354" s="44">
        <f t="shared" si="5"/>
        <v>1.1587461483763928</v>
      </c>
      <c r="G354" s="18">
        <v>0.40783666666666663</v>
      </c>
      <c r="H354" s="18">
        <v>0.52773987027527203</v>
      </c>
      <c r="I354" s="18">
        <v>0.42578333333333335</v>
      </c>
      <c r="J354" s="18">
        <v>0.40416950957644515</v>
      </c>
      <c r="K354" s="32">
        <v>0.4308791666666667</v>
      </c>
      <c r="L354" s="18">
        <v>0.57948864413164825</v>
      </c>
      <c r="M354" s="18">
        <v>0.47257916666666672</v>
      </c>
      <c r="N354" s="18">
        <v>0.87182501583904648</v>
      </c>
    </row>
    <row r="355" spans="1:14" x14ac:dyDescent="0.25">
      <c r="A355" s="51"/>
      <c r="B355" s="51"/>
      <c r="C355" s="19" t="s">
        <v>406</v>
      </c>
      <c r="D355" s="1">
        <v>1.02</v>
      </c>
      <c r="E355" s="23">
        <v>1.08</v>
      </c>
      <c r="F355" s="44">
        <f t="shared" si="5"/>
        <v>1.1725747196974723</v>
      </c>
      <c r="G355" s="18">
        <v>0.80389333333333335</v>
      </c>
      <c r="H355" s="18">
        <v>0.83546588032989233</v>
      </c>
      <c r="I355" s="18">
        <v>0.81759333333333339</v>
      </c>
      <c r="J355" s="18">
        <v>0.71038237296268247</v>
      </c>
      <c r="K355" s="32">
        <v>0.87330000000000008</v>
      </c>
      <c r="L355" s="18">
        <v>0.90890035231304778</v>
      </c>
      <c r="M355" s="18">
        <v>0.94262500000000005</v>
      </c>
      <c r="N355" s="18">
        <v>1.5696740783969469</v>
      </c>
    </row>
    <row r="356" spans="1:14" x14ac:dyDescent="0.25">
      <c r="A356" s="51"/>
      <c r="B356" s="51"/>
      <c r="C356" s="19" t="s">
        <v>407</v>
      </c>
      <c r="D356" s="1">
        <v>1.23</v>
      </c>
      <c r="E356" s="23">
        <v>1.1299999999999999</v>
      </c>
      <c r="F356" s="44">
        <f t="shared" si="5"/>
        <v>1.1894919598197677</v>
      </c>
      <c r="G356" s="18">
        <v>0.96763999999999994</v>
      </c>
      <c r="H356" s="18">
        <v>1.0795055048014122</v>
      </c>
      <c r="I356" s="18">
        <v>1.1873599999999997</v>
      </c>
      <c r="J356" s="18">
        <v>0.99754422340825244</v>
      </c>
      <c r="K356" s="32">
        <v>1.0211750000000002</v>
      </c>
      <c r="L356" s="18">
        <v>1.1857523189758146</v>
      </c>
      <c r="M356" s="18">
        <v>1.151</v>
      </c>
      <c r="N356" s="18">
        <v>2.0490147337514282</v>
      </c>
    </row>
    <row r="357" spans="1:14" x14ac:dyDescent="0.25">
      <c r="A357" s="51"/>
      <c r="B357" s="51"/>
      <c r="C357" s="19" t="s">
        <v>408</v>
      </c>
      <c r="D357" s="1">
        <v>1.21</v>
      </c>
      <c r="E357" s="23">
        <v>1.05</v>
      </c>
      <c r="F357" s="44">
        <f t="shared" si="5"/>
        <v>1.1000973713779469</v>
      </c>
      <c r="G357" s="18">
        <v>1.2341066666666667</v>
      </c>
      <c r="H357" s="18">
        <v>1.2946758121532635</v>
      </c>
      <c r="I357" s="18">
        <v>1.4941766666666669</v>
      </c>
      <c r="J357" s="18">
        <v>1.1540490002396007</v>
      </c>
      <c r="K357" s="32">
        <v>1.2881083333333334</v>
      </c>
      <c r="L357" s="18">
        <v>1.4219629090486658</v>
      </c>
      <c r="M357" s="18">
        <v>1.3576375000000003</v>
      </c>
      <c r="N357" s="18">
        <v>1.9426770677089316</v>
      </c>
    </row>
    <row r="358" spans="1:14" x14ac:dyDescent="0.25">
      <c r="A358" s="51"/>
      <c r="B358" s="51"/>
      <c r="C358" s="19" t="s">
        <v>409</v>
      </c>
      <c r="D358" s="1">
        <v>1.22</v>
      </c>
      <c r="E358" s="23">
        <v>1.07</v>
      </c>
      <c r="F358" s="44">
        <f t="shared" si="5"/>
        <v>1.1254788525212198</v>
      </c>
      <c r="G358" s="18">
        <v>0.64129000000000014</v>
      </c>
      <c r="H358" s="18">
        <v>0.62125931026118797</v>
      </c>
      <c r="I358" s="18">
        <v>0.78101999999999994</v>
      </c>
      <c r="J358" s="18">
        <v>0.59898909056901006</v>
      </c>
      <c r="K358" s="32">
        <v>0.67165416666666677</v>
      </c>
      <c r="L358" s="18">
        <v>0.68553180053670859</v>
      </c>
      <c r="M358" s="18">
        <v>0.72175833333333328</v>
      </c>
      <c r="N358" s="18">
        <v>0.90793272299920635</v>
      </c>
    </row>
    <row r="359" spans="1:14" x14ac:dyDescent="0.25">
      <c r="A359" s="51"/>
      <c r="B359" s="51"/>
      <c r="C359" s="19" t="s">
        <v>410</v>
      </c>
      <c r="D359" s="1">
        <v>1.01</v>
      </c>
      <c r="E359" s="23">
        <v>1.04</v>
      </c>
      <c r="F359" s="44">
        <f t="shared" si="5"/>
        <v>1.1468929559480738</v>
      </c>
      <c r="G359" s="18">
        <v>0.23495000000000005</v>
      </c>
      <c r="H359" s="18">
        <v>0.26901854281686666</v>
      </c>
      <c r="I359" s="18">
        <v>0.23814333333333335</v>
      </c>
      <c r="J359" s="18">
        <v>0.21304433840502959</v>
      </c>
      <c r="K359" s="32">
        <v>0.25960000000000005</v>
      </c>
      <c r="L359" s="18">
        <v>0.2945681053604618</v>
      </c>
      <c r="M359" s="18">
        <v>0.26946249999999999</v>
      </c>
      <c r="N359" s="18">
        <v>0.43922248577556855</v>
      </c>
    </row>
    <row r="360" spans="1:14" x14ac:dyDescent="0.25">
      <c r="A360" s="51"/>
      <c r="B360" s="51"/>
      <c r="C360" s="19" t="s">
        <v>411</v>
      </c>
      <c r="D360" s="1">
        <v>1.1000000000000001</v>
      </c>
      <c r="E360" s="23">
        <v>1.05</v>
      </c>
      <c r="F360" s="44">
        <f t="shared" si="5"/>
        <v>1.1160489043826598</v>
      </c>
      <c r="G360" s="18">
        <v>1.750763333333333</v>
      </c>
      <c r="H360" s="18">
        <v>1.1055357576161062</v>
      </c>
      <c r="I360" s="18">
        <v>1.9221600000000003</v>
      </c>
      <c r="J360" s="18">
        <v>1.0625400034984485</v>
      </c>
      <c r="K360" s="32">
        <v>1.855629166666666</v>
      </c>
      <c r="L360" s="18">
        <v>1.1885066082306714</v>
      </c>
      <c r="M360" s="18">
        <v>1.9539374999999997</v>
      </c>
      <c r="N360" s="18">
        <v>2.2315449005823789</v>
      </c>
    </row>
    <row r="361" spans="1:14" x14ac:dyDescent="0.25">
      <c r="A361" s="51"/>
      <c r="B361" s="51"/>
      <c r="C361" s="19" t="s">
        <v>412</v>
      </c>
      <c r="D361" s="1">
        <v>1.08</v>
      </c>
      <c r="E361" s="23">
        <v>1.01</v>
      </c>
      <c r="F361" s="44">
        <f t="shared" si="5"/>
        <v>1.0887772001656164</v>
      </c>
      <c r="G361" s="18">
        <v>0.36228333333333329</v>
      </c>
      <c r="H361" s="18">
        <v>0.36745733421890542</v>
      </c>
      <c r="I361" s="18">
        <v>0.39217666666666656</v>
      </c>
      <c r="J361" s="18">
        <v>0.32891240494459445</v>
      </c>
      <c r="K361" s="32">
        <v>0.39231666666666665</v>
      </c>
      <c r="L361" s="18">
        <v>0.39925239120643713</v>
      </c>
      <c r="M361" s="18">
        <v>0.39444583333333333</v>
      </c>
      <c r="N361" s="18">
        <v>0.63782182054590508</v>
      </c>
    </row>
    <row r="362" spans="1:14" x14ac:dyDescent="0.25">
      <c r="A362" s="51"/>
      <c r="B362" s="51"/>
      <c r="C362" s="19" t="s">
        <v>413</v>
      </c>
      <c r="D362" s="1">
        <v>1.01</v>
      </c>
      <c r="E362" s="23">
        <v>1.02</v>
      </c>
      <c r="F362" s="44">
        <f t="shared" si="5"/>
        <v>1.1081975824607175</v>
      </c>
      <c r="G362" s="18">
        <v>0.28872333333333339</v>
      </c>
      <c r="H362" s="18">
        <v>0.2726323843988247</v>
      </c>
      <c r="I362" s="18">
        <v>0.29267999999999994</v>
      </c>
      <c r="J362" s="18">
        <v>0.245538446178443</v>
      </c>
      <c r="K362" s="32">
        <v>0.31322500000000003</v>
      </c>
      <c r="L362" s="18">
        <v>0.29530118928189969</v>
      </c>
      <c r="M362" s="18">
        <v>0.31996249999999998</v>
      </c>
      <c r="N362" s="18">
        <v>0.50239228896438048</v>
      </c>
    </row>
    <row r="363" spans="1:14" x14ac:dyDescent="0.25">
      <c r="A363" s="51"/>
      <c r="B363" s="51"/>
      <c r="C363" s="19" t="s">
        <v>414</v>
      </c>
      <c r="D363" s="1">
        <v>1.1100000000000001</v>
      </c>
      <c r="E363" s="23">
        <v>0.76</v>
      </c>
      <c r="F363" s="44">
        <f t="shared" si="5"/>
        <v>0.82427835782113712</v>
      </c>
      <c r="G363" s="18">
        <v>0.35278333333333323</v>
      </c>
      <c r="H363" s="18">
        <v>0.5133334119084878</v>
      </c>
      <c r="I363" s="18">
        <v>0.39183333333333337</v>
      </c>
      <c r="J363" s="18">
        <v>0.32416161394283405</v>
      </c>
      <c r="K363" s="32">
        <v>0.3831458333333333</v>
      </c>
      <c r="L363" s="18">
        <v>0.57035832290203614</v>
      </c>
      <c r="M363" s="18">
        <v>0.29079166666666673</v>
      </c>
      <c r="N363" s="18">
        <v>0.33765279686666905</v>
      </c>
    </row>
    <row r="364" spans="1:14" x14ac:dyDescent="0.25">
      <c r="A364" s="51"/>
      <c r="B364" s="51"/>
      <c r="C364" s="19" t="s">
        <v>415</v>
      </c>
      <c r="D364" s="1">
        <v>1.2</v>
      </c>
      <c r="E364" s="23">
        <v>0.92</v>
      </c>
      <c r="F364" s="44">
        <f t="shared" si="5"/>
        <v>0.98278271651640281</v>
      </c>
      <c r="G364" s="18">
        <v>0.95166000000000006</v>
      </c>
      <c r="H364" s="18">
        <v>0.65013645336959847</v>
      </c>
      <c r="I364" s="18">
        <v>1.1427900000000002</v>
      </c>
      <c r="J364" s="18">
        <v>0.57621103135498231</v>
      </c>
      <c r="K364" s="32">
        <v>1.0131500000000002</v>
      </c>
      <c r="L364" s="18">
        <v>0.71296602272844489</v>
      </c>
      <c r="M364" s="18">
        <v>0.93527499999999997</v>
      </c>
      <c r="N364" s="18">
        <v>0.83807070120449323</v>
      </c>
    </row>
    <row r="365" spans="1:14" x14ac:dyDescent="0.25">
      <c r="A365" s="51"/>
      <c r="B365" s="51"/>
      <c r="C365" s="19" t="s">
        <v>416</v>
      </c>
      <c r="D365" s="1">
        <v>1.18</v>
      </c>
      <c r="E365" s="23">
        <v>1.22</v>
      </c>
      <c r="F365" s="44">
        <f t="shared" si="5"/>
        <v>1.2706755734441906</v>
      </c>
      <c r="G365" s="18">
        <v>0.45383666666666667</v>
      </c>
      <c r="H365" s="18">
        <v>0.36774260908987672</v>
      </c>
      <c r="I365" s="18">
        <v>0.53675666666666666</v>
      </c>
      <c r="J365" s="18">
        <v>0.42733460336121293</v>
      </c>
      <c r="K365" s="32">
        <v>0.47323333333333334</v>
      </c>
      <c r="L365" s="18">
        <v>0.39496375140958984</v>
      </c>
      <c r="M365" s="18">
        <v>0.57667916666666663</v>
      </c>
      <c r="N365" s="18">
        <v>0.93397123034508878</v>
      </c>
    </row>
    <row r="366" spans="1:14" x14ac:dyDescent="0.25">
      <c r="A366" s="51"/>
      <c r="B366" s="51"/>
      <c r="C366" s="19" t="s">
        <v>417</v>
      </c>
      <c r="D366" s="1">
        <v>1.01</v>
      </c>
      <c r="E366" s="23">
        <v>0.95</v>
      </c>
      <c r="F366" s="44">
        <f t="shared" si="5"/>
        <v>1.0159112760115314</v>
      </c>
      <c r="G366" s="18">
        <v>4.4273633333333331</v>
      </c>
      <c r="H366" s="18">
        <v>7.317144715146906</v>
      </c>
      <c r="I366" s="18">
        <v>4.4627866666666671</v>
      </c>
      <c r="J366" s="18">
        <v>3.8032339698566098</v>
      </c>
      <c r="K366" s="32">
        <v>4.7585875</v>
      </c>
      <c r="L366" s="18">
        <v>8.1045103888440071</v>
      </c>
      <c r="M366" s="18">
        <v>4.4978083333333334</v>
      </c>
      <c r="N366" s="18">
        <v>6.9109803315113139</v>
      </c>
    </row>
    <row r="367" spans="1:14" x14ac:dyDescent="0.25">
      <c r="A367" s="51"/>
      <c r="B367" s="51"/>
      <c r="C367" s="19" t="s">
        <v>418</v>
      </c>
      <c r="D367" s="1">
        <v>1.18</v>
      </c>
      <c r="E367" s="23">
        <v>1</v>
      </c>
      <c r="F367" s="44">
        <f t="shared" si="5"/>
        <v>1.0402328717719109</v>
      </c>
      <c r="G367" s="18">
        <v>37.737363333333327</v>
      </c>
      <c r="H367" s="18">
        <v>65.469480085011483</v>
      </c>
      <c r="I367" s="18">
        <v>44.703813333333336</v>
      </c>
      <c r="J367" s="18">
        <v>38.595118804349909</v>
      </c>
      <c r="K367" s="32">
        <v>39.117858333333324</v>
      </c>
      <c r="L367" s="18">
        <v>72.027569653745417</v>
      </c>
      <c r="M367" s="18">
        <v>39.25564583333334</v>
      </c>
      <c r="N367" s="18">
        <v>58.776353197227195</v>
      </c>
    </row>
    <row r="368" spans="1:14" x14ac:dyDescent="0.25">
      <c r="A368" s="51"/>
      <c r="B368" s="51"/>
      <c r="C368" s="19" t="s">
        <v>419</v>
      </c>
      <c r="D368" s="1">
        <v>0.99</v>
      </c>
      <c r="E368" s="23">
        <v>0.93</v>
      </c>
      <c r="F368" s="44">
        <f t="shared" si="5"/>
        <v>0.99166742945391484</v>
      </c>
      <c r="G368" s="18">
        <v>4.2606899999999994</v>
      </c>
      <c r="H368" s="18">
        <v>7.1583109261964495</v>
      </c>
      <c r="I368" s="18">
        <v>4.2282066666666669</v>
      </c>
      <c r="J368" s="18">
        <v>3.9590083545855475</v>
      </c>
      <c r="K368" s="32">
        <v>4.5210291666666667</v>
      </c>
      <c r="L368" s="18">
        <v>7.9038805742869487</v>
      </c>
      <c r="M368" s="18">
        <v>4.2251874999999997</v>
      </c>
      <c r="N368" s="18">
        <v>6.6946028763807677</v>
      </c>
    </row>
    <row r="369" spans="1:14" x14ac:dyDescent="0.25">
      <c r="A369" s="51"/>
      <c r="B369" s="51"/>
      <c r="C369" s="19" t="s">
        <v>420</v>
      </c>
      <c r="D369" s="1">
        <v>1.21</v>
      </c>
      <c r="E369" s="23">
        <v>1.21</v>
      </c>
      <c r="F369" s="44">
        <f t="shared" si="5"/>
        <v>1.3254441924792548</v>
      </c>
      <c r="G369" s="18">
        <v>0.93634333333333297</v>
      </c>
      <c r="H369" s="18">
        <v>1.3353737967411929</v>
      </c>
      <c r="I369" s="18">
        <v>1.1339166666666667</v>
      </c>
      <c r="J369" s="18">
        <v>1.1529273593420968</v>
      </c>
      <c r="K369" s="32">
        <v>1.0257249999999998</v>
      </c>
      <c r="L369" s="18">
        <v>1.4729271127071517</v>
      </c>
      <c r="M369" s="18">
        <v>1.2410708333333333</v>
      </c>
      <c r="N369" s="18">
        <v>2.1595589282917227</v>
      </c>
    </row>
    <row r="370" spans="1:14" x14ac:dyDescent="0.25">
      <c r="A370" s="51"/>
      <c r="B370" s="51"/>
      <c r="C370" s="19" t="s">
        <v>421</v>
      </c>
      <c r="D370" s="1">
        <v>1.1100000000000001</v>
      </c>
      <c r="E370" s="23">
        <v>0.98</v>
      </c>
      <c r="F370" s="44">
        <f t="shared" si="5"/>
        <v>1.0646429548265768</v>
      </c>
      <c r="G370" s="18">
        <v>26.945563333333332</v>
      </c>
      <c r="H370" s="18">
        <v>38.779277328041601</v>
      </c>
      <c r="I370" s="18">
        <v>29.816990000000008</v>
      </c>
      <c r="J370" s="18">
        <v>24.695718949778488</v>
      </c>
      <c r="K370" s="32">
        <v>29.418066666666665</v>
      </c>
      <c r="L370" s="18">
        <v>42.904356340704439</v>
      </c>
      <c r="M370" s="18">
        <v>28.687404166666663</v>
      </c>
      <c r="N370" s="18">
        <v>40.653664963770538</v>
      </c>
    </row>
    <row r="371" spans="1:14" x14ac:dyDescent="0.25">
      <c r="A371" s="51"/>
      <c r="B371" s="51"/>
      <c r="C371" s="19" t="s">
        <v>422</v>
      </c>
      <c r="D371" s="1">
        <v>1.02</v>
      </c>
      <c r="E371" s="23">
        <v>0.92</v>
      </c>
      <c r="F371" s="44">
        <f t="shared" si="5"/>
        <v>1.0012292310223183</v>
      </c>
      <c r="G371" s="18">
        <v>0.72945333333333329</v>
      </c>
      <c r="H371" s="18">
        <v>1.1764265414390729</v>
      </c>
      <c r="I371" s="18">
        <v>0.74655333333333329</v>
      </c>
      <c r="J371" s="18">
        <v>0.66743991682750936</v>
      </c>
      <c r="K371" s="32">
        <v>0.79245833333333326</v>
      </c>
      <c r="L371" s="18">
        <v>1.3061303130660986</v>
      </c>
      <c r="M371" s="18">
        <v>0.73035000000000005</v>
      </c>
      <c r="N371" s="18">
        <v>1.0972831456552727</v>
      </c>
    </row>
    <row r="372" spans="1:14" x14ac:dyDescent="0.25">
      <c r="A372" s="51"/>
      <c r="B372" s="51"/>
      <c r="C372" s="19" t="s">
        <v>423</v>
      </c>
      <c r="D372" s="1">
        <v>1.25</v>
      </c>
      <c r="E372" s="23">
        <v>0.97</v>
      </c>
      <c r="F372" s="44">
        <f t="shared" si="5"/>
        <v>1.0430675547911272</v>
      </c>
      <c r="G372" s="18">
        <v>57.95083666666666</v>
      </c>
      <c r="H372" s="18">
        <v>95.30205784789274</v>
      </c>
      <c r="I372" s="18">
        <v>72.180653333333325</v>
      </c>
      <c r="J372" s="18">
        <v>65.91251720219887</v>
      </c>
      <c r="K372" s="32">
        <v>62.310400000000008</v>
      </c>
      <c r="L372" s="18">
        <v>105.92843158013319</v>
      </c>
      <c r="M372" s="18">
        <v>60.446637499999987</v>
      </c>
      <c r="N372" s="18">
        <v>87.190139348880663</v>
      </c>
    </row>
    <row r="373" spans="1:14" x14ac:dyDescent="0.25">
      <c r="A373" s="51"/>
      <c r="B373" s="51"/>
      <c r="C373" s="19" t="s">
        <v>424</v>
      </c>
      <c r="D373" s="1">
        <v>1.0900000000000001</v>
      </c>
      <c r="E373" s="23">
        <v>0.8</v>
      </c>
      <c r="F373" s="44">
        <f t="shared" si="5"/>
        <v>0.86666381505708612</v>
      </c>
      <c r="G373" s="18">
        <v>13.618039999999999</v>
      </c>
      <c r="H373" s="18">
        <v>29.387864623890895</v>
      </c>
      <c r="I373" s="18">
        <v>14.835233333333337</v>
      </c>
      <c r="J373" s="18">
        <v>14.943364050222133</v>
      </c>
      <c r="K373" s="32">
        <v>14.821245833333331</v>
      </c>
      <c r="L373" s="18">
        <v>32.723708038867251</v>
      </c>
      <c r="M373" s="18">
        <v>11.802262499999999</v>
      </c>
      <c r="N373" s="18">
        <v>15.083354289524438</v>
      </c>
    </row>
    <row r="374" spans="1:14" x14ac:dyDescent="0.25">
      <c r="A374" s="51"/>
      <c r="B374" s="51"/>
      <c r="C374" s="19" t="s">
        <v>425</v>
      </c>
      <c r="D374" s="1">
        <v>0.91</v>
      </c>
      <c r="E374" s="23">
        <v>0.95</v>
      </c>
      <c r="F374" s="44">
        <f t="shared" si="5"/>
        <v>1.0720321659073015</v>
      </c>
      <c r="G374" s="18">
        <v>1.9811866666666664</v>
      </c>
      <c r="H374" s="18">
        <v>2.8331291305129254</v>
      </c>
      <c r="I374" s="18">
        <v>1.8076166666666666</v>
      </c>
      <c r="J374" s="18">
        <v>1.6728297932840781</v>
      </c>
      <c r="K374" s="32">
        <v>2.2271666666666663</v>
      </c>
      <c r="L374" s="18">
        <v>3.1174230278376975</v>
      </c>
      <c r="M374" s="18">
        <v>2.1238958333333335</v>
      </c>
      <c r="N374" s="18">
        <v>3.2420874846012366</v>
      </c>
    </row>
    <row r="375" spans="1:14" x14ac:dyDescent="0.25">
      <c r="A375" s="51"/>
      <c r="B375" s="51"/>
      <c r="C375" s="19" t="s">
        <v>426</v>
      </c>
      <c r="D375" s="1">
        <v>1.1599999999999999</v>
      </c>
      <c r="E375" s="23">
        <v>1.03</v>
      </c>
      <c r="F375" s="44">
        <f t="shared" si="5"/>
        <v>1.1147318941222932</v>
      </c>
      <c r="G375" s="18">
        <v>37.55313666666666</v>
      </c>
      <c r="H375" s="18">
        <v>48.323947738715702</v>
      </c>
      <c r="I375" s="18">
        <v>43.533026666666679</v>
      </c>
      <c r="J375" s="18">
        <v>35.597658476220147</v>
      </c>
      <c r="K375" s="32">
        <v>40.748112499999998</v>
      </c>
      <c r="L375" s="18">
        <v>53.35133159454135</v>
      </c>
      <c r="M375" s="18">
        <v>41.861679166666669</v>
      </c>
      <c r="N375" s="18">
        <v>61.414696139222457</v>
      </c>
    </row>
    <row r="376" spans="1:14" x14ac:dyDescent="0.25">
      <c r="A376" s="51"/>
      <c r="B376" s="51"/>
      <c r="C376" s="19" t="s">
        <v>427</v>
      </c>
      <c r="D376" s="1">
        <v>1.25</v>
      </c>
      <c r="E376" s="23">
        <v>1.01</v>
      </c>
      <c r="F376" s="44">
        <f t="shared" si="5"/>
        <v>1.1225347386994251</v>
      </c>
      <c r="G376" s="18">
        <v>4.0881399999999992</v>
      </c>
      <c r="H376" s="18">
        <v>6.7481089752969128</v>
      </c>
      <c r="I376" s="18">
        <v>5.112846666666667</v>
      </c>
      <c r="J376" s="18">
        <v>5.0051628025975088</v>
      </c>
      <c r="K376" s="32">
        <v>4.5564916666666662</v>
      </c>
      <c r="L376" s="18">
        <v>7.4723755427060734</v>
      </c>
      <c r="M376" s="18">
        <v>4.589079166666667</v>
      </c>
      <c r="N376" s="18">
        <v>7.1429787792524948</v>
      </c>
    </row>
    <row r="377" spans="1:14" x14ac:dyDescent="0.25">
      <c r="A377" s="51"/>
      <c r="B377" s="51"/>
      <c r="C377" s="19" t="s">
        <v>428</v>
      </c>
      <c r="D377" s="1">
        <v>1.1599999999999999</v>
      </c>
      <c r="E377" s="23">
        <v>0.92</v>
      </c>
      <c r="F377" s="44">
        <f t="shared" si="5"/>
        <v>1.0144173761887019</v>
      </c>
      <c r="G377" s="18">
        <v>18.224709999999998</v>
      </c>
      <c r="H377" s="18">
        <v>29.46681856949996</v>
      </c>
      <c r="I377" s="18">
        <v>21.160396666666667</v>
      </c>
      <c r="J377" s="18">
        <v>17.889601156643529</v>
      </c>
      <c r="K377" s="32">
        <v>20.143158333333332</v>
      </c>
      <c r="L377" s="18">
        <v>32.693361735026869</v>
      </c>
      <c r="M377" s="18">
        <v>18.487462499999996</v>
      </c>
      <c r="N377" s="18">
        <v>26.193212654688807</v>
      </c>
    </row>
    <row r="378" spans="1:14" x14ac:dyDescent="0.25">
      <c r="A378" s="51"/>
      <c r="B378" s="51"/>
      <c r="C378" s="19" t="s">
        <v>429</v>
      </c>
      <c r="D378" s="1">
        <v>1.04</v>
      </c>
      <c r="E378" s="23">
        <v>0.87</v>
      </c>
      <c r="F378" s="44">
        <f t="shared" si="5"/>
        <v>0.96200955164889423</v>
      </c>
      <c r="G378" s="18">
        <v>4.533946666666667</v>
      </c>
      <c r="H378" s="18">
        <v>6.2860209018453626</v>
      </c>
      <c r="I378" s="18">
        <v>4.699889999999999</v>
      </c>
      <c r="J378" s="18">
        <v>4.2162474130235275</v>
      </c>
      <c r="K378" s="32">
        <v>5.0133375000000004</v>
      </c>
      <c r="L378" s="18">
        <v>6.9582408903783008</v>
      </c>
      <c r="M378" s="18">
        <v>4.361699999999999</v>
      </c>
      <c r="N378" s="18">
        <v>5.7284079298967825</v>
      </c>
    </row>
    <row r="379" spans="1:14" x14ac:dyDescent="0.25">
      <c r="A379" s="51"/>
      <c r="B379" s="51"/>
      <c r="C379" s="19" t="s">
        <v>430</v>
      </c>
      <c r="D379" s="1">
        <v>1.08</v>
      </c>
      <c r="E379" s="23">
        <v>0.88</v>
      </c>
      <c r="F379" s="44">
        <f t="shared" si="5"/>
        <v>0.96536162787482183</v>
      </c>
      <c r="G379" s="18">
        <v>22.661693333333332</v>
      </c>
      <c r="H379" s="18">
        <v>37.328348498093597</v>
      </c>
      <c r="I379" s="18">
        <v>24.536286666666662</v>
      </c>
      <c r="J379" s="18">
        <v>20.130513555686512</v>
      </c>
      <c r="K379" s="32">
        <v>24.860566666666667</v>
      </c>
      <c r="L379" s="18">
        <v>41.421839910929442</v>
      </c>
      <c r="M379" s="18">
        <v>21.876729166666664</v>
      </c>
      <c r="N379" s="18">
        <v>27.830209986717037</v>
      </c>
    </row>
    <row r="380" spans="1:14" x14ac:dyDescent="0.25">
      <c r="A380" s="51"/>
      <c r="B380" s="51"/>
      <c r="C380" s="19" t="s">
        <v>431</v>
      </c>
      <c r="D380" s="1">
        <v>0.9</v>
      </c>
      <c r="E380" s="23">
        <v>0.64</v>
      </c>
      <c r="F380" s="44">
        <f t="shared" si="5"/>
        <v>0.72405416211125462</v>
      </c>
      <c r="G380" s="18">
        <v>17.116393333333335</v>
      </c>
      <c r="H380" s="18">
        <v>38.961236034647833</v>
      </c>
      <c r="I380" s="18">
        <v>15.385163333333336</v>
      </c>
      <c r="J380" s="18">
        <v>14.332847576265902</v>
      </c>
      <c r="K380" s="32">
        <v>19.498283333333333</v>
      </c>
      <c r="L380" s="18">
        <v>43.374682789003394</v>
      </c>
      <c r="M380" s="18">
        <v>12.393195833333332</v>
      </c>
      <c r="N380" s="18">
        <v>13.806412178104818</v>
      </c>
    </row>
    <row r="381" spans="1:14" x14ac:dyDescent="0.25">
      <c r="A381" s="51"/>
      <c r="B381" s="51"/>
      <c r="C381" s="19" t="s">
        <v>432</v>
      </c>
      <c r="D381" s="1">
        <v>0.97</v>
      </c>
      <c r="E381" s="23">
        <v>0.99</v>
      </c>
      <c r="F381" s="44">
        <f t="shared" si="5"/>
        <v>1.0966534704308779</v>
      </c>
      <c r="G381" s="18">
        <v>0.55824000000000007</v>
      </c>
      <c r="H381" s="18">
        <v>0.78277471352741779</v>
      </c>
      <c r="I381" s="18">
        <v>0.54288999999999987</v>
      </c>
      <c r="J381" s="18">
        <v>0.49746043152298519</v>
      </c>
      <c r="K381" s="32">
        <v>0.61884583333333343</v>
      </c>
      <c r="L381" s="18">
        <v>0.86345063098928665</v>
      </c>
      <c r="M381" s="18">
        <v>0.61219583333333338</v>
      </c>
      <c r="N381" s="18">
        <v>0.92235691784413243</v>
      </c>
    </row>
    <row r="382" spans="1:14" x14ac:dyDescent="0.25">
      <c r="A382" s="51"/>
      <c r="B382" s="51"/>
      <c r="C382" s="19" t="s">
        <v>433</v>
      </c>
      <c r="D382" s="1">
        <v>1.04</v>
      </c>
      <c r="E382" s="23">
        <v>0.83</v>
      </c>
      <c r="F382" s="44">
        <f t="shared" si="5"/>
        <v>0.92957561557087676</v>
      </c>
      <c r="G382" s="18">
        <v>24.728130000000004</v>
      </c>
      <c r="H382" s="18">
        <v>41.673445042742131</v>
      </c>
      <c r="I382" s="18">
        <v>25.788889999999999</v>
      </c>
      <c r="J382" s="18">
        <v>19.638006597102144</v>
      </c>
      <c r="K382" s="32">
        <v>27.692441666666667</v>
      </c>
      <c r="L382" s="18">
        <v>46.209887836779629</v>
      </c>
      <c r="M382" s="18">
        <v>22.986666666666668</v>
      </c>
      <c r="N382" s="18">
        <v>29.715854177623719</v>
      </c>
    </row>
    <row r="383" spans="1:14" x14ac:dyDescent="0.25">
      <c r="A383" s="51"/>
      <c r="B383" s="51"/>
      <c r="C383" s="19" t="s">
        <v>434</v>
      </c>
      <c r="D383" s="1">
        <v>1.1100000000000001</v>
      </c>
      <c r="E383" s="23">
        <v>1</v>
      </c>
      <c r="F383" s="44">
        <f t="shared" si="5"/>
        <v>1.0854336973208438</v>
      </c>
      <c r="G383" s="18">
        <v>12.495850000000001</v>
      </c>
      <c r="H383" s="18">
        <v>16.434670018376732</v>
      </c>
      <c r="I383" s="18">
        <v>13.866826666666668</v>
      </c>
      <c r="J383" s="18">
        <v>10.915818751731072</v>
      </c>
      <c r="K383" s="32">
        <v>13.521362500000002</v>
      </c>
      <c r="L383" s="18">
        <v>18.076964418450459</v>
      </c>
      <c r="M383" s="18">
        <v>13.563416666666667</v>
      </c>
      <c r="N383" s="18">
        <v>17.816228341005303</v>
      </c>
    </row>
    <row r="384" spans="1:14" x14ac:dyDescent="0.25">
      <c r="A384" s="51"/>
      <c r="B384" s="51"/>
      <c r="C384" s="19" t="s">
        <v>435</v>
      </c>
      <c r="D384" s="1">
        <v>1.21</v>
      </c>
      <c r="E384" s="23">
        <v>0.98</v>
      </c>
      <c r="F384" s="44">
        <f t="shared" si="5"/>
        <v>1.1049895701466104</v>
      </c>
      <c r="G384" s="18">
        <v>2.1380933333333334</v>
      </c>
      <c r="H384" s="18">
        <v>4.1457217705213534</v>
      </c>
      <c r="I384" s="18">
        <v>2.5769666666666664</v>
      </c>
      <c r="J384" s="18">
        <v>2.9715586676695951</v>
      </c>
      <c r="K384" s="32">
        <v>2.4177666666666666</v>
      </c>
      <c r="L384" s="18">
        <v>4.5974110406946922</v>
      </c>
      <c r="M384" s="18">
        <v>2.3625708333333333</v>
      </c>
      <c r="N384" s="18">
        <v>3.8401543621011505</v>
      </c>
    </row>
    <row r="385" spans="1:14" x14ac:dyDescent="0.25">
      <c r="A385" s="51"/>
      <c r="B385" s="51"/>
      <c r="C385" s="19" t="s">
        <v>436</v>
      </c>
      <c r="D385" s="1">
        <v>0.93</v>
      </c>
      <c r="E385" s="23">
        <v>0.88</v>
      </c>
      <c r="F385" s="44">
        <f t="shared" si="5"/>
        <v>0.99097241518680379</v>
      </c>
      <c r="G385" s="18">
        <v>2.6391333333333331</v>
      </c>
      <c r="H385" s="18">
        <v>4.3800527555737494</v>
      </c>
      <c r="I385" s="18">
        <v>2.457476666666667</v>
      </c>
      <c r="J385" s="18">
        <v>2.1302940505598214</v>
      </c>
      <c r="K385" s="32">
        <v>2.9742166666666665</v>
      </c>
      <c r="L385" s="18">
        <v>4.8454667319201485</v>
      </c>
      <c r="M385" s="18">
        <v>2.6153083333333331</v>
      </c>
      <c r="N385" s="18">
        <v>3.4960232719746602</v>
      </c>
    </row>
    <row r="386" spans="1:14" x14ac:dyDescent="0.25">
      <c r="A386" s="51"/>
      <c r="B386" s="51"/>
      <c r="C386" s="19" t="s">
        <v>437</v>
      </c>
      <c r="D386" s="1">
        <v>1.01</v>
      </c>
      <c r="E386" s="23">
        <v>0.77</v>
      </c>
      <c r="F386" s="44">
        <f t="shared" si="5"/>
        <v>0.85984092205569651</v>
      </c>
      <c r="G386" s="18">
        <v>2.5710666666666668</v>
      </c>
      <c r="H386" s="18">
        <v>4.7388729224787509</v>
      </c>
      <c r="I386" s="18">
        <v>2.6063833333333326</v>
      </c>
      <c r="J386" s="18">
        <v>2.0517418174747815</v>
      </c>
      <c r="K386" s="32">
        <v>2.8613833333333338</v>
      </c>
      <c r="L386" s="18">
        <v>5.2718520643513695</v>
      </c>
      <c r="M386" s="18">
        <v>2.2107083333333328</v>
      </c>
      <c r="N386" s="18">
        <v>2.8422879820614617</v>
      </c>
    </row>
    <row r="387" spans="1:14" x14ac:dyDescent="0.25">
      <c r="A387" s="51"/>
      <c r="B387" s="51"/>
      <c r="C387" s="19" t="s">
        <v>438</v>
      </c>
      <c r="D387" s="1">
        <v>1.02</v>
      </c>
      <c r="E387" s="23">
        <v>0.94</v>
      </c>
      <c r="F387" s="44">
        <f t="shared" si="5"/>
        <v>1.033815429363198</v>
      </c>
      <c r="G387" s="18">
        <v>3.2019900000000003</v>
      </c>
      <c r="H387" s="18">
        <v>4.3238055219072766</v>
      </c>
      <c r="I387" s="18">
        <v>3.2584566666666674</v>
      </c>
      <c r="J387" s="18">
        <v>2.5747304982079755</v>
      </c>
      <c r="K387" s="32">
        <v>3.5146958333333331</v>
      </c>
      <c r="L387" s="18">
        <v>4.7687992453190775</v>
      </c>
      <c r="M387" s="18">
        <v>3.3102666666666667</v>
      </c>
      <c r="N387" s="18">
        <v>4.3594574276150926</v>
      </c>
    </row>
    <row r="388" spans="1:14" x14ac:dyDescent="0.25">
      <c r="A388" s="51"/>
      <c r="B388" s="51"/>
      <c r="C388" s="19" t="s">
        <v>439</v>
      </c>
      <c r="D388" s="1">
        <v>0.8</v>
      </c>
      <c r="E388" s="23">
        <v>0.55000000000000004</v>
      </c>
      <c r="F388" s="44">
        <f t="shared" si="5"/>
        <v>0.62984959662707263</v>
      </c>
      <c r="G388" s="18">
        <v>4.9334000000000007</v>
      </c>
      <c r="H388" s="18">
        <v>12.899686564034992</v>
      </c>
      <c r="I388" s="18">
        <v>3.9254233333333333</v>
      </c>
      <c r="J388" s="18">
        <v>3.2560255341584705</v>
      </c>
      <c r="K388" s="32">
        <v>5.6770708333333344</v>
      </c>
      <c r="L388" s="18">
        <v>14.376306460328616</v>
      </c>
      <c r="M388" s="18">
        <v>3.1073000000000004</v>
      </c>
      <c r="N388" s="18">
        <v>3.4331666852478415</v>
      </c>
    </row>
    <row r="389" spans="1:14" x14ac:dyDescent="0.25">
      <c r="A389" s="51"/>
      <c r="B389" s="51"/>
      <c r="C389" s="19" t="s">
        <v>440</v>
      </c>
      <c r="D389" s="1">
        <v>1.08</v>
      </c>
      <c r="E389" s="23">
        <v>0.81</v>
      </c>
      <c r="F389" s="44">
        <f t="shared" si="5"/>
        <v>0.8974124604206386</v>
      </c>
      <c r="G389" s="18">
        <v>5.2331566666666651</v>
      </c>
      <c r="H389" s="18">
        <v>9.7555559490806907</v>
      </c>
      <c r="I389" s="18">
        <v>5.6258166666666662</v>
      </c>
      <c r="J389" s="18">
        <v>4.6603283064077949</v>
      </c>
      <c r="K389" s="32">
        <v>5.8306249999999986</v>
      </c>
      <c r="L389" s="18">
        <v>10.854427708874102</v>
      </c>
      <c r="M389" s="18">
        <v>4.6962999999999999</v>
      </c>
      <c r="N389" s="18">
        <v>6.3504867798358235</v>
      </c>
    </row>
    <row r="390" spans="1:14" x14ac:dyDescent="0.25">
      <c r="A390" s="51"/>
      <c r="B390" s="51"/>
      <c r="C390" s="19" t="s">
        <v>441</v>
      </c>
      <c r="D390" s="1">
        <v>1.07</v>
      </c>
      <c r="E390" s="23">
        <v>0.91</v>
      </c>
      <c r="F390" s="44">
        <f t="shared" si="5"/>
        <v>1.0303301048181015</v>
      </c>
      <c r="G390" s="18">
        <v>5.7016233333333339</v>
      </c>
      <c r="H390" s="18">
        <v>9.4360288527603835</v>
      </c>
      <c r="I390" s="18">
        <v>6.0918266666666678</v>
      </c>
      <c r="J390" s="18">
        <v>5.2589127975626093</v>
      </c>
      <c r="K390" s="32">
        <v>6.4506958333333335</v>
      </c>
      <c r="L390" s="18">
        <v>10.438999856619581</v>
      </c>
      <c r="M390" s="18">
        <v>5.874554166666667</v>
      </c>
      <c r="N390" s="18">
        <v>8.1631283035354691</v>
      </c>
    </row>
    <row r="391" spans="1:14" x14ac:dyDescent="0.25">
      <c r="A391" s="51"/>
      <c r="B391" s="51"/>
      <c r="C391" s="19" t="s">
        <v>442</v>
      </c>
      <c r="D391" s="1">
        <v>1.03</v>
      </c>
      <c r="E391" s="23">
        <v>1.1399999999999999</v>
      </c>
      <c r="F391" s="44">
        <f t="shared" ref="F391:F454" si="6">M391/G391</f>
        <v>1.2248591279221952</v>
      </c>
      <c r="G391" s="18">
        <v>1.6427433333333332</v>
      </c>
      <c r="H391" s="18">
        <v>2.1647978895361644</v>
      </c>
      <c r="I391" s="18">
        <v>1.6988799999999999</v>
      </c>
      <c r="J391" s="18">
        <v>1.5542509390877559</v>
      </c>
      <c r="K391" s="32">
        <v>1.7714166666666664</v>
      </c>
      <c r="L391" s="18">
        <v>2.3727718519590706</v>
      </c>
      <c r="M391" s="18">
        <v>2.0121291666666665</v>
      </c>
      <c r="N391" s="18">
        <v>3.3808070864911595</v>
      </c>
    </row>
    <row r="392" spans="1:14" x14ac:dyDescent="0.25">
      <c r="A392" s="51"/>
      <c r="B392" s="51"/>
      <c r="C392" s="19" t="s">
        <v>443</v>
      </c>
      <c r="D392" s="1">
        <v>0.95</v>
      </c>
      <c r="E392" s="23">
        <v>0.75</v>
      </c>
      <c r="F392" s="44">
        <f t="shared" si="6"/>
        <v>0.86172220527680332</v>
      </c>
      <c r="G392" s="18">
        <v>0.69941333333333333</v>
      </c>
      <c r="H392" s="18">
        <v>1.7216014268463944</v>
      </c>
      <c r="I392" s="18">
        <v>0.66146999999999989</v>
      </c>
      <c r="J392" s="18">
        <v>0.75492347323968934</v>
      </c>
      <c r="K392" s="32">
        <v>0.80212916666666667</v>
      </c>
      <c r="L392" s="18">
        <v>1.915755787622204</v>
      </c>
      <c r="M392" s="18">
        <v>0.6026999999999999</v>
      </c>
      <c r="N392" s="18">
        <v>0.98065345428000417</v>
      </c>
    </row>
    <row r="393" spans="1:14" x14ac:dyDescent="0.25">
      <c r="A393" s="51"/>
      <c r="B393" s="51"/>
      <c r="C393" s="19" t="s">
        <v>444</v>
      </c>
      <c r="D393" s="1">
        <v>0.82</v>
      </c>
      <c r="E393" s="23">
        <v>0.87</v>
      </c>
      <c r="F393" s="44">
        <f t="shared" si="6"/>
        <v>0.99423422379324311</v>
      </c>
      <c r="G393" s="18">
        <v>0.23009333333333337</v>
      </c>
      <c r="H393" s="18">
        <v>0.48232106057196422</v>
      </c>
      <c r="I393" s="18">
        <v>0.18860666666666667</v>
      </c>
      <c r="J393" s="18">
        <v>0.17735524244574366</v>
      </c>
      <c r="K393" s="32">
        <v>0.26394583333333338</v>
      </c>
      <c r="L393" s="18">
        <v>0.53546595716836365</v>
      </c>
      <c r="M393" s="18">
        <v>0.22876666666666665</v>
      </c>
      <c r="N393" s="18">
        <v>0.35683445640151162</v>
      </c>
    </row>
    <row r="394" spans="1:14" x14ac:dyDescent="0.25">
      <c r="A394" s="51"/>
      <c r="B394" s="51"/>
      <c r="C394" s="19" t="s">
        <v>445</v>
      </c>
      <c r="D394" s="1">
        <v>0.91</v>
      </c>
      <c r="E394" s="23">
        <v>0.79</v>
      </c>
      <c r="F394" s="44">
        <f t="shared" si="6"/>
        <v>0.89319633249825481</v>
      </c>
      <c r="G394" s="18">
        <v>0.32465333333333329</v>
      </c>
      <c r="H394" s="18">
        <v>0.62143443837254653</v>
      </c>
      <c r="I394" s="18">
        <v>0.29407666666666665</v>
      </c>
      <c r="J394" s="18">
        <v>0.25794331198036963</v>
      </c>
      <c r="K394" s="32">
        <v>0.36798333333333333</v>
      </c>
      <c r="L394" s="18">
        <v>0.69024483788861757</v>
      </c>
      <c r="M394" s="18">
        <v>0.28997916666666673</v>
      </c>
      <c r="N394" s="18">
        <v>0.3995728305808664</v>
      </c>
    </row>
    <row r="395" spans="1:14" x14ac:dyDescent="0.25">
      <c r="A395" s="51"/>
      <c r="B395" s="51"/>
      <c r="C395" s="19" t="s">
        <v>446</v>
      </c>
      <c r="D395" s="1">
        <v>1.18</v>
      </c>
      <c r="E395" s="23">
        <v>0.91</v>
      </c>
      <c r="F395" s="44">
        <f t="shared" si="6"/>
        <v>0.98655018629332736</v>
      </c>
      <c r="G395" s="18">
        <v>0.5904666666666667</v>
      </c>
      <c r="H395" s="18">
        <v>0.88934854357221649</v>
      </c>
      <c r="I395" s="18">
        <v>0.69669666666666663</v>
      </c>
      <c r="J395" s="18">
        <v>0.5201960641536223</v>
      </c>
      <c r="K395" s="32">
        <v>0.64042916666666649</v>
      </c>
      <c r="L395" s="18">
        <v>0.98937771592273738</v>
      </c>
      <c r="M395" s="18">
        <v>0.58252500000000007</v>
      </c>
      <c r="N395" s="18">
        <v>0.75355811653780236</v>
      </c>
    </row>
    <row r="396" spans="1:14" x14ac:dyDescent="0.25">
      <c r="A396" s="51"/>
      <c r="B396" s="51"/>
      <c r="C396" s="19" t="s">
        <v>447</v>
      </c>
      <c r="D396" s="1">
        <v>0.84</v>
      </c>
      <c r="E396" s="23">
        <v>0.63</v>
      </c>
      <c r="F396" s="44">
        <f t="shared" si="6"/>
        <v>0.71601864872740184</v>
      </c>
      <c r="G396" s="18">
        <v>0.52621999999999991</v>
      </c>
      <c r="H396" s="18">
        <v>1.2870734894218021</v>
      </c>
      <c r="I396" s="18">
        <v>0.44212999999999991</v>
      </c>
      <c r="J396" s="18">
        <v>0.35795157363666597</v>
      </c>
      <c r="K396" s="32">
        <v>0.6003208333333333</v>
      </c>
      <c r="L396" s="18">
        <v>1.4348708125394205</v>
      </c>
      <c r="M396" s="18">
        <v>0.3767833333333333</v>
      </c>
      <c r="N396" s="18">
        <v>0.46674321742741232</v>
      </c>
    </row>
    <row r="397" spans="1:14" x14ac:dyDescent="0.25">
      <c r="A397" s="51"/>
      <c r="B397" s="51"/>
      <c r="C397" s="19" t="s">
        <v>448</v>
      </c>
      <c r="D397" s="1">
        <v>1</v>
      </c>
      <c r="E397" s="23">
        <v>0.85</v>
      </c>
      <c r="F397" s="44">
        <f t="shared" si="6"/>
        <v>0.93835994857573934</v>
      </c>
      <c r="G397" s="18">
        <v>0.94118999999999997</v>
      </c>
      <c r="H397" s="18">
        <v>1.5857601669665975</v>
      </c>
      <c r="I397" s="18">
        <v>0.9456066666666666</v>
      </c>
      <c r="J397" s="18">
        <v>0.69254425574176837</v>
      </c>
      <c r="K397" s="32">
        <v>1.0417708333333333</v>
      </c>
      <c r="L397" s="18">
        <v>1.7645113412670788</v>
      </c>
      <c r="M397" s="18">
        <v>0.88317500000000004</v>
      </c>
      <c r="N397" s="18">
        <v>1.2671244420031285</v>
      </c>
    </row>
    <row r="398" spans="1:14" x14ac:dyDescent="0.25">
      <c r="A398" s="51"/>
      <c r="B398" s="51"/>
      <c r="C398" s="19" t="s">
        <v>449</v>
      </c>
      <c r="D398" s="1">
        <v>1.04</v>
      </c>
      <c r="E398" s="23">
        <v>0.7</v>
      </c>
      <c r="F398" s="44">
        <f t="shared" si="6"/>
        <v>0.78963748339268158</v>
      </c>
      <c r="G398" s="18">
        <v>1.8515933333333334</v>
      </c>
      <c r="H398" s="18">
        <v>4.6516881859454395</v>
      </c>
      <c r="I398" s="18">
        <v>1.9235766666666667</v>
      </c>
      <c r="J398" s="18">
        <v>1.8483771037622823</v>
      </c>
      <c r="K398" s="32">
        <v>2.093175</v>
      </c>
      <c r="L398" s="18">
        <v>5.1889328943393105</v>
      </c>
      <c r="M398" s="18">
        <v>1.4620875</v>
      </c>
      <c r="N398" s="18">
        <v>2.0628906530300375</v>
      </c>
    </row>
    <row r="399" spans="1:14" x14ac:dyDescent="0.25">
      <c r="A399" s="51"/>
      <c r="B399" s="51"/>
      <c r="C399" s="19" t="s">
        <v>450</v>
      </c>
      <c r="D399" s="1">
        <v>0.91</v>
      </c>
      <c r="E399" s="23">
        <v>1.03</v>
      </c>
      <c r="F399" s="44">
        <f t="shared" si="6"/>
        <v>1.1672579990168208</v>
      </c>
      <c r="G399" s="18">
        <v>0.62382666666666664</v>
      </c>
      <c r="H399" s="18">
        <v>1.0874532652449731</v>
      </c>
      <c r="I399" s="18">
        <v>0.56957000000000002</v>
      </c>
      <c r="J399" s="18">
        <v>0.54671673126160991</v>
      </c>
      <c r="K399" s="32">
        <v>0.70718333333333339</v>
      </c>
      <c r="L399" s="18">
        <v>1.2025833901002156</v>
      </c>
      <c r="M399" s="18">
        <v>0.72816666666666663</v>
      </c>
      <c r="N399" s="18">
        <v>1.3161927613110231</v>
      </c>
    </row>
    <row r="400" spans="1:14" x14ac:dyDescent="0.25">
      <c r="A400" s="51"/>
      <c r="B400" s="51"/>
      <c r="C400" s="19" t="s">
        <v>451</v>
      </c>
      <c r="D400" s="1">
        <v>0.77</v>
      </c>
      <c r="E400" s="23">
        <v>0.93</v>
      </c>
      <c r="F400" s="44">
        <f t="shared" si="6"/>
        <v>1.0474221858509469</v>
      </c>
      <c r="G400" s="18">
        <v>0.11812333333333333</v>
      </c>
      <c r="H400" s="18">
        <v>0.21801555572992923</v>
      </c>
      <c r="I400" s="18">
        <v>9.0436666666666651E-2</v>
      </c>
      <c r="J400" s="18">
        <v>9.1465898990612457E-2</v>
      </c>
      <c r="K400" s="32">
        <v>0.13365833333333335</v>
      </c>
      <c r="L400" s="18">
        <v>0.24153780677452807</v>
      </c>
      <c r="M400" s="18">
        <v>0.12372500000000002</v>
      </c>
      <c r="N400" s="18">
        <v>0.20827417183168415</v>
      </c>
    </row>
    <row r="401" spans="1:14" x14ac:dyDescent="0.25">
      <c r="A401" s="51"/>
      <c r="B401" s="51"/>
      <c r="C401" s="19" t="s">
        <v>452</v>
      </c>
      <c r="D401" s="1">
        <v>0.91</v>
      </c>
      <c r="E401" s="23">
        <v>0.88</v>
      </c>
      <c r="F401" s="44">
        <f t="shared" si="6"/>
        <v>0.97460157075276721</v>
      </c>
      <c r="G401" s="18">
        <v>0.21773000000000003</v>
      </c>
      <c r="H401" s="18">
        <v>0.33802415150400128</v>
      </c>
      <c r="I401" s="18">
        <v>0.19766333333333333</v>
      </c>
      <c r="J401" s="18">
        <v>0.14046815195140738</v>
      </c>
      <c r="K401" s="32">
        <v>0.24192916666666672</v>
      </c>
      <c r="L401" s="18">
        <v>0.3750008318589807</v>
      </c>
      <c r="M401" s="18">
        <v>0.21220000000000003</v>
      </c>
      <c r="N401" s="18">
        <v>0.21793999772574021</v>
      </c>
    </row>
    <row r="402" spans="1:14" x14ac:dyDescent="0.25">
      <c r="A402" s="51"/>
      <c r="B402" s="51"/>
      <c r="C402" s="19" t="s">
        <v>453</v>
      </c>
      <c r="D402" s="1">
        <v>0.8</v>
      </c>
      <c r="E402" s="23">
        <v>0.66</v>
      </c>
      <c r="F402" s="44">
        <f t="shared" si="6"/>
        <v>0.7450488167857785</v>
      </c>
      <c r="G402" s="18">
        <v>0.20382333333333336</v>
      </c>
      <c r="H402" s="18">
        <v>0.44809654492610479</v>
      </c>
      <c r="I402" s="18">
        <v>0.16328000000000001</v>
      </c>
      <c r="J402" s="18">
        <v>0.1334147135555275</v>
      </c>
      <c r="K402" s="32">
        <v>0.22993333333333335</v>
      </c>
      <c r="L402" s="18">
        <v>0.49908202921369349</v>
      </c>
      <c r="M402" s="18">
        <v>0.15185833333333335</v>
      </c>
      <c r="N402" s="18">
        <v>0.21044538673276125</v>
      </c>
    </row>
    <row r="403" spans="1:14" x14ac:dyDescent="0.25">
      <c r="A403" s="51"/>
      <c r="B403" s="51"/>
      <c r="C403" s="19" t="s">
        <v>454</v>
      </c>
      <c r="D403" s="1">
        <v>1.08</v>
      </c>
      <c r="E403" s="23">
        <v>1.08</v>
      </c>
      <c r="F403" s="44">
        <f t="shared" si="6"/>
        <v>1.136846514745308</v>
      </c>
      <c r="G403" s="18">
        <v>0.4973333333333334</v>
      </c>
      <c r="H403" s="18">
        <v>0.45595166813836835</v>
      </c>
      <c r="I403" s="18">
        <v>0.53458666666666665</v>
      </c>
      <c r="J403" s="18">
        <v>0.39902389500079971</v>
      </c>
      <c r="K403" s="32">
        <v>0.52147500000000002</v>
      </c>
      <c r="L403" s="18">
        <v>0.49451509340837668</v>
      </c>
      <c r="M403" s="18">
        <v>0.56539166666666663</v>
      </c>
      <c r="N403" s="18">
        <v>0.81649733933732282</v>
      </c>
    </row>
    <row r="404" spans="1:14" x14ac:dyDescent="0.25">
      <c r="A404" s="51"/>
      <c r="B404" s="51"/>
      <c r="C404" s="19" t="s">
        <v>455</v>
      </c>
      <c r="D404" s="1">
        <v>1.1499999999999999</v>
      </c>
      <c r="E404" s="23">
        <v>1.0900000000000001</v>
      </c>
      <c r="F404" s="44">
        <f t="shared" si="6"/>
        <v>1.100601139756199</v>
      </c>
      <c r="G404" s="18">
        <v>2.511063333333333</v>
      </c>
      <c r="H404" s="18">
        <v>2.9449305451072609</v>
      </c>
      <c r="I404" s="18">
        <v>2.8890633333333335</v>
      </c>
      <c r="J404" s="18">
        <v>2.1676617961301754</v>
      </c>
      <c r="K404" s="32">
        <v>2.5459458333333331</v>
      </c>
      <c r="L404" s="18">
        <v>3.1918976925932134</v>
      </c>
      <c r="M404" s="18">
        <v>2.7636791666666665</v>
      </c>
      <c r="N404" s="18">
        <v>4.3270377331760939</v>
      </c>
    </row>
    <row r="405" spans="1:14" x14ac:dyDescent="0.25">
      <c r="A405" s="51"/>
      <c r="B405" s="51"/>
      <c r="C405" s="19" t="s">
        <v>456</v>
      </c>
      <c r="D405" s="1">
        <v>1.1399999999999999</v>
      </c>
      <c r="E405" s="23">
        <v>1.05</v>
      </c>
      <c r="F405" s="44">
        <f t="shared" si="6"/>
        <v>1.0706915397507837</v>
      </c>
      <c r="G405" s="18">
        <v>1.1435833333333332</v>
      </c>
      <c r="H405" s="18">
        <v>1.4896603521894032</v>
      </c>
      <c r="I405" s="18">
        <v>1.3007699999999995</v>
      </c>
      <c r="J405" s="18">
        <v>1.0496888048369388</v>
      </c>
      <c r="K405" s="32">
        <v>1.1608624999999997</v>
      </c>
      <c r="L405" s="18">
        <v>1.6198942844767477</v>
      </c>
      <c r="M405" s="18">
        <v>1.2244250000000001</v>
      </c>
      <c r="N405" s="18">
        <v>1.8900149590505317</v>
      </c>
    </row>
    <row r="406" spans="1:14" x14ac:dyDescent="0.25">
      <c r="A406" s="51"/>
      <c r="B406" s="51"/>
      <c r="C406" s="19" t="s">
        <v>457</v>
      </c>
      <c r="D406" s="1">
        <v>0.97</v>
      </c>
      <c r="E406" s="23">
        <v>0.98</v>
      </c>
      <c r="F406" s="44">
        <f t="shared" si="6"/>
        <v>1.0287502116454634</v>
      </c>
      <c r="G406" s="18">
        <v>0.57092333333333323</v>
      </c>
      <c r="H406" s="18">
        <v>0.61048197165243434</v>
      </c>
      <c r="I406" s="18">
        <v>0.55191666666666672</v>
      </c>
      <c r="J406" s="18">
        <v>0.4838133289801454</v>
      </c>
      <c r="K406" s="32">
        <v>0.59824583333333325</v>
      </c>
      <c r="L406" s="18">
        <v>0.66263240381872357</v>
      </c>
      <c r="M406" s="18">
        <v>0.58733750000000007</v>
      </c>
      <c r="N406" s="18">
        <v>0.8273558562555986</v>
      </c>
    </row>
    <row r="407" spans="1:14" x14ac:dyDescent="0.25">
      <c r="A407" s="51"/>
      <c r="B407" s="51"/>
      <c r="C407" s="19" t="s">
        <v>458</v>
      </c>
      <c r="D407" s="1">
        <v>1</v>
      </c>
      <c r="E407" s="23">
        <v>1.06</v>
      </c>
      <c r="F407" s="44">
        <f t="shared" si="6"/>
        <v>1.158405730608137</v>
      </c>
      <c r="G407" s="18">
        <v>0.6756700000000001</v>
      </c>
      <c r="H407" s="18">
        <v>0.66313244797078363</v>
      </c>
      <c r="I407" s="18">
        <v>0.67629000000000006</v>
      </c>
      <c r="J407" s="18">
        <v>0.58742237130564312</v>
      </c>
      <c r="K407" s="32">
        <v>0.74084166666666651</v>
      </c>
      <c r="L407" s="18">
        <v>0.72079244550199995</v>
      </c>
      <c r="M407" s="18">
        <v>0.78270000000000006</v>
      </c>
      <c r="N407" s="18">
        <v>1.2495824366911359</v>
      </c>
    </row>
    <row r="408" spans="1:14" x14ac:dyDescent="0.25">
      <c r="A408" s="51"/>
      <c r="B408" s="51"/>
      <c r="C408" s="19" t="s">
        <v>459</v>
      </c>
      <c r="D408" s="1">
        <v>1.19</v>
      </c>
      <c r="E408" s="23">
        <v>1.04</v>
      </c>
      <c r="F408" s="44">
        <f t="shared" si="6"/>
        <v>1.0906990847003308</v>
      </c>
      <c r="G408" s="18">
        <v>3.3227733333333331</v>
      </c>
      <c r="H408" s="18">
        <v>2.6632120730728377</v>
      </c>
      <c r="I408" s="18">
        <v>3.9480066666666653</v>
      </c>
      <c r="J408" s="18">
        <v>2.4373833219018022</v>
      </c>
      <c r="K408" s="32">
        <v>3.4741666666666671</v>
      </c>
      <c r="L408" s="18">
        <v>2.8897668658285527</v>
      </c>
      <c r="M408" s="18">
        <v>3.6241458333333334</v>
      </c>
      <c r="N408" s="18">
        <v>4.4675464874328039</v>
      </c>
    </row>
    <row r="409" spans="1:14" x14ac:dyDescent="0.25">
      <c r="A409" s="51"/>
      <c r="B409" s="51"/>
      <c r="C409" s="19" t="s">
        <v>460</v>
      </c>
      <c r="D409" s="1">
        <v>1.19</v>
      </c>
      <c r="E409" s="23">
        <v>1.06</v>
      </c>
      <c r="F409" s="44">
        <f t="shared" si="6"/>
        <v>1.1043864014560871</v>
      </c>
      <c r="G409" s="18">
        <v>5.9813266666666669</v>
      </c>
      <c r="H409" s="18">
        <v>5.1737447049190743</v>
      </c>
      <c r="I409" s="18">
        <v>7.1312799999999994</v>
      </c>
      <c r="J409" s="18">
        <v>4.5496819826263124</v>
      </c>
      <c r="K409" s="32">
        <v>6.2215041666666666</v>
      </c>
      <c r="L409" s="18">
        <v>5.6443009443908503</v>
      </c>
      <c r="M409" s="18">
        <v>6.6056958333333329</v>
      </c>
      <c r="N409" s="18">
        <v>8.2110719314773348</v>
      </c>
    </row>
    <row r="410" spans="1:14" x14ac:dyDescent="0.25">
      <c r="A410" s="51"/>
      <c r="B410" s="51"/>
      <c r="C410" s="19" t="s">
        <v>461</v>
      </c>
      <c r="D410" s="1">
        <v>1.1299999999999999</v>
      </c>
      <c r="E410" s="23">
        <v>0.9</v>
      </c>
      <c r="F410" s="44">
        <f t="shared" si="6"/>
        <v>0.96025513964067022</v>
      </c>
      <c r="G410" s="18">
        <v>0.65584999999999971</v>
      </c>
      <c r="H410" s="18">
        <v>0.84031567046823707</v>
      </c>
      <c r="I410" s="18">
        <v>0.73956333333333335</v>
      </c>
      <c r="J410" s="18">
        <v>0.61015053285818455</v>
      </c>
      <c r="K410" s="32">
        <v>0.70159999999999989</v>
      </c>
      <c r="L410" s="18">
        <v>0.93167982044589082</v>
      </c>
      <c r="M410" s="18">
        <v>0.62978333333333325</v>
      </c>
      <c r="N410" s="18">
        <v>0.78902317079916695</v>
      </c>
    </row>
    <row r="411" spans="1:14" x14ac:dyDescent="0.25">
      <c r="A411" s="51"/>
      <c r="B411" s="51"/>
      <c r="C411" s="19" t="s">
        <v>462</v>
      </c>
      <c r="D411" s="1">
        <v>1.05</v>
      </c>
      <c r="E411" s="23">
        <v>0.95</v>
      </c>
      <c r="F411" s="44">
        <f t="shared" si="6"/>
        <v>1.0263237750518739</v>
      </c>
      <c r="G411" s="18">
        <v>1.2193033333333334</v>
      </c>
      <c r="H411" s="18">
        <v>1.3817299854700724</v>
      </c>
      <c r="I411" s="18">
        <v>1.2806633333333333</v>
      </c>
      <c r="J411" s="18">
        <v>1.0675200459987604</v>
      </c>
      <c r="K411" s="32">
        <v>1.3225708333333335</v>
      </c>
      <c r="L411" s="18">
        <v>1.5189782734454349</v>
      </c>
      <c r="M411" s="18">
        <v>1.2514000000000001</v>
      </c>
      <c r="N411" s="18">
        <v>1.748541426197971</v>
      </c>
    </row>
    <row r="412" spans="1:14" x14ac:dyDescent="0.25">
      <c r="A412" s="51"/>
      <c r="B412" s="51"/>
      <c r="C412" s="19" t="s">
        <v>463</v>
      </c>
      <c r="D412" s="1">
        <v>1.06</v>
      </c>
      <c r="E412" s="23">
        <v>1.06</v>
      </c>
      <c r="F412" s="44">
        <f t="shared" si="6"/>
        <v>1.1201777638259987</v>
      </c>
      <c r="G412" s="18">
        <v>4.8526933333333337</v>
      </c>
      <c r="H412" s="18">
        <v>3.4750791262570004</v>
      </c>
      <c r="I412" s="18">
        <v>5.1565466666666682</v>
      </c>
      <c r="J412" s="18">
        <v>3.1367785915218604</v>
      </c>
      <c r="K412" s="32">
        <v>5.1287041666666662</v>
      </c>
      <c r="L412" s="18">
        <v>3.7174784481675989</v>
      </c>
      <c r="M412" s="18">
        <v>5.4358791666666653</v>
      </c>
      <c r="N412" s="18">
        <v>6.2427130633472387</v>
      </c>
    </row>
    <row r="413" spans="1:14" x14ac:dyDescent="0.25">
      <c r="A413" s="51"/>
      <c r="B413" s="51"/>
      <c r="C413" s="19" t="s">
        <v>464</v>
      </c>
      <c r="D413" s="1">
        <v>1.1100000000000001</v>
      </c>
      <c r="E413" s="23">
        <v>0.93</v>
      </c>
      <c r="F413" s="44">
        <f t="shared" si="6"/>
        <v>1.014122768828907</v>
      </c>
      <c r="G413" s="18">
        <v>0.95708333333333351</v>
      </c>
      <c r="H413" s="18">
        <v>0.90924811153685292</v>
      </c>
      <c r="I413" s="18">
        <v>1.0605366666666667</v>
      </c>
      <c r="J413" s="18">
        <v>0.78850979767089069</v>
      </c>
      <c r="K413" s="32">
        <v>1.0408458333333332</v>
      </c>
      <c r="L413" s="18">
        <v>0.99388712419170533</v>
      </c>
      <c r="M413" s="18">
        <v>0.9705999999999998</v>
      </c>
      <c r="N413" s="18">
        <v>1.2786781013830346</v>
      </c>
    </row>
    <row r="414" spans="1:14" x14ac:dyDescent="0.25">
      <c r="A414" s="51"/>
      <c r="B414" s="51"/>
      <c r="C414" s="19" t="s">
        <v>465</v>
      </c>
      <c r="D414" s="1">
        <v>1.25</v>
      </c>
      <c r="E414" s="23">
        <v>1.02</v>
      </c>
      <c r="F414" s="44">
        <f t="shared" si="6"/>
        <v>1.0787516688397367</v>
      </c>
      <c r="G414" s="18">
        <v>2.1347166666666668</v>
      </c>
      <c r="H414" s="18">
        <v>1.7474854024516515</v>
      </c>
      <c r="I414" s="18">
        <v>2.6763266666666663</v>
      </c>
      <c r="J414" s="18">
        <v>1.6663067107938982</v>
      </c>
      <c r="K414" s="32">
        <v>2.2507958333333331</v>
      </c>
      <c r="L414" s="18">
        <v>1.9113452472878127</v>
      </c>
      <c r="M414" s="18">
        <v>2.3028291666666667</v>
      </c>
      <c r="N414" s="18">
        <v>2.6957565609803944</v>
      </c>
    </row>
    <row r="415" spans="1:14" x14ac:dyDescent="0.25">
      <c r="A415" s="51"/>
      <c r="B415" s="51"/>
      <c r="C415" s="19" t="s">
        <v>466</v>
      </c>
      <c r="D415" s="1">
        <v>1.27</v>
      </c>
      <c r="E415" s="23">
        <v>1.01</v>
      </c>
      <c r="F415" s="44">
        <f t="shared" si="6"/>
        <v>1.0535366669182817</v>
      </c>
      <c r="G415" s="18">
        <v>3.135296666666668</v>
      </c>
      <c r="H415" s="18">
        <v>2.7758021507905291</v>
      </c>
      <c r="I415" s="18">
        <v>3.9694500000000001</v>
      </c>
      <c r="J415" s="18">
        <v>2.4316468064979588</v>
      </c>
      <c r="K415" s="32">
        <v>3.2613500000000002</v>
      </c>
      <c r="L415" s="18">
        <v>3.0301688909739153</v>
      </c>
      <c r="M415" s="18">
        <v>3.30315</v>
      </c>
      <c r="N415" s="18">
        <v>3.7380765103715188</v>
      </c>
    </row>
    <row r="416" spans="1:14" x14ac:dyDescent="0.25">
      <c r="A416" s="51"/>
      <c r="B416" s="51"/>
      <c r="C416" s="19" t="s">
        <v>467</v>
      </c>
      <c r="D416" s="1">
        <v>1.1599999999999999</v>
      </c>
      <c r="E416" s="23">
        <v>0.86</v>
      </c>
      <c r="F416" s="44">
        <f t="shared" si="6"/>
        <v>0.92650820776817533</v>
      </c>
      <c r="G416" s="18">
        <v>1.5779766666666675</v>
      </c>
      <c r="H416" s="18">
        <v>1.6365177466052798</v>
      </c>
      <c r="I416" s="18">
        <v>1.8324466666666663</v>
      </c>
      <c r="J416" s="18">
        <v>1.293695217459724</v>
      </c>
      <c r="K416" s="32">
        <v>1.7058916666666668</v>
      </c>
      <c r="L416" s="18">
        <v>1.8063748705545635</v>
      </c>
      <c r="M416" s="18">
        <v>1.4620083333333336</v>
      </c>
      <c r="N416" s="18">
        <v>1.4370988680147492</v>
      </c>
    </row>
    <row r="417" spans="1:14" x14ac:dyDescent="0.25">
      <c r="A417" s="51"/>
      <c r="B417" s="51"/>
      <c r="C417" s="19" t="s">
        <v>468</v>
      </c>
      <c r="D417" s="1">
        <v>1.1399999999999999</v>
      </c>
      <c r="E417" s="23">
        <v>1.03</v>
      </c>
      <c r="F417" s="44">
        <f t="shared" si="6"/>
        <v>1.1110059805743748</v>
      </c>
      <c r="G417" s="18">
        <v>0.44477333333333335</v>
      </c>
      <c r="H417" s="18">
        <v>0.48649670015773772</v>
      </c>
      <c r="I417" s="18">
        <v>0.50863666666666663</v>
      </c>
      <c r="J417" s="18">
        <v>0.45818573141387148</v>
      </c>
      <c r="K417" s="32">
        <v>0.48134583333333336</v>
      </c>
      <c r="L417" s="18">
        <v>0.53534909129193575</v>
      </c>
      <c r="M417" s="18">
        <v>0.49414583333333328</v>
      </c>
      <c r="N417" s="18">
        <v>0.80072271484505841</v>
      </c>
    </row>
    <row r="418" spans="1:14" x14ac:dyDescent="0.25">
      <c r="A418" s="51"/>
      <c r="B418" s="51"/>
      <c r="C418" s="19" t="s">
        <v>469</v>
      </c>
      <c r="D418" s="1">
        <v>1.24</v>
      </c>
      <c r="E418" s="23">
        <v>0.93</v>
      </c>
      <c r="F418" s="44">
        <f t="shared" si="6"/>
        <v>0.98008289334566301</v>
      </c>
      <c r="G418" s="18">
        <v>3.0171299999999999</v>
      </c>
      <c r="H418" s="18">
        <v>2.66873816846606</v>
      </c>
      <c r="I418" s="18">
        <v>3.7558200000000008</v>
      </c>
      <c r="J418" s="18">
        <v>2.2418314476307546</v>
      </c>
      <c r="K418" s="32">
        <v>3.1934874999999994</v>
      </c>
      <c r="L418" s="18">
        <v>2.9496707883087856</v>
      </c>
      <c r="M418" s="18">
        <v>2.9570375000000002</v>
      </c>
      <c r="N418" s="18">
        <v>3.4143601582539205</v>
      </c>
    </row>
    <row r="419" spans="1:14" x14ac:dyDescent="0.25">
      <c r="A419" s="51"/>
      <c r="B419" s="51"/>
      <c r="C419" s="19" t="s">
        <v>470</v>
      </c>
      <c r="D419" s="1">
        <v>1.21</v>
      </c>
      <c r="E419" s="23">
        <v>1.1000000000000001</v>
      </c>
      <c r="F419" s="44">
        <f t="shared" si="6"/>
        <v>1.1375432525951554</v>
      </c>
      <c r="G419" s="18">
        <v>1.8968033333333334</v>
      </c>
      <c r="H419" s="18">
        <v>1.442378342562018</v>
      </c>
      <c r="I419" s="18">
        <v>2.2968866666666674</v>
      </c>
      <c r="J419" s="18">
        <v>1.5641309467038804</v>
      </c>
      <c r="K419" s="32">
        <v>1.9651208333333334</v>
      </c>
      <c r="L419" s="18">
        <v>1.5275568390418808</v>
      </c>
      <c r="M419" s="18">
        <v>2.1576958333333329</v>
      </c>
      <c r="N419" s="18">
        <v>2.5616858101613249</v>
      </c>
    </row>
    <row r="420" spans="1:14" x14ac:dyDescent="0.25">
      <c r="A420" s="51"/>
      <c r="B420" s="51"/>
      <c r="C420" s="19" t="s">
        <v>471</v>
      </c>
      <c r="D420" s="1">
        <v>1.1399999999999999</v>
      </c>
      <c r="E420" s="23">
        <v>0.97</v>
      </c>
      <c r="F420" s="44">
        <f t="shared" si="6"/>
        <v>1.0349146249009271</v>
      </c>
      <c r="G420" s="18">
        <v>0.38691999999999993</v>
      </c>
      <c r="H420" s="18">
        <v>0.36221312682090828</v>
      </c>
      <c r="I420" s="18">
        <v>0.43985000000000002</v>
      </c>
      <c r="J420" s="18">
        <v>0.28987039880513543</v>
      </c>
      <c r="K420" s="32">
        <v>0.4145833333333333</v>
      </c>
      <c r="L420" s="18">
        <v>0.39753166859538613</v>
      </c>
      <c r="M420" s="18">
        <v>0.40042916666666667</v>
      </c>
      <c r="N420" s="18">
        <v>0.45339328688301034</v>
      </c>
    </row>
    <row r="421" spans="1:14" x14ac:dyDescent="0.25">
      <c r="A421" s="51"/>
      <c r="B421" s="51"/>
      <c r="C421" s="19" t="s">
        <v>472</v>
      </c>
      <c r="D421" s="1">
        <v>1.18</v>
      </c>
      <c r="E421" s="23">
        <v>0.99</v>
      </c>
      <c r="F421" s="44">
        <f t="shared" si="6"/>
        <v>1.0433885375576568</v>
      </c>
      <c r="G421" s="18">
        <v>0.63883999999999996</v>
      </c>
      <c r="H421" s="18">
        <v>0.4821580250327151</v>
      </c>
      <c r="I421" s="18">
        <v>0.75087999999999999</v>
      </c>
      <c r="J421" s="18">
        <v>0.44009811946726229</v>
      </c>
      <c r="K421" s="32">
        <v>0.67268749999999999</v>
      </c>
      <c r="L421" s="18">
        <v>0.52214410747167417</v>
      </c>
      <c r="M421" s="18">
        <v>0.66655833333333347</v>
      </c>
      <c r="N421" s="18">
        <v>0.71602873328104488</v>
      </c>
    </row>
    <row r="422" spans="1:14" x14ac:dyDescent="0.25">
      <c r="A422" s="51"/>
      <c r="B422" s="51"/>
      <c r="C422" s="19" t="s">
        <v>473</v>
      </c>
      <c r="D422" s="1">
        <v>1.08</v>
      </c>
      <c r="E422" s="23">
        <v>0.75</v>
      </c>
      <c r="F422" s="44">
        <f t="shared" si="6"/>
        <v>0.82430841601012728</v>
      </c>
      <c r="G422" s="18">
        <v>0.69514333333333345</v>
      </c>
      <c r="H422" s="18">
        <v>0.86406798091566717</v>
      </c>
      <c r="I422" s="18">
        <v>0.74772333333333341</v>
      </c>
      <c r="J422" s="18">
        <v>0.49447228483633349</v>
      </c>
      <c r="K422" s="32">
        <v>0.76322916666666674</v>
      </c>
      <c r="L422" s="18">
        <v>0.95352120264571327</v>
      </c>
      <c r="M422" s="18">
        <v>0.57301250000000004</v>
      </c>
      <c r="N422" s="18">
        <v>0.51486353304836363</v>
      </c>
    </row>
    <row r="423" spans="1:14" x14ac:dyDescent="0.25">
      <c r="A423" s="51"/>
      <c r="B423" s="51"/>
      <c r="C423" s="19" t="s">
        <v>474</v>
      </c>
      <c r="D423" s="1">
        <v>1.32</v>
      </c>
      <c r="E423" s="23">
        <v>0.95</v>
      </c>
      <c r="F423" s="44">
        <f t="shared" si="6"/>
        <v>1.0136814387590787</v>
      </c>
      <c r="G423" s="18">
        <v>0.81143999999999983</v>
      </c>
      <c r="H423" s="18">
        <v>0.87854667593310243</v>
      </c>
      <c r="I423" s="18">
        <v>1.0734333333333335</v>
      </c>
      <c r="J423" s="18">
        <v>0.73182001995654322</v>
      </c>
      <c r="K423" s="32">
        <v>0.8665124999999998</v>
      </c>
      <c r="L423" s="18">
        <v>0.97173244900314637</v>
      </c>
      <c r="M423" s="18">
        <v>0.82254166666666662</v>
      </c>
      <c r="N423" s="18">
        <v>0.99343812739949466</v>
      </c>
    </row>
    <row r="424" spans="1:14" x14ac:dyDescent="0.25">
      <c r="A424" s="51"/>
      <c r="B424" s="51"/>
      <c r="C424" s="19" t="s">
        <v>475</v>
      </c>
      <c r="D424" s="1">
        <v>1.07</v>
      </c>
      <c r="E424" s="23">
        <v>1.18</v>
      </c>
      <c r="F424" s="44">
        <f t="shared" si="6"/>
        <v>1.2378932147436772</v>
      </c>
      <c r="G424" s="18">
        <v>0.24435333333333331</v>
      </c>
      <c r="H424" s="18">
        <v>0.2076902247850495</v>
      </c>
      <c r="I424" s="18">
        <v>0.26200666666666667</v>
      </c>
      <c r="J424" s="18">
        <v>0.20482884685938924</v>
      </c>
      <c r="K424" s="32">
        <v>0.25542916666666665</v>
      </c>
      <c r="L424" s="18">
        <v>0.2207946547068145</v>
      </c>
      <c r="M424" s="18">
        <v>0.30248333333333333</v>
      </c>
      <c r="N424" s="18">
        <v>0.45909660219274939</v>
      </c>
    </row>
    <row r="425" spans="1:14" x14ac:dyDescent="0.25">
      <c r="A425" s="51"/>
      <c r="B425" s="51"/>
      <c r="C425" s="19" t="s">
        <v>476</v>
      </c>
      <c r="D425" s="1">
        <v>0.8</v>
      </c>
      <c r="E425" s="23">
        <v>0.91</v>
      </c>
      <c r="F425" s="44">
        <f t="shared" si="6"/>
        <v>1.0087363055532461</v>
      </c>
      <c r="G425" s="18">
        <v>0.52119666666666664</v>
      </c>
      <c r="H425" s="18">
        <v>0.66583868269109769</v>
      </c>
      <c r="I425" s="18">
        <v>0.41672000000000003</v>
      </c>
      <c r="J425" s="18">
        <v>0.35862423173317048</v>
      </c>
      <c r="K425" s="32">
        <v>0.57720416666666674</v>
      </c>
      <c r="L425" s="18">
        <v>0.73055484362715806</v>
      </c>
      <c r="M425" s="18">
        <v>0.52575000000000005</v>
      </c>
      <c r="N425" s="18">
        <v>0.71345029442049812</v>
      </c>
    </row>
    <row r="426" spans="1:14" x14ac:dyDescent="0.25">
      <c r="A426" s="51"/>
      <c r="B426" s="51"/>
      <c r="C426" s="19" t="s">
        <v>477</v>
      </c>
      <c r="D426" s="1">
        <v>1.04</v>
      </c>
      <c r="E426" s="23">
        <v>0.91</v>
      </c>
      <c r="F426" s="44">
        <f t="shared" si="6"/>
        <v>0.96005244349561447</v>
      </c>
      <c r="G426" s="18">
        <v>27.292866666666665</v>
      </c>
      <c r="H426" s="18">
        <v>40.650143527144785</v>
      </c>
      <c r="I426" s="18">
        <v>28.271370000000001</v>
      </c>
      <c r="J426" s="18">
        <v>17.922245514619824</v>
      </c>
      <c r="K426" s="32">
        <v>28.806074999999996</v>
      </c>
      <c r="L426" s="18">
        <v>44.934717293736732</v>
      </c>
      <c r="M426" s="18">
        <v>26.202583333333337</v>
      </c>
      <c r="N426" s="18">
        <v>27.597864152891422</v>
      </c>
    </row>
    <row r="427" spans="1:14" x14ac:dyDescent="0.25">
      <c r="A427" s="51"/>
      <c r="B427" s="51"/>
      <c r="C427" s="19" t="s">
        <v>478</v>
      </c>
      <c r="D427" s="1">
        <v>0.9</v>
      </c>
      <c r="E427" s="23">
        <v>0.85</v>
      </c>
      <c r="F427" s="44">
        <f t="shared" si="6"/>
        <v>0.90529015894207454</v>
      </c>
      <c r="G427" s="18">
        <v>11.265320000000003</v>
      </c>
      <c r="H427" s="18">
        <v>17.673681364388433</v>
      </c>
      <c r="I427" s="18">
        <v>10.172419999999995</v>
      </c>
      <c r="J427" s="18">
        <v>7.2586546314180707</v>
      </c>
      <c r="K427" s="32">
        <v>11.971929166666667</v>
      </c>
      <c r="L427" s="18">
        <v>19.491881137952511</v>
      </c>
      <c r="M427" s="18">
        <v>10.198383333333334</v>
      </c>
      <c r="N427" s="18">
        <v>11.673461112643748</v>
      </c>
    </row>
    <row r="428" spans="1:14" x14ac:dyDescent="0.25">
      <c r="A428" s="51"/>
      <c r="B428" s="51"/>
      <c r="C428" s="19" t="s">
        <v>479</v>
      </c>
      <c r="D428" s="1">
        <v>1.02</v>
      </c>
      <c r="E428" s="23">
        <v>0.91</v>
      </c>
      <c r="F428" s="44">
        <f t="shared" si="6"/>
        <v>0.98875484764103494</v>
      </c>
      <c r="G428" s="18">
        <v>6.3037533333333338</v>
      </c>
      <c r="H428" s="18">
        <v>8.9368441198543174</v>
      </c>
      <c r="I428" s="18">
        <v>6.4145200000000004</v>
      </c>
      <c r="J428" s="18">
        <v>4.5585803810638996</v>
      </c>
      <c r="K428" s="32">
        <v>6.8705791666666665</v>
      </c>
      <c r="L428" s="18">
        <v>9.8938809058484374</v>
      </c>
      <c r="M428" s="18">
        <v>6.2328666666666663</v>
      </c>
      <c r="N428" s="18">
        <v>8.0051055658067476</v>
      </c>
    </row>
    <row r="429" spans="1:14" x14ac:dyDescent="0.25">
      <c r="A429" s="51"/>
      <c r="B429" s="51"/>
      <c r="C429" s="19" t="s">
        <v>480</v>
      </c>
      <c r="D429" s="1">
        <v>1.1200000000000001</v>
      </c>
      <c r="E429" s="23">
        <v>0.96</v>
      </c>
      <c r="F429" s="44">
        <f t="shared" si="6"/>
        <v>1.0195928140611552</v>
      </c>
      <c r="G429" s="18">
        <v>152.41914666666671</v>
      </c>
      <c r="H429" s="18">
        <v>162.32375315651873</v>
      </c>
      <c r="I429" s="18">
        <v>171.21009333333333</v>
      </c>
      <c r="J429" s="18">
        <v>92.438900313662614</v>
      </c>
      <c r="K429" s="32">
        <v>162.09270000000001</v>
      </c>
      <c r="L429" s="18">
        <v>178.64013146332465</v>
      </c>
      <c r="M429" s="18">
        <v>155.40546666666665</v>
      </c>
      <c r="N429" s="18">
        <v>123.49336715103958</v>
      </c>
    </row>
    <row r="430" spans="1:14" x14ac:dyDescent="0.25">
      <c r="A430" s="51"/>
      <c r="B430" s="51"/>
      <c r="C430" s="19" t="s">
        <v>481</v>
      </c>
      <c r="D430" s="1">
        <v>1.07</v>
      </c>
      <c r="E430" s="23">
        <v>0.81</v>
      </c>
      <c r="F430" s="44">
        <f t="shared" si="6"/>
        <v>0.88579783346034457</v>
      </c>
      <c r="G430" s="18">
        <v>8.5688099999999974</v>
      </c>
      <c r="H430" s="18">
        <v>14.427297771749364</v>
      </c>
      <c r="I430" s="18">
        <v>9.2026733333333333</v>
      </c>
      <c r="J430" s="18">
        <v>7.2017661926125776</v>
      </c>
      <c r="K430" s="32">
        <v>9.3919999999999977</v>
      </c>
      <c r="L430" s="18">
        <v>16.06416563938399</v>
      </c>
      <c r="M430" s="18">
        <v>7.5902333333333329</v>
      </c>
      <c r="N430" s="18">
        <v>7.7137268594576804</v>
      </c>
    </row>
    <row r="431" spans="1:14" x14ac:dyDescent="0.25">
      <c r="A431" s="51"/>
      <c r="B431" s="51"/>
      <c r="C431" s="19" t="s">
        <v>482</v>
      </c>
      <c r="D431" s="1">
        <v>1.05</v>
      </c>
      <c r="E431" s="23">
        <v>0.88</v>
      </c>
      <c r="F431" s="44">
        <f t="shared" si="6"/>
        <v>0.9603256276513783</v>
      </c>
      <c r="G431" s="18">
        <v>12.049550000000002</v>
      </c>
      <c r="H431" s="18">
        <v>18.685965292548048</v>
      </c>
      <c r="I431" s="18">
        <v>12.64579333333333</v>
      </c>
      <c r="J431" s="18">
        <v>10.144483200070168</v>
      </c>
      <c r="K431" s="32">
        <v>13.168333333333337</v>
      </c>
      <c r="L431" s="18">
        <v>20.765686101913136</v>
      </c>
      <c r="M431" s="18">
        <v>11.571491666666667</v>
      </c>
      <c r="N431" s="18">
        <v>14.213445633040774</v>
      </c>
    </row>
    <row r="432" spans="1:14" x14ac:dyDescent="0.25">
      <c r="A432" s="51"/>
      <c r="B432" s="51"/>
      <c r="C432" s="19" t="s">
        <v>483</v>
      </c>
      <c r="D432" s="1">
        <v>1.0900000000000001</v>
      </c>
      <c r="E432" s="23">
        <v>0.97</v>
      </c>
      <c r="F432" s="44">
        <f t="shared" si="6"/>
        <v>1.0371628005260223</v>
      </c>
      <c r="G432" s="18">
        <v>103.04002333333332</v>
      </c>
      <c r="H432" s="18">
        <v>110.69206186798269</v>
      </c>
      <c r="I432" s="18">
        <v>112.14245333333332</v>
      </c>
      <c r="J432" s="18">
        <v>62.909523961078222</v>
      </c>
      <c r="K432" s="32">
        <v>110.27465833333332</v>
      </c>
      <c r="L432" s="18">
        <v>121.95801742659651</v>
      </c>
      <c r="M432" s="18">
        <v>106.86927916666667</v>
      </c>
      <c r="N432" s="18">
        <v>88.864010757742378</v>
      </c>
    </row>
    <row r="433" spans="1:14" x14ac:dyDescent="0.25">
      <c r="A433" s="51"/>
      <c r="B433" s="51"/>
      <c r="C433" s="19" t="s">
        <v>484</v>
      </c>
      <c r="D433" s="1">
        <v>1.2</v>
      </c>
      <c r="E433" s="23">
        <v>1.02</v>
      </c>
      <c r="F433" s="44">
        <f t="shared" si="6"/>
        <v>1.0893959993254925</v>
      </c>
      <c r="G433" s="18">
        <v>0.6325599999999999</v>
      </c>
      <c r="H433" s="18">
        <v>0.67687518973793015</v>
      </c>
      <c r="I433" s="18">
        <v>0.75961333333333336</v>
      </c>
      <c r="J433" s="18">
        <v>0.61739998253707584</v>
      </c>
      <c r="K433" s="32">
        <v>0.67357500000000003</v>
      </c>
      <c r="L433" s="18">
        <v>0.74284956183721296</v>
      </c>
      <c r="M433" s="18">
        <v>0.68910833333333343</v>
      </c>
      <c r="N433" s="18">
        <v>1.0543123355045703</v>
      </c>
    </row>
    <row r="434" spans="1:14" x14ac:dyDescent="0.25">
      <c r="A434" s="51"/>
      <c r="B434" s="51"/>
      <c r="C434" s="19" t="s">
        <v>485</v>
      </c>
      <c r="D434" s="1">
        <v>1.1599999999999999</v>
      </c>
      <c r="E434" s="23">
        <v>0.8</v>
      </c>
      <c r="F434" s="44">
        <f t="shared" si="6"/>
        <v>0.8718328354107201</v>
      </c>
      <c r="G434" s="18">
        <v>37.600666666666662</v>
      </c>
      <c r="H434" s="18">
        <v>57.45239822287266</v>
      </c>
      <c r="I434" s="18">
        <v>43.617433333333324</v>
      </c>
      <c r="J434" s="18">
        <v>26.835284104525066</v>
      </c>
      <c r="K434" s="32">
        <v>40.899970833333334</v>
      </c>
      <c r="L434" s="18">
        <v>63.867691858257153</v>
      </c>
      <c r="M434" s="18">
        <v>32.781495833333345</v>
      </c>
      <c r="N434" s="18">
        <v>38.615179683017402</v>
      </c>
    </row>
    <row r="435" spans="1:14" x14ac:dyDescent="0.25">
      <c r="A435" s="51"/>
      <c r="B435" s="51"/>
      <c r="C435" s="19" t="s">
        <v>486</v>
      </c>
      <c r="D435" s="1">
        <v>0.98</v>
      </c>
      <c r="E435" s="23">
        <v>0.83</v>
      </c>
      <c r="F435" s="44">
        <f t="shared" si="6"/>
        <v>0.90180204771619288</v>
      </c>
      <c r="G435" s="18">
        <v>0.69606000000000001</v>
      </c>
      <c r="H435" s="18">
        <v>1.037402888716453</v>
      </c>
      <c r="I435" s="18">
        <v>0.68461000000000005</v>
      </c>
      <c r="J435" s="18">
        <v>0.4871809862308128</v>
      </c>
      <c r="K435" s="32">
        <v>0.75904583333333331</v>
      </c>
      <c r="L435" s="18">
        <v>1.1544254738892819</v>
      </c>
      <c r="M435" s="18">
        <v>0.6277083333333332</v>
      </c>
      <c r="N435" s="18">
        <v>0.78881759500432413</v>
      </c>
    </row>
    <row r="436" spans="1:14" x14ac:dyDescent="0.25">
      <c r="A436" s="51"/>
      <c r="B436" s="51"/>
      <c r="C436" s="19" t="s">
        <v>487</v>
      </c>
      <c r="D436" s="3">
        <v>1.18</v>
      </c>
      <c r="E436" s="23">
        <v>0.95</v>
      </c>
      <c r="F436" s="44">
        <f t="shared" si="6"/>
        <v>1.0253569069076418</v>
      </c>
      <c r="G436" s="18">
        <v>128.03385333333333</v>
      </c>
      <c r="H436" s="18">
        <v>146.55829358613525</v>
      </c>
      <c r="I436" s="18">
        <v>150.73261333333338</v>
      </c>
      <c r="J436" s="18">
        <v>85.183415870241802</v>
      </c>
      <c r="K436" s="32">
        <v>138.20659583333332</v>
      </c>
      <c r="L436" s="18">
        <v>161.98386403682707</v>
      </c>
      <c r="M436" s="18">
        <v>131.28039583333333</v>
      </c>
      <c r="N436" s="18">
        <v>97.459266199012532</v>
      </c>
    </row>
    <row r="437" spans="1:14" x14ac:dyDescent="0.25">
      <c r="A437" s="51"/>
      <c r="B437" s="51"/>
      <c r="C437" s="19" t="s">
        <v>488</v>
      </c>
      <c r="D437" s="1">
        <v>1.07</v>
      </c>
      <c r="E437" s="23">
        <v>0.78</v>
      </c>
      <c r="F437" s="44">
        <f t="shared" si="6"/>
        <v>0.86088181422143817</v>
      </c>
      <c r="G437" s="18">
        <v>63.538440000000023</v>
      </c>
      <c r="H437" s="18">
        <v>96.606655235060956</v>
      </c>
      <c r="I437" s="18">
        <v>67.960123333333357</v>
      </c>
      <c r="J437" s="18">
        <v>45.42639220539531</v>
      </c>
      <c r="K437" s="32">
        <v>70.03325416666668</v>
      </c>
      <c r="L437" s="18">
        <v>107.30452880929677</v>
      </c>
      <c r="M437" s="18">
        <v>54.699087500000019</v>
      </c>
      <c r="N437" s="18">
        <v>49.441124879846917</v>
      </c>
    </row>
    <row r="438" spans="1:14" x14ac:dyDescent="0.25">
      <c r="A438" s="51"/>
      <c r="B438" s="51"/>
      <c r="C438" s="19" t="s">
        <v>489</v>
      </c>
      <c r="D438" s="1">
        <v>0.92</v>
      </c>
      <c r="E438" s="23">
        <v>0.9</v>
      </c>
      <c r="F438" s="44">
        <f t="shared" si="6"/>
        <v>0.99638416615920167</v>
      </c>
      <c r="G438" s="18">
        <v>2.8573399999999998</v>
      </c>
      <c r="H438" s="18">
        <v>4.1731939228431711</v>
      </c>
      <c r="I438" s="18">
        <v>2.6393600000000008</v>
      </c>
      <c r="J438" s="18">
        <v>2.0911288523105203</v>
      </c>
      <c r="K438" s="32">
        <v>3.1712166666666666</v>
      </c>
      <c r="L438" s="18">
        <v>4.6137077970144453</v>
      </c>
      <c r="M438" s="18">
        <v>2.8470083333333331</v>
      </c>
      <c r="N438" s="18">
        <v>3.6796982130411142</v>
      </c>
    </row>
    <row r="439" spans="1:14" x14ac:dyDescent="0.25">
      <c r="A439" s="51"/>
      <c r="B439" s="51"/>
      <c r="C439" s="19" t="s">
        <v>490</v>
      </c>
      <c r="D439" s="1">
        <v>1.1200000000000001</v>
      </c>
      <c r="E439" s="23">
        <v>0.82</v>
      </c>
      <c r="F439" s="44">
        <f t="shared" si="6"/>
        <v>0.90032185950250465</v>
      </c>
      <c r="G439" s="18">
        <v>142.3711266666667</v>
      </c>
      <c r="H439" s="18">
        <v>180.77528350388965</v>
      </c>
      <c r="I439" s="18">
        <v>159.73756666666665</v>
      </c>
      <c r="J439" s="18">
        <v>94.955269485171854</v>
      </c>
      <c r="K439" s="32">
        <v>155.50705416666668</v>
      </c>
      <c r="L439" s="18">
        <v>200.38801202407936</v>
      </c>
      <c r="M439" s="18">
        <v>128.17983749999999</v>
      </c>
      <c r="N439" s="18">
        <v>112.79118267237419</v>
      </c>
    </row>
    <row r="440" spans="1:14" x14ac:dyDescent="0.25">
      <c r="A440" s="51"/>
      <c r="B440" s="51"/>
      <c r="C440" s="19" t="s">
        <v>491</v>
      </c>
      <c r="D440" s="3">
        <v>1.1299999999999999</v>
      </c>
      <c r="E440" s="23">
        <v>1.04</v>
      </c>
      <c r="F440" s="44">
        <f t="shared" si="6"/>
        <v>1.1155105370313267</v>
      </c>
      <c r="G440" s="18">
        <v>41.607069999999993</v>
      </c>
      <c r="H440" s="18">
        <v>48.249129376302115</v>
      </c>
      <c r="I440" s="18">
        <v>46.87824333333333</v>
      </c>
      <c r="J440" s="18">
        <v>26.524165360129736</v>
      </c>
      <c r="K440" s="32">
        <v>44.79387083333333</v>
      </c>
      <c r="L440" s="18">
        <v>53.025662594170882</v>
      </c>
      <c r="M440" s="18">
        <v>46.413125000000001</v>
      </c>
      <c r="N440" s="18">
        <v>34.603271637008042</v>
      </c>
    </row>
    <row r="441" spans="1:14" x14ac:dyDescent="0.25">
      <c r="A441" s="51"/>
      <c r="B441" s="51"/>
      <c r="C441" s="19" t="s">
        <v>492</v>
      </c>
      <c r="D441" s="1">
        <v>1.0900000000000001</v>
      </c>
      <c r="E441" s="23">
        <v>0.83</v>
      </c>
      <c r="F441" s="44">
        <f t="shared" si="6"/>
        <v>0.90028492115228287</v>
      </c>
      <c r="G441" s="18">
        <v>0.45509666666666665</v>
      </c>
      <c r="H441" s="18">
        <v>0.89503874332761224</v>
      </c>
      <c r="I441" s="18">
        <v>0.49607000000000007</v>
      </c>
      <c r="J441" s="18">
        <v>0.43087887661191365</v>
      </c>
      <c r="K441" s="32">
        <v>0.49547916666666669</v>
      </c>
      <c r="L441" s="18">
        <v>0.9952754195957263</v>
      </c>
      <c r="M441" s="18">
        <v>0.40971666666666673</v>
      </c>
      <c r="N441" s="18">
        <v>0.58318921656597911</v>
      </c>
    </row>
    <row r="442" spans="1:14" x14ac:dyDescent="0.25">
      <c r="A442" s="51"/>
      <c r="B442" s="51"/>
      <c r="C442" s="19" t="s">
        <v>493</v>
      </c>
      <c r="D442" s="1">
        <v>1.1200000000000001</v>
      </c>
      <c r="E442" s="23">
        <v>0.78</v>
      </c>
      <c r="F442" s="44">
        <f t="shared" si="6"/>
        <v>0.86499808676881818</v>
      </c>
      <c r="G442" s="18">
        <v>18.938293333333338</v>
      </c>
      <c r="H442" s="18">
        <v>34.174800848981398</v>
      </c>
      <c r="I442" s="18">
        <v>21.25554666666666</v>
      </c>
      <c r="J442" s="18">
        <v>15.264330961218359</v>
      </c>
      <c r="K442" s="32">
        <v>21.078491666666668</v>
      </c>
      <c r="L442" s="18">
        <v>37.956715908529247</v>
      </c>
      <c r="M442" s="18">
        <v>16.381587500000002</v>
      </c>
      <c r="N442" s="18">
        <v>18.351369120711933</v>
      </c>
    </row>
    <row r="443" spans="1:14" x14ac:dyDescent="0.25">
      <c r="A443" s="51"/>
      <c r="B443" s="51"/>
      <c r="C443" s="19" t="s">
        <v>494</v>
      </c>
      <c r="D443" s="1">
        <v>0.89</v>
      </c>
      <c r="E443" s="23">
        <v>0.69</v>
      </c>
      <c r="F443" s="44">
        <f t="shared" si="6"/>
        <v>0.7701077588862405</v>
      </c>
      <c r="G443" s="18">
        <v>2.4347566666666665</v>
      </c>
      <c r="H443" s="18">
        <v>3.8728554010849217</v>
      </c>
      <c r="I443" s="18">
        <v>2.1749633333333334</v>
      </c>
      <c r="J443" s="18">
        <v>1.3023943484805289</v>
      </c>
      <c r="K443" s="32">
        <v>2.7029375000000004</v>
      </c>
      <c r="L443" s="18">
        <v>4.3012787949644551</v>
      </c>
      <c r="M443" s="18">
        <v>1.8750249999999999</v>
      </c>
      <c r="N443" s="18">
        <v>1.8675035100950657</v>
      </c>
    </row>
    <row r="444" spans="1:14" x14ac:dyDescent="0.25">
      <c r="A444" s="51"/>
      <c r="B444" s="51"/>
      <c r="C444" s="19" t="s">
        <v>495</v>
      </c>
      <c r="D444" s="3">
        <v>1.0900000000000001</v>
      </c>
      <c r="E444" s="23">
        <v>0.85</v>
      </c>
      <c r="F444" s="44">
        <f t="shared" si="6"/>
        <v>0.93053269906679759</v>
      </c>
      <c r="G444" s="18">
        <v>33.79581666666666</v>
      </c>
      <c r="H444" s="18">
        <v>53.797136933330442</v>
      </c>
      <c r="I444" s="18">
        <v>36.96331</v>
      </c>
      <c r="J444" s="18">
        <v>22.819805488734772</v>
      </c>
      <c r="K444" s="32">
        <v>37.192625</v>
      </c>
      <c r="L444" s="18">
        <v>59.711419485331788</v>
      </c>
      <c r="M444" s="18">
        <v>31.44811249999999</v>
      </c>
      <c r="N444" s="18">
        <v>26.181031741192253</v>
      </c>
    </row>
    <row r="445" spans="1:14" x14ac:dyDescent="0.25">
      <c r="A445" s="51"/>
      <c r="B445" s="51"/>
      <c r="C445" s="19" t="s">
        <v>496</v>
      </c>
      <c r="D445" s="1">
        <v>1</v>
      </c>
      <c r="E445" s="23">
        <v>0.7</v>
      </c>
      <c r="F445" s="44">
        <f t="shared" si="6"/>
        <v>0.78645723164541081</v>
      </c>
      <c r="G445" s="18">
        <v>36.92251000000001</v>
      </c>
      <c r="H445" s="18">
        <v>67.268207706189102</v>
      </c>
      <c r="I445" s="18">
        <v>36.913196666666657</v>
      </c>
      <c r="J445" s="18">
        <v>24.758966029877129</v>
      </c>
      <c r="K445" s="32">
        <v>41.373529166666664</v>
      </c>
      <c r="L445" s="18">
        <v>74.732645566617236</v>
      </c>
      <c r="M445" s="18">
        <v>29.037975000000003</v>
      </c>
      <c r="N445" s="18">
        <v>25.641112813252793</v>
      </c>
    </row>
    <row r="446" spans="1:14" x14ac:dyDescent="0.25">
      <c r="A446" s="51"/>
      <c r="B446" s="51"/>
      <c r="C446" s="19" t="s">
        <v>497</v>
      </c>
      <c r="D446" s="1">
        <v>1.01</v>
      </c>
      <c r="E446" s="23">
        <v>1.01</v>
      </c>
      <c r="F446" s="44">
        <f t="shared" si="6"/>
        <v>1.0949552149125257</v>
      </c>
      <c r="G446" s="18">
        <v>0.47709333333333337</v>
      </c>
      <c r="H446" s="18">
        <v>0.60948330628793945</v>
      </c>
      <c r="I446" s="18">
        <v>0.47995999999999994</v>
      </c>
      <c r="J446" s="18">
        <v>0.41356707799340126</v>
      </c>
      <c r="K446" s="32">
        <v>0.51822083333333346</v>
      </c>
      <c r="L446" s="18">
        <v>0.67169115248729461</v>
      </c>
      <c r="M446" s="18">
        <v>0.52239583333333328</v>
      </c>
      <c r="N446" s="18">
        <v>0.79592591663074574</v>
      </c>
    </row>
    <row r="447" spans="1:14" x14ac:dyDescent="0.25">
      <c r="A447" s="51"/>
      <c r="B447" s="51"/>
      <c r="C447" s="19" t="s">
        <v>498</v>
      </c>
      <c r="D447" s="1">
        <v>0.96</v>
      </c>
      <c r="E447" s="23">
        <v>0.68</v>
      </c>
      <c r="F447" s="44">
        <f t="shared" si="6"/>
        <v>0.76180529371184724</v>
      </c>
      <c r="G447" s="18">
        <v>36.31654666666666</v>
      </c>
      <c r="H447" s="18">
        <v>68.850589909924835</v>
      </c>
      <c r="I447" s="18">
        <v>34.965596666666663</v>
      </c>
      <c r="J447" s="18">
        <v>21.79825445342345</v>
      </c>
      <c r="K447" s="32">
        <v>40.559574999999995</v>
      </c>
      <c r="L447" s="18">
        <v>76.562908125513829</v>
      </c>
      <c r="M447" s="18">
        <v>27.666137500000001</v>
      </c>
      <c r="N447" s="18">
        <v>26.016374734065373</v>
      </c>
    </row>
    <row r="448" spans="1:14" x14ac:dyDescent="0.25">
      <c r="A448" s="51"/>
      <c r="B448" s="51"/>
      <c r="C448" s="19" t="s">
        <v>499</v>
      </c>
      <c r="D448" s="2">
        <v>1.1499999999999999</v>
      </c>
      <c r="E448" s="23">
        <v>0.79</v>
      </c>
      <c r="F448" s="44">
        <f t="shared" si="6"/>
        <v>0.86797864856520046</v>
      </c>
      <c r="G448" s="18">
        <v>50.481853333333341</v>
      </c>
      <c r="H448" s="18">
        <v>86.355882538683986</v>
      </c>
      <c r="I448" s="18">
        <v>57.822783333333319</v>
      </c>
      <c r="J448" s="18">
        <v>35.744256793881647</v>
      </c>
      <c r="K448" s="32">
        <v>55.801220833333332</v>
      </c>
      <c r="L448" s="18">
        <v>95.961136876753955</v>
      </c>
      <c r="M448" s="18">
        <v>43.817170833333336</v>
      </c>
      <c r="N448" s="18">
        <v>39.80673164228994</v>
      </c>
    </row>
    <row r="449" spans="1:14" x14ac:dyDescent="0.25">
      <c r="A449" s="51"/>
      <c r="B449" s="51"/>
      <c r="C449" s="19" t="s">
        <v>500</v>
      </c>
      <c r="D449" s="1">
        <v>0.94</v>
      </c>
      <c r="E449" s="23">
        <v>0.99</v>
      </c>
      <c r="F449" s="44">
        <f t="shared" si="6"/>
        <v>1.0733739457574631</v>
      </c>
      <c r="G449" s="18">
        <v>4.8696099999999998</v>
      </c>
      <c r="H449" s="18">
        <v>6.3644415543598223</v>
      </c>
      <c r="I449" s="18">
        <v>4.586713333333333</v>
      </c>
      <c r="J449" s="18">
        <v>2.8916738961862669</v>
      </c>
      <c r="K449" s="32">
        <v>5.2934583333333318</v>
      </c>
      <c r="L449" s="18">
        <v>6.9932715952653322</v>
      </c>
      <c r="M449" s="18">
        <v>5.2269125000000001</v>
      </c>
      <c r="N449" s="18">
        <v>5.3146104183216112</v>
      </c>
    </row>
    <row r="450" spans="1:14" x14ac:dyDescent="0.25">
      <c r="A450" s="51"/>
      <c r="B450" s="51"/>
      <c r="C450" s="19" t="s">
        <v>501</v>
      </c>
      <c r="D450" s="1">
        <v>0.87</v>
      </c>
      <c r="E450" s="23">
        <v>0.78</v>
      </c>
      <c r="F450" s="44">
        <f t="shared" si="6"/>
        <v>0.86297716526352186</v>
      </c>
      <c r="G450" s="18">
        <v>0.57806666666666684</v>
      </c>
      <c r="H450" s="18">
        <v>1.2561557050789121</v>
      </c>
      <c r="I450" s="18">
        <v>0.50557000000000007</v>
      </c>
      <c r="J450" s="18">
        <v>0.4936837191828457</v>
      </c>
      <c r="K450" s="32">
        <v>0.64332083333333345</v>
      </c>
      <c r="L450" s="18">
        <v>1.3973558343557202</v>
      </c>
      <c r="M450" s="18">
        <v>0.49885833333333335</v>
      </c>
      <c r="N450" s="18">
        <v>0.71156566070374272</v>
      </c>
    </row>
    <row r="451" spans="1:14" x14ac:dyDescent="0.25">
      <c r="A451" s="51"/>
      <c r="B451" s="51"/>
      <c r="C451" s="19" t="s">
        <v>502</v>
      </c>
      <c r="D451" s="1">
        <v>1.06</v>
      </c>
      <c r="E451" s="23">
        <v>0.88</v>
      </c>
      <c r="F451" s="44">
        <f t="shared" si="6"/>
        <v>0.98426846707826288</v>
      </c>
      <c r="G451" s="18">
        <v>2.3286033333333336</v>
      </c>
      <c r="H451" s="18">
        <v>4.2604448242329509</v>
      </c>
      <c r="I451" s="18">
        <v>2.462486666666666</v>
      </c>
      <c r="J451" s="18">
        <v>1.9119269315379783</v>
      </c>
      <c r="K451" s="32">
        <v>2.6131583333333332</v>
      </c>
      <c r="L451" s="18">
        <v>4.7299583842195982</v>
      </c>
      <c r="M451" s="18">
        <v>2.2919708333333335</v>
      </c>
      <c r="N451" s="18">
        <v>2.7168958752477814</v>
      </c>
    </row>
    <row r="452" spans="1:14" x14ac:dyDescent="0.25">
      <c r="A452" s="51"/>
      <c r="B452" s="51"/>
      <c r="C452" s="19" t="s">
        <v>503</v>
      </c>
      <c r="D452" s="1">
        <v>0.88</v>
      </c>
      <c r="E452" s="23">
        <v>0.62</v>
      </c>
      <c r="F452" s="44">
        <f t="shared" si="6"/>
        <v>0.6952729405277186</v>
      </c>
      <c r="G452" s="18">
        <v>0.76164333333333323</v>
      </c>
      <c r="H452" s="18">
        <v>1.6195382653352335</v>
      </c>
      <c r="I452" s="18">
        <v>0.67108333333333337</v>
      </c>
      <c r="J452" s="18">
        <v>0.50068482624290211</v>
      </c>
      <c r="K452" s="32">
        <v>0.85586249999999975</v>
      </c>
      <c r="L452" s="18">
        <v>1.8031526547574102</v>
      </c>
      <c r="M452" s="18">
        <v>0.52954999999999997</v>
      </c>
      <c r="N452" s="18">
        <v>0.57555628214193222</v>
      </c>
    </row>
    <row r="453" spans="1:14" x14ac:dyDescent="0.25">
      <c r="A453" s="51"/>
      <c r="B453" s="51"/>
      <c r="C453" s="19" t="s">
        <v>504</v>
      </c>
      <c r="D453" s="3">
        <v>1.02</v>
      </c>
      <c r="E453" s="23">
        <v>0.73</v>
      </c>
      <c r="F453" s="44">
        <f t="shared" si="6"/>
        <v>0.81148659574757476</v>
      </c>
      <c r="G453" s="18">
        <v>2.2056433333333332</v>
      </c>
      <c r="H453" s="18">
        <v>4.7206727238804111</v>
      </c>
      <c r="I453" s="18">
        <v>2.2502866666666672</v>
      </c>
      <c r="J453" s="18">
        <v>1.5773260690459512</v>
      </c>
      <c r="K453" s="32">
        <v>2.4487833333333335</v>
      </c>
      <c r="L453" s="18">
        <v>5.2569470430681706</v>
      </c>
      <c r="M453" s="18">
        <v>1.7898499999999997</v>
      </c>
      <c r="N453" s="18">
        <v>1.9758986189007555</v>
      </c>
    </row>
    <row r="454" spans="1:14" x14ac:dyDescent="0.25">
      <c r="A454" s="51"/>
      <c r="B454" s="51"/>
      <c r="C454" s="19" t="s">
        <v>505</v>
      </c>
      <c r="D454" s="1">
        <v>0.81</v>
      </c>
      <c r="E454" s="23">
        <v>0.59</v>
      </c>
      <c r="F454" s="44">
        <f t="shared" si="6"/>
        <v>0.66917901925845824</v>
      </c>
      <c r="G454" s="18">
        <v>3.021183333333334</v>
      </c>
      <c r="H454" s="18">
        <v>7.5053788632844363</v>
      </c>
      <c r="I454" s="18">
        <v>2.4544333333333337</v>
      </c>
      <c r="J454" s="18">
        <v>1.6695054928255584</v>
      </c>
      <c r="K454" s="32">
        <v>3.4531875000000007</v>
      </c>
      <c r="L454" s="18">
        <v>8.3598158422774755</v>
      </c>
      <c r="M454" s="18">
        <v>2.0217125</v>
      </c>
      <c r="N454" s="18">
        <v>1.9115849161300915</v>
      </c>
    </row>
    <row r="455" spans="1:14" x14ac:dyDescent="0.25">
      <c r="A455" s="51"/>
      <c r="B455" s="51"/>
      <c r="C455" s="19" t="s">
        <v>506</v>
      </c>
      <c r="D455" s="1">
        <v>0.96</v>
      </c>
      <c r="E455" s="23">
        <v>0.75</v>
      </c>
      <c r="F455" s="44">
        <f t="shared" ref="F455:F518" si="7">M455/G455</f>
        <v>0.84284057188703843</v>
      </c>
      <c r="G455" s="18">
        <v>2.2601200000000001</v>
      </c>
      <c r="H455" s="18">
        <v>4.4502266170426061</v>
      </c>
      <c r="I455" s="18">
        <v>2.1792100000000003</v>
      </c>
      <c r="J455" s="18">
        <v>1.6063264174979264</v>
      </c>
      <c r="K455" s="32">
        <v>2.5281666666666669</v>
      </c>
      <c r="L455" s="18">
        <v>4.9545906870529555</v>
      </c>
      <c r="M455" s="18">
        <v>1.9049208333333334</v>
      </c>
      <c r="N455" s="18">
        <v>2.4833897986735383</v>
      </c>
    </row>
    <row r="456" spans="1:14" x14ac:dyDescent="0.25">
      <c r="A456" s="51"/>
      <c r="B456" s="51"/>
      <c r="C456" s="19" t="s">
        <v>507</v>
      </c>
      <c r="D456" s="1">
        <v>1.01</v>
      </c>
      <c r="E456" s="23">
        <v>0.74</v>
      </c>
      <c r="F456" s="44">
        <f t="shared" si="7"/>
        <v>0.83113971446710455</v>
      </c>
      <c r="G456" s="18">
        <v>4.4681366666666671</v>
      </c>
      <c r="H456" s="18">
        <v>9.3713798311109979</v>
      </c>
      <c r="I456" s="18">
        <v>4.4995966666666662</v>
      </c>
      <c r="J456" s="18">
        <v>3.301721555594622</v>
      </c>
      <c r="K456" s="32">
        <v>5.0324291666666667</v>
      </c>
      <c r="L456" s="18">
        <v>10.43219383545075</v>
      </c>
      <c r="M456" s="18">
        <v>3.713645833333334</v>
      </c>
      <c r="N456" s="18">
        <v>3.5476371454299063</v>
      </c>
    </row>
    <row r="457" spans="1:14" x14ac:dyDescent="0.25">
      <c r="A457" s="51"/>
      <c r="B457" s="51"/>
      <c r="C457" s="19" t="s">
        <v>508</v>
      </c>
      <c r="D457" s="1">
        <v>0.96</v>
      </c>
      <c r="E457" s="23">
        <v>0.75</v>
      </c>
      <c r="F457" s="44">
        <f t="shared" si="7"/>
        <v>0.84686646748949046</v>
      </c>
      <c r="G457" s="18">
        <v>2.8506166666666668</v>
      </c>
      <c r="H457" s="18">
        <v>5.964082367899687</v>
      </c>
      <c r="I457" s="18">
        <v>2.7430366666666668</v>
      </c>
      <c r="J457" s="18">
        <v>1.9684873889190484</v>
      </c>
      <c r="K457" s="32">
        <v>3.2139124999999997</v>
      </c>
      <c r="L457" s="18">
        <v>6.6386725881342921</v>
      </c>
      <c r="M457" s="18">
        <v>2.4140916666666663</v>
      </c>
      <c r="N457" s="18">
        <v>2.8604583696106056</v>
      </c>
    </row>
    <row r="458" spans="1:14" x14ac:dyDescent="0.25">
      <c r="A458" s="51"/>
      <c r="B458" s="51"/>
      <c r="C458" s="19" t="s">
        <v>509</v>
      </c>
      <c r="D458" s="1">
        <v>0.8</v>
      </c>
      <c r="E458" s="23">
        <v>0.66</v>
      </c>
      <c r="F458" s="44">
        <f t="shared" si="7"/>
        <v>0.74378863349936974</v>
      </c>
      <c r="G458" s="18">
        <v>0.16663</v>
      </c>
      <c r="H458" s="18">
        <v>0.37759057296641213</v>
      </c>
      <c r="I458" s="18">
        <v>0.13343666666666662</v>
      </c>
      <c r="J458" s="18">
        <v>9.4737956138674112E-2</v>
      </c>
      <c r="K458" s="32">
        <v>0.18894999999999998</v>
      </c>
      <c r="L458" s="18">
        <v>0.42062543494389298</v>
      </c>
      <c r="M458" s="18">
        <v>0.12393749999999998</v>
      </c>
      <c r="N458" s="18">
        <v>0.12821547357102997</v>
      </c>
    </row>
    <row r="459" spans="1:14" x14ac:dyDescent="0.25">
      <c r="A459" s="51"/>
      <c r="B459" s="51"/>
      <c r="C459" s="19" t="s">
        <v>510</v>
      </c>
      <c r="D459" s="1">
        <v>0.97</v>
      </c>
      <c r="E459" s="23">
        <v>0.99</v>
      </c>
      <c r="F459" s="44">
        <f t="shared" si="7"/>
        <v>1.1013421987881615</v>
      </c>
      <c r="G459" s="18">
        <v>0.45770666666666654</v>
      </c>
      <c r="H459" s="18">
        <v>0.99269420263947483</v>
      </c>
      <c r="I459" s="18">
        <v>0.44566666666666666</v>
      </c>
      <c r="J459" s="18">
        <v>0.51015351397014996</v>
      </c>
      <c r="K459" s="32">
        <v>0.5097583333333332</v>
      </c>
      <c r="L459" s="18">
        <v>1.1044046804448111</v>
      </c>
      <c r="M459" s="18">
        <v>0.5040916666666666</v>
      </c>
      <c r="N459" s="18">
        <v>0.96668076602661202</v>
      </c>
    </row>
    <row r="460" spans="1:14" x14ac:dyDescent="0.25">
      <c r="A460" s="51"/>
      <c r="B460" s="51"/>
      <c r="C460" s="19" t="s">
        <v>511</v>
      </c>
      <c r="D460" s="1">
        <v>0.76</v>
      </c>
      <c r="E460" s="23">
        <v>0.76</v>
      </c>
      <c r="F460" s="44">
        <f t="shared" si="7"/>
        <v>0.86114792115289052</v>
      </c>
      <c r="G460" s="18">
        <v>0.28172666666666668</v>
      </c>
      <c r="H460" s="18">
        <v>0.5380171180031057</v>
      </c>
      <c r="I460" s="18">
        <v>0.21386000000000005</v>
      </c>
      <c r="J460" s="18">
        <v>0.18000662363292111</v>
      </c>
      <c r="K460" s="32">
        <v>0.31950416666666664</v>
      </c>
      <c r="L460" s="18">
        <v>0.59663724721516742</v>
      </c>
      <c r="M460" s="18">
        <v>0.24260833333333334</v>
      </c>
      <c r="N460" s="18">
        <v>0.26921442224540559</v>
      </c>
    </row>
    <row r="461" spans="1:14" x14ac:dyDescent="0.25">
      <c r="A461" s="51"/>
      <c r="B461" s="51"/>
      <c r="C461" s="19" t="s">
        <v>512</v>
      </c>
      <c r="D461" s="1">
        <v>0.85</v>
      </c>
      <c r="E461" s="23">
        <v>0.69</v>
      </c>
      <c r="F461" s="44">
        <f t="shared" si="7"/>
        <v>0.78115271014608445</v>
      </c>
      <c r="G461" s="18">
        <v>0.20878333333333332</v>
      </c>
      <c r="H461" s="18">
        <v>0.40795769564598439</v>
      </c>
      <c r="I461" s="18">
        <v>0.17854333333333333</v>
      </c>
      <c r="J461" s="18">
        <v>0.13263946643993735</v>
      </c>
      <c r="K461" s="32">
        <v>0.23747083333333333</v>
      </c>
      <c r="L461" s="18">
        <v>0.45314117435400592</v>
      </c>
      <c r="M461" s="18">
        <v>0.16309166666666666</v>
      </c>
      <c r="N461" s="18">
        <v>0.15810661212328045</v>
      </c>
    </row>
    <row r="462" spans="1:14" x14ac:dyDescent="0.25">
      <c r="A462" s="51"/>
      <c r="B462" s="51"/>
      <c r="C462" s="19" t="s">
        <v>513</v>
      </c>
      <c r="D462" s="1">
        <v>0.96</v>
      </c>
      <c r="E462" s="23">
        <v>0.69</v>
      </c>
      <c r="F462" s="44">
        <f t="shared" si="7"/>
        <v>0.760546712617167</v>
      </c>
      <c r="G462" s="18">
        <v>0.24857666666666667</v>
      </c>
      <c r="H462" s="18">
        <v>0.52545243603986636</v>
      </c>
      <c r="I462" s="18">
        <v>0.23924666666666664</v>
      </c>
      <c r="J462" s="18">
        <v>0.18611660181527165</v>
      </c>
      <c r="K462" s="32">
        <v>0.27570416666666664</v>
      </c>
      <c r="L462" s="18">
        <v>0.58572376222418865</v>
      </c>
      <c r="M462" s="18">
        <v>0.18905416666666666</v>
      </c>
      <c r="N462" s="18">
        <v>0.22941242902375564</v>
      </c>
    </row>
    <row r="463" spans="1:14" x14ac:dyDescent="0.25">
      <c r="A463" s="51"/>
      <c r="B463" s="51"/>
      <c r="C463" s="19" t="s">
        <v>514</v>
      </c>
      <c r="D463" s="1">
        <v>0.57999999999999996</v>
      </c>
      <c r="E463" s="23">
        <v>0.46</v>
      </c>
      <c r="F463" s="44">
        <f t="shared" si="7"/>
        <v>0.53569356448281469</v>
      </c>
      <c r="G463" s="18">
        <v>0.28726000000000002</v>
      </c>
      <c r="H463" s="18">
        <v>0.8492025953799246</v>
      </c>
      <c r="I463" s="18">
        <v>0.16632666666666671</v>
      </c>
      <c r="J463" s="18">
        <v>0.11873246348432871</v>
      </c>
      <c r="K463" s="32">
        <v>0.33519166666666661</v>
      </c>
      <c r="L463" s="18">
        <v>0.94683540322333826</v>
      </c>
      <c r="M463" s="18">
        <v>0.15388333333333334</v>
      </c>
      <c r="N463" s="18">
        <v>0.14878404737613232</v>
      </c>
    </row>
    <row r="464" spans="1:14" x14ac:dyDescent="0.25">
      <c r="A464" s="51"/>
      <c r="B464" s="51"/>
      <c r="C464" s="19" t="s">
        <v>515</v>
      </c>
      <c r="D464" s="1">
        <v>0.94</v>
      </c>
      <c r="E464" s="23">
        <v>0.7</v>
      </c>
      <c r="F464" s="44">
        <f t="shared" si="7"/>
        <v>0.79001614484229943</v>
      </c>
      <c r="G464" s="18">
        <v>0.28904999999999997</v>
      </c>
      <c r="H464" s="18">
        <v>0.53217109560741827</v>
      </c>
      <c r="I464" s="18">
        <v>0.27034000000000008</v>
      </c>
      <c r="J464" s="18">
        <v>0.21173605169221149</v>
      </c>
      <c r="K464" s="32">
        <v>0.32524166666666665</v>
      </c>
      <c r="L464" s="18">
        <v>0.59154239431790712</v>
      </c>
      <c r="M464" s="18">
        <v>0.22835416666666664</v>
      </c>
      <c r="N464" s="18">
        <v>0.22171131637327626</v>
      </c>
    </row>
    <row r="465" spans="1:14" x14ac:dyDescent="0.25">
      <c r="A465" s="51"/>
      <c r="B465" s="51"/>
      <c r="C465" s="19" t="s">
        <v>516</v>
      </c>
      <c r="D465" s="1">
        <v>0.99</v>
      </c>
      <c r="E465" s="23">
        <v>0.83</v>
      </c>
      <c r="F465" s="44">
        <f t="shared" si="7"/>
        <v>0.92168582969896518</v>
      </c>
      <c r="G465" s="18">
        <v>0.58011000000000001</v>
      </c>
      <c r="H465" s="18">
        <v>1.0069146833529266</v>
      </c>
      <c r="I465" s="18">
        <v>0.57712333333333343</v>
      </c>
      <c r="J465" s="18">
        <v>0.45587179510769515</v>
      </c>
      <c r="K465" s="32">
        <v>0.64798750000000005</v>
      </c>
      <c r="L465" s="18">
        <v>1.1185691047096149</v>
      </c>
      <c r="M465" s="18">
        <v>0.53467916666666671</v>
      </c>
      <c r="N465" s="18">
        <v>0.58751010794573211</v>
      </c>
    </row>
    <row r="466" spans="1:14" x14ac:dyDescent="0.25">
      <c r="A466" s="51"/>
      <c r="B466" s="51"/>
      <c r="C466" s="19" t="s">
        <v>517</v>
      </c>
      <c r="D466" s="1">
        <v>0.68</v>
      </c>
      <c r="E466" s="23">
        <v>0.63</v>
      </c>
      <c r="F466" s="44">
        <f t="shared" si="7"/>
        <v>0.72365240300735001</v>
      </c>
      <c r="G466" s="18">
        <v>0.47572333333333344</v>
      </c>
      <c r="H466" s="18">
        <v>1.1035762538481295</v>
      </c>
      <c r="I466" s="18">
        <v>0.3234433333333333</v>
      </c>
      <c r="J466" s="18">
        <v>0.26078894714696615</v>
      </c>
      <c r="K466" s="32">
        <v>0.54553333333333331</v>
      </c>
      <c r="L466" s="18">
        <v>1.2279834274007995</v>
      </c>
      <c r="M466" s="18">
        <v>0.34425833333333333</v>
      </c>
      <c r="N466" s="18">
        <v>0.3607306497466865</v>
      </c>
    </row>
    <row r="467" spans="1:14" x14ac:dyDescent="0.25">
      <c r="A467" s="51"/>
      <c r="B467" s="51"/>
      <c r="C467" s="19" t="s">
        <v>518</v>
      </c>
      <c r="D467" s="1">
        <v>0.71</v>
      </c>
      <c r="E467" s="23">
        <v>0.61</v>
      </c>
      <c r="F467" s="44">
        <f t="shared" si="7"/>
        <v>0.70249992830718933</v>
      </c>
      <c r="G467" s="18">
        <v>0.23247333333333334</v>
      </c>
      <c r="H467" s="18">
        <v>0.65867357931827974</v>
      </c>
      <c r="I467" s="18">
        <v>0.16415666666666665</v>
      </c>
      <c r="J467" s="18">
        <v>0.15073811883947721</v>
      </c>
      <c r="K467" s="32">
        <v>0.26647499999999996</v>
      </c>
      <c r="L467" s="18">
        <v>0.73514165700874645</v>
      </c>
      <c r="M467" s="18">
        <v>0.1633125</v>
      </c>
      <c r="N467" s="18">
        <v>0.25285099979597886</v>
      </c>
    </row>
    <row r="468" spans="1:14" x14ac:dyDescent="0.25">
      <c r="A468" s="51"/>
      <c r="B468" s="51"/>
      <c r="C468" s="19" t="s">
        <v>519</v>
      </c>
      <c r="D468" s="1">
        <v>0.94</v>
      </c>
      <c r="E468" s="23">
        <v>0.95</v>
      </c>
      <c r="F468" s="44">
        <f t="shared" si="7"/>
        <v>1.0232383808095948</v>
      </c>
      <c r="G468" s="18">
        <v>0.1378466666666667</v>
      </c>
      <c r="H468" s="18">
        <v>0.23547360307925483</v>
      </c>
      <c r="I468" s="18">
        <v>0.13025</v>
      </c>
      <c r="J468" s="18">
        <v>0.1494580479714902</v>
      </c>
      <c r="K468" s="32">
        <v>0.14835000000000001</v>
      </c>
      <c r="L468" s="18">
        <v>0.26035348045034606</v>
      </c>
      <c r="M468" s="18">
        <v>0.14104999999999998</v>
      </c>
      <c r="N468" s="18">
        <v>0.21401140969177526</v>
      </c>
    </row>
    <row r="469" spans="1:14" x14ac:dyDescent="0.25">
      <c r="A469" s="51"/>
      <c r="B469" s="51"/>
      <c r="C469" s="19" t="s">
        <v>520</v>
      </c>
      <c r="D469" s="1">
        <v>0.93</v>
      </c>
      <c r="E469" s="23">
        <v>0.68</v>
      </c>
      <c r="F469" s="44">
        <f t="shared" si="7"/>
        <v>0.74684346241052768</v>
      </c>
      <c r="G469" s="18">
        <v>7.4976666666666664E-2</v>
      </c>
      <c r="H469" s="18">
        <v>0.13035560563144277</v>
      </c>
      <c r="I469" s="18">
        <v>6.9573333333333334E-2</v>
      </c>
      <c r="J469" s="18">
        <v>3.5927781329555639E-2</v>
      </c>
      <c r="K469" s="32">
        <v>8.2470833333333313E-2</v>
      </c>
      <c r="L469" s="18">
        <v>0.14520343294290874</v>
      </c>
      <c r="M469" s="18">
        <v>5.5995833333333328E-2</v>
      </c>
      <c r="N469" s="18">
        <v>4.6072320079807487E-2</v>
      </c>
    </row>
    <row r="470" spans="1:14" x14ac:dyDescent="0.25">
      <c r="A470" s="51"/>
      <c r="B470" s="51"/>
      <c r="C470" s="19" t="s">
        <v>521</v>
      </c>
      <c r="D470" s="1">
        <v>0.94</v>
      </c>
      <c r="E470" s="23">
        <v>0.93</v>
      </c>
      <c r="F470" s="44">
        <f t="shared" si="7"/>
        <v>1.0004353049746655</v>
      </c>
      <c r="G470" s="18">
        <v>0.95718333333333327</v>
      </c>
      <c r="H470" s="18">
        <v>1.0249846720749076</v>
      </c>
      <c r="I470" s="18">
        <v>0.89624333333333328</v>
      </c>
      <c r="J470" s="18">
        <v>0.63897978365480401</v>
      </c>
      <c r="K470" s="32">
        <v>1.0255791666666667</v>
      </c>
      <c r="L470" s="18">
        <v>1.1248687096256733</v>
      </c>
      <c r="M470" s="18">
        <v>0.95760000000000012</v>
      </c>
      <c r="N470" s="18">
        <v>1.2165098984568425</v>
      </c>
    </row>
    <row r="471" spans="1:14" x14ac:dyDescent="0.25">
      <c r="A471" s="51"/>
      <c r="B471" s="51"/>
      <c r="C471" s="19" t="s">
        <v>522</v>
      </c>
      <c r="D471" s="1">
        <v>0.95</v>
      </c>
      <c r="E471" s="23">
        <v>0.95</v>
      </c>
      <c r="F471" s="44">
        <f t="shared" si="7"/>
        <v>1.0223175492522993</v>
      </c>
      <c r="G471" s="18">
        <v>0.51401999999999992</v>
      </c>
      <c r="H471" s="18">
        <v>0.4637502057997499</v>
      </c>
      <c r="I471" s="18">
        <v>0.48699333333333339</v>
      </c>
      <c r="J471" s="18">
        <v>0.35199425733298872</v>
      </c>
      <c r="K471" s="32">
        <v>0.55061249999999995</v>
      </c>
      <c r="L471" s="18">
        <v>0.5060933401729284</v>
      </c>
      <c r="M471" s="18">
        <v>0.5254916666666668</v>
      </c>
      <c r="N471" s="18">
        <v>0.609676428020682</v>
      </c>
    </row>
    <row r="472" spans="1:14" x14ac:dyDescent="0.25">
      <c r="A472" s="51"/>
      <c r="B472" s="51"/>
      <c r="C472" s="19" t="s">
        <v>523</v>
      </c>
      <c r="D472" s="1">
        <v>0.83</v>
      </c>
      <c r="E472" s="23">
        <v>0.9</v>
      </c>
      <c r="F472" s="44">
        <f t="shared" si="7"/>
        <v>0.96573742301025611</v>
      </c>
      <c r="G472" s="18">
        <v>0.48653666666666667</v>
      </c>
      <c r="H472" s="18">
        <v>0.49878188687858427</v>
      </c>
      <c r="I472" s="18">
        <v>0.40340333333333322</v>
      </c>
      <c r="J472" s="18">
        <v>0.31971180824819934</v>
      </c>
      <c r="K472" s="32">
        <v>0.52409583333333321</v>
      </c>
      <c r="L472" s="18">
        <v>0.54398273987897072</v>
      </c>
      <c r="M472" s="18">
        <v>0.46986666666666665</v>
      </c>
      <c r="N472" s="18">
        <v>0.58055342087766015</v>
      </c>
    </row>
    <row r="473" spans="1:14" x14ac:dyDescent="0.25">
      <c r="A473" s="51"/>
      <c r="B473" s="51"/>
      <c r="C473" s="19" t="s">
        <v>524</v>
      </c>
      <c r="D473" s="1">
        <v>1.1299999999999999</v>
      </c>
      <c r="E473" s="23">
        <v>0.97</v>
      </c>
      <c r="F473" s="44">
        <f t="shared" si="7"/>
        <v>1.0119328741663931</v>
      </c>
      <c r="G473" s="18">
        <v>0.76225000000000009</v>
      </c>
      <c r="H473" s="18">
        <v>0.5645901911701241</v>
      </c>
      <c r="I473" s="18">
        <v>0.8616733333333334</v>
      </c>
      <c r="J473" s="18">
        <v>0.50579540836828174</v>
      </c>
      <c r="K473" s="32">
        <v>0.7929708333333334</v>
      </c>
      <c r="L473" s="18">
        <v>0.61144055097220085</v>
      </c>
      <c r="M473" s="18">
        <v>0.77134583333333318</v>
      </c>
      <c r="N473" s="18">
        <v>0.86433970223023382</v>
      </c>
    </row>
    <row r="474" spans="1:14" x14ac:dyDescent="0.25">
      <c r="A474" s="51"/>
      <c r="B474" s="51"/>
      <c r="C474" s="19" t="s">
        <v>525</v>
      </c>
      <c r="D474" s="1">
        <v>1.07</v>
      </c>
      <c r="E474" s="23">
        <v>0.95</v>
      </c>
      <c r="F474" s="44">
        <f t="shared" si="7"/>
        <v>1.0057410218035874</v>
      </c>
      <c r="G474" s="18">
        <v>4.7307200000000007</v>
      </c>
      <c r="H474" s="18">
        <v>4.2599256621650587</v>
      </c>
      <c r="I474" s="18">
        <v>5.0700799999999999</v>
      </c>
      <c r="J474" s="18">
        <v>3.0969173995420363</v>
      </c>
      <c r="K474" s="32">
        <v>5.0057458333333349</v>
      </c>
      <c r="L474" s="18">
        <v>4.6756254338187926</v>
      </c>
      <c r="M474" s="18">
        <v>4.7578791666666671</v>
      </c>
      <c r="N474" s="18">
        <v>4.8862429785264752</v>
      </c>
    </row>
    <row r="475" spans="1:14" x14ac:dyDescent="0.25">
      <c r="A475" s="51"/>
      <c r="B475" s="51"/>
      <c r="C475" s="19" t="s">
        <v>526</v>
      </c>
      <c r="D475" s="1">
        <v>1.1100000000000001</v>
      </c>
      <c r="E475" s="23">
        <v>0.94</v>
      </c>
      <c r="F475" s="44">
        <f t="shared" si="7"/>
        <v>0.98573726776767601</v>
      </c>
      <c r="G475" s="18">
        <v>3.9513233333333337</v>
      </c>
      <c r="H475" s="18">
        <v>3.7302521224473546</v>
      </c>
      <c r="I475" s="18">
        <v>4.372253333333334</v>
      </c>
      <c r="J475" s="18">
        <v>2.5694382336160198</v>
      </c>
      <c r="K475" s="32">
        <v>4.1597333333333344</v>
      </c>
      <c r="L475" s="18">
        <v>4.1101000375709322</v>
      </c>
      <c r="M475" s="18">
        <v>3.8949666666666665</v>
      </c>
      <c r="N475" s="18">
        <v>3.9790639214536996</v>
      </c>
    </row>
    <row r="476" spans="1:14" x14ac:dyDescent="0.25">
      <c r="A476" s="51"/>
      <c r="B476" s="51"/>
      <c r="C476" s="19" t="s">
        <v>527</v>
      </c>
      <c r="D476" s="1">
        <v>1.03</v>
      </c>
      <c r="E476" s="23">
        <v>0.95</v>
      </c>
      <c r="F476" s="44">
        <f t="shared" si="7"/>
        <v>1.0024190477959272</v>
      </c>
      <c r="G476" s="18">
        <v>1.07687</v>
      </c>
      <c r="H476" s="18">
        <v>0.89845097122194439</v>
      </c>
      <c r="I476" s="18">
        <v>1.1077366666666666</v>
      </c>
      <c r="J476" s="18">
        <v>0.70235676094395161</v>
      </c>
      <c r="K476" s="32">
        <v>1.1354708333333334</v>
      </c>
      <c r="L476" s="18">
        <v>0.97911668198351387</v>
      </c>
      <c r="M476" s="18">
        <v>1.0794750000000002</v>
      </c>
      <c r="N476" s="18">
        <v>1.2522791407287541</v>
      </c>
    </row>
    <row r="477" spans="1:14" x14ac:dyDescent="0.25">
      <c r="A477" s="51"/>
      <c r="B477" s="51"/>
      <c r="C477" s="19" t="s">
        <v>528</v>
      </c>
      <c r="D477" s="1">
        <v>1.1299999999999999</v>
      </c>
      <c r="E477" s="23">
        <v>0.94</v>
      </c>
      <c r="F477" s="44">
        <f t="shared" si="7"/>
        <v>0.97515862231669137</v>
      </c>
      <c r="G477" s="18">
        <v>5.8776933333333323</v>
      </c>
      <c r="H477" s="18">
        <v>5.5524984196885354</v>
      </c>
      <c r="I477" s="18">
        <v>6.6640600000000019</v>
      </c>
      <c r="J477" s="18">
        <v>3.7503983046953895</v>
      </c>
      <c r="K477" s="32">
        <v>6.1011124999999993</v>
      </c>
      <c r="L477" s="18">
        <v>6.1104024806819339</v>
      </c>
      <c r="M477" s="18">
        <v>5.7316833333333337</v>
      </c>
      <c r="N477" s="18">
        <v>6.398959845071742</v>
      </c>
    </row>
    <row r="478" spans="1:14" x14ac:dyDescent="0.25">
      <c r="A478" s="51"/>
      <c r="B478" s="51"/>
      <c r="C478" s="19" t="s">
        <v>529</v>
      </c>
      <c r="D478" s="1">
        <v>1.1100000000000001</v>
      </c>
      <c r="E478" s="23">
        <v>0.89</v>
      </c>
      <c r="F478" s="44">
        <f t="shared" si="7"/>
        <v>0.94517564084517303</v>
      </c>
      <c r="G478" s="18">
        <v>3.4336166666666661</v>
      </c>
      <c r="H478" s="18">
        <v>2.2363686786739851</v>
      </c>
      <c r="I478" s="18">
        <v>3.8193700000000002</v>
      </c>
      <c r="J478" s="18">
        <v>1.8205462526490446</v>
      </c>
      <c r="K478" s="32">
        <v>3.632966666666666</v>
      </c>
      <c r="L478" s="18">
        <v>2.4111592401683644</v>
      </c>
      <c r="M478" s="18">
        <v>3.2453708333333329</v>
      </c>
      <c r="N478" s="18">
        <v>2.5578158388816932</v>
      </c>
    </row>
    <row r="479" spans="1:14" x14ac:dyDescent="0.25">
      <c r="A479" s="51"/>
      <c r="B479" s="51"/>
      <c r="C479" s="19" t="s">
        <v>530</v>
      </c>
      <c r="D479" s="1">
        <v>1.05</v>
      </c>
      <c r="E479" s="23">
        <v>0.9</v>
      </c>
      <c r="F479" s="44">
        <f t="shared" si="7"/>
        <v>0.95985297485713683</v>
      </c>
      <c r="G479" s="18">
        <v>7.1606799999999984</v>
      </c>
      <c r="H479" s="18">
        <v>5.2107551741665503</v>
      </c>
      <c r="I479" s="18">
        <v>7.5334166666666684</v>
      </c>
      <c r="J479" s="18">
        <v>3.8024777686972424</v>
      </c>
      <c r="K479" s="32">
        <v>7.6688374999999995</v>
      </c>
      <c r="L479" s="18">
        <v>5.6640841746241977</v>
      </c>
      <c r="M479" s="18">
        <v>6.8732000000000006</v>
      </c>
      <c r="N479" s="18">
        <v>4.8545938261116888</v>
      </c>
    </row>
    <row r="480" spans="1:14" x14ac:dyDescent="0.25">
      <c r="A480" s="51"/>
      <c r="B480" s="51"/>
      <c r="C480" s="19" t="s">
        <v>531</v>
      </c>
      <c r="D480" s="1">
        <v>1.02</v>
      </c>
      <c r="E480" s="23">
        <v>0.76</v>
      </c>
      <c r="F480" s="44">
        <f t="shared" si="7"/>
        <v>0.83328412204058278</v>
      </c>
      <c r="G480" s="18">
        <v>1.2982566666666664</v>
      </c>
      <c r="H480" s="18">
        <v>1.4768380385795199</v>
      </c>
      <c r="I480" s="18">
        <v>1.3178466666666668</v>
      </c>
      <c r="J480" s="18">
        <v>0.8505202366314043</v>
      </c>
      <c r="K480" s="32">
        <v>1.4160916666666665</v>
      </c>
      <c r="L480" s="18">
        <v>1.6326726181903113</v>
      </c>
      <c r="M480" s="18">
        <v>1.0818166666666666</v>
      </c>
      <c r="N480" s="18">
        <v>0.92892528162418964</v>
      </c>
    </row>
    <row r="481" spans="1:14" x14ac:dyDescent="0.25">
      <c r="A481" s="51"/>
      <c r="B481" s="51"/>
      <c r="C481" s="19" t="s">
        <v>532</v>
      </c>
      <c r="D481" s="1">
        <v>1.17</v>
      </c>
      <c r="E481" s="23">
        <v>0.88</v>
      </c>
      <c r="F481" s="44">
        <f t="shared" si="7"/>
        <v>0.93678849750532356</v>
      </c>
      <c r="G481" s="18">
        <v>2.8534100000000011</v>
      </c>
      <c r="H481" s="18">
        <v>3.1217002211272935</v>
      </c>
      <c r="I481" s="18">
        <v>3.3250733333333344</v>
      </c>
      <c r="J481" s="18">
        <v>1.9513553459482742</v>
      </c>
      <c r="K481" s="32">
        <v>3.0230833333333336</v>
      </c>
      <c r="L481" s="18">
        <v>3.4551477506527242</v>
      </c>
      <c r="M481" s="18">
        <v>2.6730416666666663</v>
      </c>
      <c r="N481" s="18">
        <v>2.4427439969653282</v>
      </c>
    </row>
    <row r="482" spans="1:14" x14ac:dyDescent="0.25">
      <c r="A482" s="51"/>
      <c r="B482" s="51"/>
      <c r="C482" s="19" t="s">
        <v>533</v>
      </c>
      <c r="D482" s="1">
        <v>1.1000000000000001</v>
      </c>
      <c r="E482" s="23">
        <v>0.95</v>
      </c>
      <c r="F482" s="44">
        <f t="shared" si="7"/>
        <v>1.0085453464736231</v>
      </c>
      <c r="G482" s="18">
        <v>0.45424333333333328</v>
      </c>
      <c r="H482" s="18">
        <v>0.38338241436414144</v>
      </c>
      <c r="I482" s="18">
        <v>0.50062666666666666</v>
      </c>
      <c r="J482" s="18">
        <v>0.31271837934731184</v>
      </c>
      <c r="K482" s="32">
        <v>0.48012083333333333</v>
      </c>
      <c r="L482" s="18">
        <v>0.41728112198431977</v>
      </c>
      <c r="M482" s="18">
        <v>0.45812500000000006</v>
      </c>
      <c r="N482" s="18">
        <v>0.50698145944145856</v>
      </c>
    </row>
    <row r="483" spans="1:14" x14ac:dyDescent="0.25">
      <c r="A483" s="51"/>
      <c r="B483" s="51"/>
      <c r="C483" s="19" t="s">
        <v>534</v>
      </c>
      <c r="D483" s="1">
        <v>1.1499999999999999</v>
      </c>
      <c r="E483" s="23">
        <v>0.87</v>
      </c>
      <c r="F483" s="44">
        <f t="shared" si="7"/>
        <v>0.91929739829485435</v>
      </c>
      <c r="G483" s="18">
        <v>13.610176666666668</v>
      </c>
      <c r="H483" s="18">
        <v>10.402914283347631</v>
      </c>
      <c r="I483" s="18">
        <v>15.591240000000001</v>
      </c>
      <c r="J483" s="18">
        <v>7.3068737600454954</v>
      </c>
      <c r="K483" s="32">
        <v>14.397295833333336</v>
      </c>
      <c r="L483" s="18">
        <v>11.404007005490929</v>
      </c>
      <c r="M483" s="18">
        <v>12.511800000000001</v>
      </c>
      <c r="N483" s="18">
        <v>9.9877016273275672</v>
      </c>
    </row>
    <row r="484" spans="1:14" x14ac:dyDescent="0.25">
      <c r="A484" s="51"/>
      <c r="B484" s="51"/>
      <c r="C484" s="19" t="s">
        <v>535</v>
      </c>
      <c r="D484" s="1">
        <v>1.19</v>
      </c>
      <c r="E484" s="23">
        <v>0.95</v>
      </c>
      <c r="F484" s="44">
        <f t="shared" si="7"/>
        <v>0.97919814615921985</v>
      </c>
      <c r="G484" s="18">
        <v>2.1663133333333331</v>
      </c>
      <c r="H484" s="18">
        <v>2.2540864501264544</v>
      </c>
      <c r="I484" s="18">
        <v>2.5845933333333333</v>
      </c>
      <c r="J484" s="18">
        <v>1.5665737817757339</v>
      </c>
      <c r="K484" s="32">
        <v>2.243525</v>
      </c>
      <c r="L484" s="18">
        <v>2.4600782322749501</v>
      </c>
      <c r="M484" s="18">
        <v>2.1212499999999999</v>
      </c>
      <c r="N484" s="18">
        <v>2.1452403710459156</v>
      </c>
    </row>
    <row r="485" spans="1:14" x14ac:dyDescent="0.25">
      <c r="A485" s="51"/>
      <c r="B485" s="51"/>
      <c r="C485" s="19" t="s">
        <v>536</v>
      </c>
      <c r="D485" s="3">
        <v>1.33</v>
      </c>
      <c r="E485" s="23">
        <v>0.92</v>
      </c>
      <c r="F485" s="44">
        <f t="shared" si="7"/>
        <v>0.98298678197932987</v>
      </c>
      <c r="G485" s="18">
        <v>2.1738</v>
      </c>
      <c r="H485" s="18">
        <v>1.7183441863487712</v>
      </c>
      <c r="I485" s="18">
        <v>2.8980833333333331</v>
      </c>
      <c r="J485" s="18">
        <v>1.6530950923027397</v>
      </c>
      <c r="K485" s="32">
        <v>2.3215916666666665</v>
      </c>
      <c r="L485" s="18">
        <v>1.8695513693226604</v>
      </c>
      <c r="M485" s="18">
        <v>2.1368166666666673</v>
      </c>
      <c r="N485" s="18">
        <v>1.8735724937336589</v>
      </c>
    </row>
    <row r="486" spans="1:14" x14ac:dyDescent="0.25">
      <c r="A486" s="51"/>
      <c r="B486" s="51"/>
      <c r="C486" s="19" t="s">
        <v>537</v>
      </c>
      <c r="D486" s="1">
        <v>1.1599999999999999</v>
      </c>
      <c r="E486" s="37">
        <v>0.89</v>
      </c>
      <c r="F486" s="44">
        <f t="shared" si="7"/>
        <v>0.94936154878840329</v>
      </c>
      <c r="G486" s="18">
        <v>2.9323566666666667</v>
      </c>
      <c r="H486" s="18">
        <v>1.9659883145342072</v>
      </c>
      <c r="I486" s="18">
        <v>3.3887899999999993</v>
      </c>
      <c r="J486" s="18">
        <v>1.6734532915089304</v>
      </c>
      <c r="K486" s="32">
        <v>3.1234666666666668</v>
      </c>
      <c r="L486" s="18">
        <v>2.1438838684614594</v>
      </c>
      <c r="M486" s="18">
        <v>2.7838666666666665</v>
      </c>
      <c r="N486" s="18">
        <v>1.8831593896074399</v>
      </c>
    </row>
    <row r="487" spans="1:14" x14ac:dyDescent="0.25">
      <c r="A487" s="51"/>
      <c r="B487" s="51"/>
      <c r="C487" s="19" t="s">
        <v>538</v>
      </c>
      <c r="D487" s="23">
        <v>1</v>
      </c>
      <c r="E487" s="42">
        <v>0.74</v>
      </c>
      <c r="F487" s="44">
        <f t="shared" si="7"/>
        <v>0.80502779901190524</v>
      </c>
      <c r="G487" s="18">
        <v>1.8837599999999999</v>
      </c>
      <c r="H487" s="18">
        <v>1.7892392834713984</v>
      </c>
      <c r="I487" s="18">
        <v>1.8922900000000002</v>
      </c>
      <c r="J487" s="18">
        <v>1.020102681900547</v>
      </c>
      <c r="K487" s="32">
        <v>2.0594000000000006</v>
      </c>
      <c r="L487" s="18">
        <v>1.9601798870423133</v>
      </c>
      <c r="M487" s="18">
        <v>1.5164791666666666</v>
      </c>
      <c r="N487" s="18">
        <v>1.025264156832878</v>
      </c>
    </row>
    <row r="488" spans="1:14" x14ac:dyDescent="0.25">
      <c r="A488" s="51"/>
      <c r="B488" s="51"/>
      <c r="C488" s="19" t="s">
        <v>539</v>
      </c>
      <c r="D488" s="1">
        <v>1.1200000000000001</v>
      </c>
      <c r="E488" s="23">
        <v>0.85</v>
      </c>
      <c r="F488" s="44">
        <f t="shared" si="7"/>
        <v>0.91856778812608075</v>
      </c>
      <c r="G488" s="18">
        <v>0.54938333333333333</v>
      </c>
      <c r="H488" s="18">
        <v>0.65928048140447748</v>
      </c>
      <c r="I488" s="18">
        <v>0.61285333333333336</v>
      </c>
      <c r="J488" s="18">
        <v>0.39677738719401051</v>
      </c>
      <c r="K488" s="32">
        <v>0.5952208333333332</v>
      </c>
      <c r="L488" s="18">
        <v>0.72925652609452152</v>
      </c>
      <c r="M488" s="18">
        <v>0.50464583333333335</v>
      </c>
      <c r="N488" s="18">
        <v>0.49758389284287191</v>
      </c>
    </row>
    <row r="489" spans="1:14" x14ac:dyDescent="0.25">
      <c r="A489" s="51"/>
      <c r="B489" s="51"/>
      <c r="C489" s="19" t="s">
        <v>540</v>
      </c>
      <c r="D489" s="1">
        <v>1.21</v>
      </c>
      <c r="E489" s="23">
        <v>0.83</v>
      </c>
      <c r="F489" s="44">
        <f t="shared" si="7"/>
        <v>0.8892867152593612</v>
      </c>
      <c r="G489" s="18">
        <v>5.5065433333333322</v>
      </c>
      <c r="H489" s="18">
        <v>4.6616153638488109</v>
      </c>
      <c r="I489" s="18">
        <v>6.6598400000000009</v>
      </c>
      <c r="J489" s="18">
        <v>3.2846537209606543</v>
      </c>
      <c r="K489" s="32">
        <v>5.8919458333333337</v>
      </c>
      <c r="L489" s="18">
        <v>5.1192985968255611</v>
      </c>
      <c r="M489" s="18">
        <v>4.8968958333333328</v>
      </c>
      <c r="N489" s="18">
        <v>4.0917343024878585</v>
      </c>
    </row>
    <row r="490" spans="1:14" x14ac:dyDescent="0.25">
      <c r="A490" s="51"/>
      <c r="B490" s="51"/>
      <c r="C490" s="19" t="s">
        <v>541</v>
      </c>
      <c r="D490" s="1">
        <v>1.24</v>
      </c>
      <c r="E490" s="23">
        <v>0.88</v>
      </c>
      <c r="F490" s="44">
        <f t="shared" si="7"/>
        <v>0.94525870817655222</v>
      </c>
      <c r="G490" s="18">
        <v>4.2699333333333334</v>
      </c>
      <c r="H490" s="18">
        <v>3.7305402150482116</v>
      </c>
      <c r="I490" s="18">
        <v>5.3145699999999989</v>
      </c>
      <c r="J490" s="18">
        <v>2.9916669613594475</v>
      </c>
      <c r="K490" s="32">
        <v>4.5781666666666672</v>
      </c>
      <c r="L490" s="18">
        <v>4.0820600256186372</v>
      </c>
      <c r="M490" s="18">
        <v>4.0361916666666664</v>
      </c>
      <c r="N490" s="18">
        <v>3.3584657927090911</v>
      </c>
    </row>
    <row r="491" spans="1:14" x14ac:dyDescent="0.25">
      <c r="A491" s="51"/>
      <c r="B491" s="51"/>
      <c r="C491" s="19" t="s">
        <v>542</v>
      </c>
      <c r="D491" s="1">
        <v>0.92</v>
      </c>
      <c r="E491" s="23">
        <v>1.07</v>
      </c>
      <c r="F491" s="44">
        <f t="shared" si="7"/>
        <v>1.1578571043116941</v>
      </c>
      <c r="G491" s="18">
        <v>0.18531</v>
      </c>
      <c r="H491" s="18">
        <v>0.16037806056423309</v>
      </c>
      <c r="I491" s="18">
        <v>0.17067333333333332</v>
      </c>
      <c r="J491" s="18">
        <v>0.1265638558562254</v>
      </c>
      <c r="K491" s="32">
        <v>0.20078750000000004</v>
      </c>
      <c r="L491" s="18">
        <v>0.17278779977185882</v>
      </c>
      <c r="M491" s="18">
        <v>0.21456250000000002</v>
      </c>
      <c r="N491" s="18">
        <v>0.26503077067045233</v>
      </c>
    </row>
    <row r="492" spans="1:14" x14ac:dyDescent="0.25">
      <c r="A492" s="51"/>
      <c r="B492" s="51"/>
      <c r="C492" s="19" t="s">
        <v>543</v>
      </c>
      <c r="D492" s="1">
        <v>1.2</v>
      </c>
      <c r="E492" s="23">
        <v>0.95</v>
      </c>
      <c r="F492" s="44">
        <f t="shared" si="7"/>
        <v>1.0274050981338183</v>
      </c>
      <c r="G492" s="18">
        <v>0.53889000000000009</v>
      </c>
      <c r="H492" s="18">
        <v>0.5004670111075219</v>
      </c>
      <c r="I492" s="18">
        <v>0.64631000000000005</v>
      </c>
      <c r="J492" s="18">
        <v>0.41876707899293575</v>
      </c>
      <c r="K492" s="32">
        <v>0.58487500000000003</v>
      </c>
      <c r="L492" s="18">
        <v>0.54502392548201595</v>
      </c>
      <c r="M492" s="18">
        <v>0.55365833333333347</v>
      </c>
      <c r="N492" s="18">
        <v>0.46743569556972581</v>
      </c>
    </row>
    <row r="493" spans="1:14" x14ac:dyDescent="0.25">
      <c r="A493" s="51"/>
      <c r="B493" s="51"/>
      <c r="C493" s="19" t="s">
        <v>544</v>
      </c>
      <c r="D493" s="1">
        <v>1.19</v>
      </c>
      <c r="E493" s="37">
        <v>0.86</v>
      </c>
      <c r="F493" s="44">
        <f t="shared" si="7"/>
        <v>0.92679847546450722</v>
      </c>
      <c r="G493" s="18">
        <v>0.34983333333333327</v>
      </c>
      <c r="H493" s="18">
        <v>0.37422179697785296</v>
      </c>
      <c r="I493" s="18">
        <v>0.41527999999999998</v>
      </c>
      <c r="J493" s="18">
        <v>0.22463653616299906</v>
      </c>
      <c r="K493" s="32">
        <v>0.37524583333333322</v>
      </c>
      <c r="L493" s="18">
        <v>0.41340243681489452</v>
      </c>
      <c r="M493" s="18">
        <v>0.32422500000000004</v>
      </c>
      <c r="N493" s="18">
        <v>0.28089812829255534</v>
      </c>
    </row>
    <row r="494" spans="1:14" x14ac:dyDescent="0.25">
      <c r="A494" s="51"/>
      <c r="B494" s="51"/>
      <c r="C494" s="19" t="s">
        <v>545</v>
      </c>
      <c r="D494" s="29">
        <v>1.1399999999999999</v>
      </c>
      <c r="E494" s="42">
        <v>0.68</v>
      </c>
      <c r="F494" s="44">
        <f t="shared" si="7"/>
        <v>0.73928880171591194</v>
      </c>
      <c r="G494" s="18">
        <v>0.81744666666666677</v>
      </c>
      <c r="H494" s="18">
        <v>1.1112522122031689</v>
      </c>
      <c r="I494" s="18">
        <v>0.93518333333333303</v>
      </c>
      <c r="J494" s="18">
        <v>0.55738076385854984</v>
      </c>
      <c r="K494" s="32">
        <v>0.89489583333333345</v>
      </c>
      <c r="L494" s="18">
        <v>1.2299271538977126</v>
      </c>
      <c r="M494" s="18">
        <v>0.60432916666666658</v>
      </c>
      <c r="N494" s="18">
        <v>0.49962016483756827</v>
      </c>
    </row>
    <row r="495" spans="1:14" x14ac:dyDescent="0.25">
      <c r="A495" s="51"/>
      <c r="B495" s="51"/>
      <c r="C495" s="19" t="s">
        <v>546</v>
      </c>
      <c r="D495" s="1">
        <v>1.1000000000000001</v>
      </c>
      <c r="E495" s="23">
        <v>0.9</v>
      </c>
      <c r="F495" s="44">
        <f t="shared" si="7"/>
        <v>0.98497284939837482</v>
      </c>
      <c r="G495" s="18">
        <v>0.7421566666666668</v>
      </c>
      <c r="H495" s="18">
        <v>0.70727598509489464</v>
      </c>
      <c r="I495" s="18">
        <v>0.81906999999999996</v>
      </c>
      <c r="J495" s="18">
        <v>0.49915566098818492</v>
      </c>
      <c r="K495" s="32">
        <v>0.81206666666666694</v>
      </c>
      <c r="L495" s="18">
        <v>0.77444280708731161</v>
      </c>
      <c r="M495" s="18">
        <v>0.73100416666666668</v>
      </c>
      <c r="N495" s="18">
        <v>0.75642989357568868</v>
      </c>
    </row>
    <row r="496" spans="1:14" x14ac:dyDescent="0.25">
      <c r="A496" s="51"/>
      <c r="B496" s="51"/>
      <c r="C496" s="19" t="s">
        <v>547</v>
      </c>
      <c r="D496" s="1">
        <v>1.08</v>
      </c>
      <c r="E496" s="23">
        <v>0.86</v>
      </c>
      <c r="F496" s="44">
        <f t="shared" si="7"/>
        <v>0.94206974128233933</v>
      </c>
      <c r="G496" s="18">
        <v>1.2386733333333337</v>
      </c>
      <c r="H496" s="18">
        <v>1.2758262134203759</v>
      </c>
      <c r="I496" s="18">
        <v>1.340993333333333</v>
      </c>
      <c r="J496" s="18">
        <v>0.90642260826923871</v>
      </c>
      <c r="K496" s="32">
        <v>1.3645583333333338</v>
      </c>
      <c r="L496" s="18">
        <v>1.3905029199402346</v>
      </c>
      <c r="M496" s="18">
        <v>1.1669166666666666</v>
      </c>
      <c r="N496" s="18">
        <v>0.81788205414518877</v>
      </c>
    </row>
    <row r="497" spans="1:14" x14ac:dyDescent="0.25">
      <c r="A497" s="51"/>
      <c r="B497" s="51"/>
      <c r="C497" s="19" t="s">
        <v>548</v>
      </c>
      <c r="D497" s="1">
        <v>1.08</v>
      </c>
      <c r="E497" s="23">
        <v>0.9</v>
      </c>
      <c r="F497" s="44">
        <f t="shared" si="7"/>
        <v>0.97232026498696844</v>
      </c>
      <c r="G497" s="18">
        <v>0.42970666666666651</v>
      </c>
      <c r="H497" s="18">
        <v>0.50638806703632122</v>
      </c>
      <c r="I497" s="18">
        <v>0.46304666666666672</v>
      </c>
      <c r="J497" s="18">
        <v>0.2897276077846978</v>
      </c>
      <c r="K497" s="32">
        <v>0.46547083333333322</v>
      </c>
      <c r="L497" s="18">
        <v>0.55878037645600898</v>
      </c>
      <c r="M497" s="18">
        <v>0.41781250000000009</v>
      </c>
      <c r="N497" s="18">
        <v>0.48382375277573952</v>
      </c>
    </row>
    <row r="498" spans="1:14" x14ac:dyDescent="0.25">
      <c r="A498" s="51"/>
      <c r="B498" s="51"/>
      <c r="C498" s="19" t="s">
        <v>549</v>
      </c>
      <c r="D498" s="1">
        <v>1.23</v>
      </c>
      <c r="E498" s="23">
        <v>1.29</v>
      </c>
      <c r="F498" s="44">
        <f t="shared" si="7"/>
        <v>1.3672871160882583</v>
      </c>
      <c r="G498" s="18">
        <v>0.12025333333333334</v>
      </c>
      <c r="H498" s="18">
        <v>0.17454110223043762</v>
      </c>
      <c r="I498" s="18">
        <v>0.14826666666666669</v>
      </c>
      <c r="J498" s="18">
        <v>0.15868863100170535</v>
      </c>
      <c r="K498" s="32">
        <v>0.12761249999999999</v>
      </c>
      <c r="L498" s="18">
        <v>0.19041995765081751</v>
      </c>
      <c r="M498" s="18">
        <v>0.16442083333333335</v>
      </c>
      <c r="N498" s="18">
        <v>0.33425288133019326</v>
      </c>
    </row>
    <row r="499" spans="1:14" x14ac:dyDescent="0.25">
      <c r="A499" s="51"/>
      <c r="B499" s="51"/>
      <c r="C499" s="19" t="s">
        <v>550</v>
      </c>
      <c r="D499" s="1">
        <v>1</v>
      </c>
      <c r="E499" s="23">
        <v>1.04</v>
      </c>
      <c r="F499" s="44">
        <f t="shared" si="7"/>
        <v>1.1653328035721042</v>
      </c>
      <c r="G499" s="18">
        <v>0.17618</v>
      </c>
      <c r="H499" s="18">
        <v>0.1785440897929696</v>
      </c>
      <c r="I499" s="18">
        <v>0.17628333333333332</v>
      </c>
      <c r="J499" s="18">
        <v>0.1100525895709154</v>
      </c>
      <c r="K499" s="32">
        <v>0.19654583333333331</v>
      </c>
      <c r="L499" s="18">
        <v>0.19391098356488592</v>
      </c>
      <c r="M499" s="18">
        <v>0.20530833333333331</v>
      </c>
      <c r="N499" s="18">
        <v>0.16582920474068355</v>
      </c>
    </row>
    <row r="500" spans="1:14" x14ac:dyDescent="0.25">
      <c r="A500" s="51"/>
      <c r="B500" s="51"/>
      <c r="C500" s="19" t="s">
        <v>551</v>
      </c>
      <c r="D500" s="1">
        <v>1</v>
      </c>
      <c r="E500" s="23">
        <v>0.91</v>
      </c>
      <c r="F500" s="44">
        <f t="shared" si="7"/>
        <v>1.0083041715269678</v>
      </c>
      <c r="G500" s="18">
        <v>0.12001999999999999</v>
      </c>
      <c r="H500" s="18">
        <v>0.12898555759838201</v>
      </c>
      <c r="I500" s="18">
        <v>0.12052333333333333</v>
      </c>
      <c r="J500" s="18">
        <v>8.3307658642562704E-2</v>
      </c>
      <c r="K500" s="32">
        <v>0.13263749999999999</v>
      </c>
      <c r="L500" s="18">
        <v>0.1414955731754915</v>
      </c>
      <c r="M500" s="18">
        <v>0.12101666666666666</v>
      </c>
      <c r="N500" s="18">
        <v>0.1192347580876981</v>
      </c>
    </row>
    <row r="501" spans="1:14" x14ac:dyDescent="0.25">
      <c r="A501" s="51"/>
      <c r="B501" s="51"/>
      <c r="C501" s="19" t="s">
        <v>552</v>
      </c>
      <c r="D501" s="1">
        <v>0.99</v>
      </c>
      <c r="E501" s="23">
        <v>0.93</v>
      </c>
      <c r="F501" s="44">
        <f t="shared" si="7"/>
        <v>0.99574186324173886</v>
      </c>
      <c r="G501" s="18">
        <v>3.4144433333333333</v>
      </c>
      <c r="H501" s="18">
        <v>3.7525090617348678</v>
      </c>
      <c r="I501" s="18">
        <v>3.3940333333333328</v>
      </c>
      <c r="J501" s="18">
        <v>2.2632466474351483</v>
      </c>
      <c r="K501" s="32">
        <v>3.6629291666666668</v>
      </c>
      <c r="L501" s="18">
        <v>4.1333340802163008</v>
      </c>
      <c r="M501" s="18">
        <v>3.3999041666666669</v>
      </c>
      <c r="N501" s="18">
        <v>3.2991005765707877</v>
      </c>
    </row>
    <row r="502" spans="1:14" x14ac:dyDescent="0.25">
      <c r="A502" s="51"/>
      <c r="B502" s="51"/>
      <c r="C502" s="19" t="s">
        <v>553</v>
      </c>
      <c r="D502" s="1">
        <v>0.97</v>
      </c>
      <c r="E502" s="23">
        <v>0.89</v>
      </c>
      <c r="F502" s="44">
        <f t="shared" si="7"/>
        <v>0.9573791797136656</v>
      </c>
      <c r="G502" s="18">
        <v>5.2002166666666669</v>
      </c>
      <c r="H502" s="18">
        <v>5.9463960429875051</v>
      </c>
      <c r="I502" s="18">
        <v>5.0236933333333331</v>
      </c>
      <c r="J502" s="18">
        <v>3.4450878617426341</v>
      </c>
      <c r="K502" s="32">
        <v>5.6163208333333339</v>
      </c>
      <c r="L502" s="18">
        <v>6.557542947395647</v>
      </c>
      <c r="M502" s="18">
        <v>4.9785791666666661</v>
      </c>
      <c r="N502" s="18">
        <v>4.8261607891356659</v>
      </c>
    </row>
    <row r="503" spans="1:14" x14ac:dyDescent="0.25">
      <c r="A503" s="51"/>
      <c r="B503" s="51"/>
      <c r="C503" s="19" t="s">
        <v>554</v>
      </c>
      <c r="D503" s="1">
        <v>1.02</v>
      </c>
      <c r="E503" s="23">
        <v>0.85</v>
      </c>
      <c r="F503" s="44">
        <f t="shared" si="7"/>
        <v>0.8965617434642924</v>
      </c>
      <c r="G503" s="18">
        <v>3.2838833333333337</v>
      </c>
      <c r="H503" s="18">
        <v>1.745290670007748</v>
      </c>
      <c r="I503" s="18">
        <v>3.3576600000000001</v>
      </c>
      <c r="J503" s="18">
        <v>1.2503856369550352</v>
      </c>
      <c r="K503" s="32">
        <v>3.4841791666666673</v>
      </c>
      <c r="L503" s="18">
        <v>1.7860092640538661</v>
      </c>
      <c r="M503" s="18">
        <v>2.9442041666666658</v>
      </c>
      <c r="N503" s="18">
        <v>1.5753776487143782</v>
      </c>
    </row>
    <row r="504" spans="1:14" x14ac:dyDescent="0.25">
      <c r="A504" s="51"/>
      <c r="B504" s="51"/>
      <c r="C504" s="19" t="s">
        <v>555</v>
      </c>
      <c r="D504" s="1">
        <v>1.1200000000000001</v>
      </c>
      <c r="E504" s="23">
        <v>0.9</v>
      </c>
      <c r="F504" s="44">
        <f t="shared" si="7"/>
        <v>0.95430912804609036</v>
      </c>
      <c r="G504" s="18">
        <v>49.778013333333341</v>
      </c>
      <c r="H504" s="18">
        <v>54.761391465411947</v>
      </c>
      <c r="I504" s="18">
        <v>55.618333333333332</v>
      </c>
      <c r="J504" s="18">
        <v>27.818265811851944</v>
      </c>
      <c r="K504" s="32">
        <v>53.06689166666667</v>
      </c>
      <c r="L504" s="18">
        <v>60.714771977228786</v>
      </c>
      <c r="M504" s="18">
        <v>47.503612500000003</v>
      </c>
      <c r="N504" s="18">
        <v>37.058564283228577</v>
      </c>
    </row>
    <row r="505" spans="1:14" x14ac:dyDescent="0.25">
      <c r="A505" s="51"/>
      <c r="B505" s="51"/>
      <c r="C505" s="19" t="s">
        <v>556</v>
      </c>
      <c r="D505" s="1">
        <v>0.97</v>
      </c>
      <c r="E505" s="23">
        <v>0.72</v>
      </c>
      <c r="F505" s="44">
        <f t="shared" si="7"/>
        <v>0.77597437984720574</v>
      </c>
      <c r="G505" s="18">
        <v>0.97865666666666662</v>
      </c>
      <c r="H505" s="18">
        <v>1.9506317172478589</v>
      </c>
      <c r="I505" s="18">
        <v>0.94985999999999993</v>
      </c>
      <c r="J505" s="18">
        <v>0.58451065156513904</v>
      </c>
      <c r="K505" s="32">
        <v>1.0616874999999999</v>
      </c>
      <c r="L505" s="18">
        <v>2.1798960735723356</v>
      </c>
      <c r="M505" s="18">
        <v>0.75941250000000016</v>
      </c>
      <c r="N505" s="18">
        <v>0.84164289097212297</v>
      </c>
    </row>
    <row r="506" spans="1:14" x14ac:dyDescent="0.25">
      <c r="A506" s="51"/>
      <c r="B506" s="51"/>
      <c r="C506" s="19" t="s">
        <v>557</v>
      </c>
      <c r="D506" s="1">
        <v>1.1299999999999999</v>
      </c>
      <c r="E506" s="23">
        <v>0.89</v>
      </c>
      <c r="F506" s="44">
        <f t="shared" si="7"/>
        <v>0.94472063622511282</v>
      </c>
      <c r="G506" s="18">
        <v>42.401763333333335</v>
      </c>
      <c r="H506" s="18">
        <v>53.544881745094877</v>
      </c>
      <c r="I506" s="18">
        <v>47.801579999999987</v>
      </c>
      <c r="J506" s="18">
        <v>26.567387682741856</v>
      </c>
      <c r="K506" s="32">
        <v>44.996379166666657</v>
      </c>
      <c r="L506" s="18">
        <v>59.529882839023031</v>
      </c>
      <c r="M506" s="18">
        <v>40.057820833333331</v>
      </c>
      <c r="N506" s="18">
        <v>36.54248954067603</v>
      </c>
    </row>
    <row r="507" spans="1:14" x14ac:dyDescent="0.25">
      <c r="A507" s="51"/>
      <c r="B507" s="51"/>
      <c r="C507" s="19" t="s">
        <v>558</v>
      </c>
      <c r="D507" s="1">
        <v>1.06</v>
      </c>
      <c r="E507" s="37">
        <v>0.86</v>
      </c>
      <c r="F507" s="44">
        <f t="shared" si="7"/>
        <v>0.92510672617842415</v>
      </c>
      <c r="G507" s="18">
        <v>65.968663333333339</v>
      </c>
      <c r="H507" s="18">
        <v>70.581089282946252</v>
      </c>
      <c r="I507" s="18">
        <v>70.127206666666652</v>
      </c>
      <c r="J507" s="18">
        <v>31.971919478547289</v>
      </c>
      <c r="K507" s="32">
        <v>70.844850000000008</v>
      </c>
      <c r="L507" s="18">
        <v>78.144865031989312</v>
      </c>
      <c r="M507" s="18">
        <v>61.028054166666656</v>
      </c>
      <c r="N507" s="18">
        <v>44.93822028420005</v>
      </c>
    </row>
    <row r="508" spans="1:14" x14ac:dyDescent="0.25">
      <c r="A508" s="51"/>
      <c r="B508" s="51"/>
      <c r="C508" s="19" t="s">
        <v>559</v>
      </c>
      <c r="D508" s="28">
        <v>1.26</v>
      </c>
      <c r="E508" s="42">
        <v>0.73</v>
      </c>
      <c r="F508" s="24">
        <f t="shared" si="7"/>
        <v>0.79097461380001632</v>
      </c>
      <c r="G508" s="18">
        <v>11.76873</v>
      </c>
      <c r="H508" s="18">
        <v>11.605390095009511</v>
      </c>
      <c r="I508" s="18">
        <v>14.882086666666662</v>
      </c>
      <c r="J508" s="18">
        <v>7.4149616096261761</v>
      </c>
      <c r="K508" s="32">
        <v>12.677233333333332</v>
      </c>
      <c r="L508" s="18">
        <v>12.754442803832395</v>
      </c>
      <c r="M508" s="18">
        <v>9.3087666666666653</v>
      </c>
      <c r="N508" s="18">
        <v>8.2926791997607729</v>
      </c>
    </row>
    <row r="509" spans="1:14" x14ac:dyDescent="0.25">
      <c r="A509" s="51"/>
      <c r="B509" s="51"/>
      <c r="C509" s="19" t="s">
        <v>560</v>
      </c>
      <c r="D509" s="1">
        <v>0.96</v>
      </c>
      <c r="E509" s="23">
        <v>0.92</v>
      </c>
      <c r="F509" s="44">
        <f t="shared" si="7"/>
        <v>0.98362023204671301</v>
      </c>
      <c r="G509" s="18">
        <v>1.3186999999999998</v>
      </c>
      <c r="H509" s="18">
        <v>1.134668874682131</v>
      </c>
      <c r="I509" s="18">
        <v>1.2626266666666666</v>
      </c>
      <c r="J509" s="18">
        <v>0.69372361580562969</v>
      </c>
      <c r="K509" s="32">
        <v>1.4125750000000001</v>
      </c>
      <c r="L509" s="18">
        <v>1.2274419994266617</v>
      </c>
      <c r="M509" s="18">
        <v>1.2971000000000001</v>
      </c>
      <c r="N509" s="18">
        <v>1.075111971519408</v>
      </c>
    </row>
    <row r="510" spans="1:14" x14ac:dyDescent="0.25">
      <c r="A510" s="51"/>
      <c r="B510" s="51"/>
      <c r="C510" s="19" t="s">
        <v>561</v>
      </c>
      <c r="D510" s="1">
        <v>1.28</v>
      </c>
      <c r="E510" s="23">
        <v>0.9</v>
      </c>
      <c r="F510" s="44">
        <f t="shared" si="7"/>
        <v>0.96900489897150222</v>
      </c>
      <c r="G510" s="18">
        <v>0.81445666666666694</v>
      </c>
      <c r="H510" s="18">
        <v>0.79149795028088987</v>
      </c>
      <c r="I510" s="18">
        <v>1.0455133333333335</v>
      </c>
      <c r="J510" s="18">
        <v>0.73617182530155001</v>
      </c>
      <c r="K510" s="32">
        <v>0.87659583333333357</v>
      </c>
      <c r="L510" s="18">
        <v>0.86552407118922492</v>
      </c>
      <c r="M510" s="18">
        <v>0.78921250000000009</v>
      </c>
      <c r="N510" s="18">
        <v>0.87215041249251801</v>
      </c>
    </row>
    <row r="511" spans="1:14" x14ac:dyDescent="0.25">
      <c r="A511" s="51"/>
      <c r="B511" s="51"/>
      <c r="C511" s="19" t="s">
        <v>562</v>
      </c>
      <c r="D511" s="1">
        <v>1.1000000000000001</v>
      </c>
      <c r="E511" s="23">
        <v>0.89</v>
      </c>
      <c r="F511" s="44">
        <f t="shared" si="7"/>
        <v>0.95426667887275507</v>
      </c>
      <c r="G511" s="18">
        <v>218.9435533333334</v>
      </c>
      <c r="H511" s="18">
        <v>171.57366139877402</v>
      </c>
      <c r="I511" s="18">
        <v>240.08148999999997</v>
      </c>
      <c r="J511" s="18">
        <v>93.804643283480047</v>
      </c>
      <c r="K511" s="32">
        <v>234.24842916666668</v>
      </c>
      <c r="L511" s="18">
        <v>188.20122161773151</v>
      </c>
      <c r="M511" s="18">
        <v>208.93053749999999</v>
      </c>
      <c r="N511" s="18">
        <v>119.61375436555136</v>
      </c>
    </row>
    <row r="512" spans="1:14" x14ac:dyDescent="0.25">
      <c r="A512" s="51"/>
      <c r="B512" s="51"/>
      <c r="C512" s="19" t="s">
        <v>563</v>
      </c>
      <c r="D512" s="1">
        <v>0.93</v>
      </c>
      <c r="E512" s="23">
        <v>0.68</v>
      </c>
      <c r="F512" s="44">
        <f t="shared" si="7"/>
        <v>0.74602042993045248</v>
      </c>
      <c r="G512" s="18">
        <v>9.5944200000000013</v>
      </c>
      <c r="H512" s="18">
        <v>17.023589656696561</v>
      </c>
      <c r="I512" s="18">
        <v>8.9343233333333334</v>
      </c>
      <c r="J512" s="18">
        <v>4.4672570355701016</v>
      </c>
      <c r="K512" s="32">
        <v>10.545037500000001</v>
      </c>
      <c r="L512" s="18">
        <v>18.974436236084276</v>
      </c>
      <c r="M512" s="18">
        <v>7.1576333333333331</v>
      </c>
      <c r="N512" s="18">
        <v>6.4854583391157341</v>
      </c>
    </row>
    <row r="513" spans="1:14" x14ac:dyDescent="0.25">
      <c r="A513" s="51"/>
      <c r="B513" s="51"/>
      <c r="C513" s="19" t="s">
        <v>564</v>
      </c>
      <c r="D513" s="3">
        <v>1.1299999999999999</v>
      </c>
      <c r="E513" s="23">
        <v>0.87</v>
      </c>
      <c r="F513" s="44">
        <f t="shared" si="7"/>
        <v>0.93742400758220612</v>
      </c>
      <c r="G513" s="18">
        <v>24.604976666666666</v>
      </c>
      <c r="H513" s="18">
        <v>35.295657992358976</v>
      </c>
      <c r="I513" s="18">
        <v>27.875663333333328</v>
      </c>
      <c r="J513" s="18">
        <v>14.574011214948241</v>
      </c>
      <c r="K513" s="32">
        <v>26.477558333333331</v>
      </c>
      <c r="L513" s="18">
        <v>39.255359523397978</v>
      </c>
      <c r="M513" s="18">
        <v>23.065295833333337</v>
      </c>
      <c r="N513" s="18">
        <v>17.925376867021907</v>
      </c>
    </row>
    <row r="514" spans="1:14" x14ac:dyDescent="0.25">
      <c r="A514" s="51"/>
      <c r="B514" s="51"/>
      <c r="C514" s="19" t="s">
        <v>565</v>
      </c>
      <c r="D514" s="1">
        <v>1.0900000000000001</v>
      </c>
      <c r="E514" s="23">
        <v>0.9</v>
      </c>
      <c r="F514" s="44">
        <f t="shared" si="7"/>
        <v>0.95113704744138972</v>
      </c>
      <c r="G514" s="18">
        <v>332.45344000000011</v>
      </c>
      <c r="H514" s="18">
        <v>221.53871801780247</v>
      </c>
      <c r="I514" s="18">
        <v>361.88487666666668</v>
      </c>
      <c r="J514" s="18">
        <v>129.42645875683075</v>
      </c>
      <c r="K514" s="32">
        <v>352.99377916666668</v>
      </c>
      <c r="L514" s="18">
        <v>241.95129213413463</v>
      </c>
      <c r="M514" s="18">
        <v>316.20878333333332</v>
      </c>
      <c r="N514" s="18">
        <v>163.15049260038268</v>
      </c>
    </row>
    <row r="515" spans="1:14" x14ac:dyDescent="0.25">
      <c r="A515" s="51"/>
      <c r="B515" s="51"/>
      <c r="C515" s="19" t="s">
        <v>566</v>
      </c>
      <c r="D515" s="3">
        <v>1.1200000000000001</v>
      </c>
      <c r="E515" s="23">
        <v>0.93</v>
      </c>
      <c r="F515" s="44">
        <f t="shared" si="7"/>
        <v>1.0167776367008226</v>
      </c>
      <c r="G515" s="18">
        <v>23.858793333333331</v>
      </c>
      <c r="H515" s="18">
        <v>25.935696276712616</v>
      </c>
      <c r="I515" s="18">
        <v>26.60389</v>
      </c>
      <c r="J515" s="18">
        <v>13.318779232252583</v>
      </c>
      <c r="K515" s="32">
        <v>25.988187499999995</v>
      </c>
      <c r="L515" s="18">
        <v>28.527898526275798</v>
      </c>
      <c r="M515" s="18">
        <v>24.259087500000003</v>
      </c>
      <c r="N515" s="18">
        <v>15.713391377291023</v>
      </c>
    </row>
    <row r="516" spans="1:14" x14ac:dyDescent="0.25">
      <c r="A516" s="51"/>
      <c r="B516" s="51"/>
      <c r="C516" s="19" t="s">
        <v>567</v>
      </c>
      <c r="D516" s="1">
        <v>1.05</v>
      </c>
      <c r="E516" s="23">
        <v>0.64</v>
      </c>
      <c r="F516" s="44">
        <f t="shared" si="7"/>
        <v>0.720295713253852</v>
      </c>
      <c r="G516" s="18">
        <v>2.782763333333333</v>
      </c>
      <c r="H516" s="18">
        <v>4.4974763477926176</v>
      </c>
      <c r="I516" s="18">
        <v>2.9200500000000003</v>
      </c>
      <c r="J516" s="18">
        <v>1.7956558695631393</v>
      </c>
      <c r="K516" s="32">
        <v>3.1217458333333332</v>
      </c>
      <c r="L516" s="18">
        <v>4.9820342563340763</v>
      </c>
      <c r="M516" s="18">
        <v>2.0044124999999999</v>
      </c>
      <c r="N516" s="18">
        <v>1.799886544567523</v>
      </c>
    </row>
    <row r="517" spans="1:14" x14ac:dyDescent="0.25">
      <c r="A517" s="51"/>
      <c r="B517" s="51"/>
      <c r="C517" s="19" t="s">
        <v>568</v>
      </c>
      <c r="D517" s="1">
        <v>1.05</v>
      </c>
      <c r="E517" s="23">
        <v>0.77</v>
      </c>
      <c r="F517" s="44">
        <f t="shared" si="7"/>
        <v>0.85217380537851084</v>
      </c>
      <c r="G517" s="18">
        <v>2.6248900000000002</v>
      </c>
      <c r="H517" s="18">
        <v>3.0498901249117956</v>
      </c>
      <c r="I517" s="18">
        <v>2.7598633333333336</v>
      </c>
      <c r="J517" s="18">
        <v>1.7345394436889119</v>
      </c>
      <c r="K517" s="32">
        <v>2.8939374999999998</v>
      </c>
      <c r="L517" s="18">
        <v>3.3601216460656156</v>
      </c>
      <c r="M517" s="18">
        <v>2.2368624999999995</v>
      </c>
      <c r="N517" s="18">
        <v>2.0537339366251057</v>
      </c>
    </row>
    <row r="518" spans="1:14" x14ac:dyDescent="0.25">
      <c r="A518" s="51"/>
      <c r="B518" s="51"/>
      <c r="C518" s="19" t="s">
        <v>569</v>
      </c>
      <c r="D518" s="1">
        <v>1.01</v>
      </c>
      <c r="E518" s="23">
        <v>0.87</v>
      </c>
      <c r="F518" s="44">
        <f t="shared" si="7"/>
        <v>0.93453618292841356</v>
      </c>
      <c r="G518" s="18">
        <v>0.92364000000000002</v>
      </c>
      <c r="H518" s="18">
        <v>1.4006495009643649</v>
      </c>
      <c r="I518" s="18">
        <v>0.93110666666666653</v>
      </c>
      <c r="J518" s="18">
        <v>0.63239355922331031</v>
      </c>
      <c r="K518" s="32">
        <v>0.98984166666666651</v>
      </c>
      <c r="L518" s="18">
        <v>1.5463107651879788</v>
      </c>
      <c r="M518" s="18">
        <v>0.86317499999999991</v>
      </c>
      <c r="N518" s="18">
        <v>0.77338583331601907</v>
      </c>
    </row>
    <row r="519" spans="1:14" x14ac:dyDescent="0.25">
      <c r="A519" s="51"/>
      <c r="B519" s="51"/>
      <c r="C519" s="19" t="s">
        <v>570</v>
      </c>
      <c r="D519" s="1">
        <v>1.0900000000000001</v>
      </c>
      <c r="E519" s="23">
        <v>0.8</v>
      </c>
      <c r="F519" s="44">
        <f t="shared" ref="F519:F582" si="8">M519/G519</f>
        <v>0.88318193743031415</v>
      </c>
      <c r="G519" s="18">
        <v>0.50823333333333331</v>
      </c>
      <c r="H519" s="18">
        <v>0.86884265046345877</v>
      </c>
      <c r="I519" s="18">
        <v>0.55641999999999991</v>
      </c>
      <c r="J519" s="18">
        <v>0.3932986549684605</v>
      </c>
      <c r="K519" s="32">
        <v>0.56207916666666657</v>
      </c>
      <c r="L519" s="18">
        <v>0.96425998297372728</v>
      </c>
      <c r="M519" s="18">
        <v>0.4488625</v>
      </c>
      <c r="N519" s="18">
        <v>0.52269888980384671</v>
      </c>
    </row>
    <row r="520" spans="1:14" x14ac:dyDescent="0.25">
      <c r="A520" s="51"/>
      <c r="B520" s="51"/>
      <c r="C520" s="19" t="s">
        <v>571</v>
      </c>
      <c r="D520" s="2">
        <v>1.21</v>
      </c>
      <c r="E520" s="23">
        <v>0.94</v>
      </c>
      <c r="F520" s="44">
        <f t="shared" si="8"/>
        <v>1.0190377628825908</v>
      </c>
      <c r="G520" s="18">
        <v>166.93685000000002</v>
      </c>
      <c r="H520" s="18">
        <v>148.77457143699621</v>
      </c>
      <c r="I520" s="18">
        <v>201.96614333333338</v>
      </c>
      <c r="J520" s="18">
        <v>94.856688118335015</v>
      </c>
      <c r="K520" s="32">
        <v>181.68725833333335</v>
      </c>
      <c r="L520" s="18">
        <v>162.37768226794972</v>
      </c>
      <c r="M520" s="18">
        <v>170.11495416666665</v>
      </c>
      <c r="N520" s="18">
        <v>95.756475048281544</v>
      </c>
    </row>
    <row r="521" spans="1:14" x14ac:dyDescent="0.25">
      <c r="A521" s="51"/>
      <c r="B521" s="51"/>
      <c r="C521" s="19" t="s">
        <v>572</v>
      </c>
      <c r="D521" s="1">
        <v>0.93</v>
      </c>
      <c r="E521" s="23">
        <v>0.66</v>
      </c>
      <c r="F521" s="44">
        <f t="shared" si="8"/>
        <v>0.7357623383726114</v>
      </c>
      <c r="G521" s="18">
        <v>43.236793333333338</v>
      </c>
      <c r="H521" s="18">
        <v>67.22858737032125</v>
      </c>
      <c r="I521" s="18">
        <v>39.998169999999995</v>
      </c>
      <c r="J521" s="18">
        <v>18.365881102743295</v>
      </c>
      <c r="K521" s="32">
        <v>47.961216666666672</v>
      </c>
      <c r="L521" s="18">
        <v>74.55456295497055</v>
      </c>
      <c r="M521" s="18">
        <v>31.812004166666672</v>
      </c>
      <c r="N521" s="18">
        <v>25.932023034874966</v>
      </c>
    </row>
    <row r="522" spans="1:14" x14ac:dyDescent="0.25">
      <c r="A522" s="51"/>
      <c r="B522" s="51"/>
      <c r="C522" s="19" t="s">
        <v>573</v>
      </c>
      <c r="D522" s="1">
        <v>1.1000000000000001</v>
      </c>
      <c r="E522" s="23">
        <v>0.83</v>
      </c>
      <c r="F522" s="44">
        <f t="shared" si="8"/>
        <v>0.90678542888627889</v>
      </c>
      <c r="G522" s="18">
        <v>4.0502966666666671</v>
      </c>
      <c r="H522" s="18">
        <v>6.8716318331731188</v>
      </c>
      <c r="I522" s="18">
        <v>4.4447533333333338</v>
      </c>
      <c r="J522" s="18">
        <v>3.0795691753917436</v>
      </c>
      <c r="K522" s="32">
        <v>4.4406583333333334</v>
      </c>
      <c r="L522" s="18">
        <v>7.6512334966283406</v>
      </c>
      <c r="M522" s="18">
        <v>3.6727499999999993</v>
      </c>
      <c r="N522" s="18">
        <v>3.5839447806062514</v>
      </c>
    </row>
    <row r="523" spans="1:14" x14ac:dyDescent="0.25">
      <c r="A523" s="51"/>
      <c r="B523" s="51"/>
      <c r="C523" s="19" t="s">
        <v>574</v>
      </c>
      <c r="D523" s="1">
        <v>1.1000000000000001</v>
      </c>
      <c r="E523" s="23">
        <v>0.88</v>
      </c>
      <c r="F523" s="44">
        <f t="shared" si="8"/>
        <v>0.96218188318565567</v>
      </c>
      <c r="G523" s="18">
        <v>210.36520333333334</v>
      </c>
      <c r="H523" s="18">
        <v>197.28492044036292</v>
      </c>
      <c r="I523" s="18">
        <v>232.31467999999998</v>
      </c>
      <c r="J523" s="18">
        <v>102.07257940204691</v>
      </c>
      <c r="K523" s="32">
        <v>230.42375000000004</v>
      </c>
      <c r="L523" s="18">
        <v>215.60050972724284</v>
      </c>
      <c r="M523" s="18">
        <v>202.40958750000004</v>
      </c>
      <c r="N523" s="18">
        <v>115.7941014392368</v>
      </c>
    </row>
    <row r="524" spans="1:14" x14ac:dyDescent="0.25">
      <c r="A524" s="51"/>
      <c r="B524" s="51"/>
      <c r="C524" s="19" t="s">
        <v>575</v>
      </c>
      <c r="D524" s="2">
        <v>1.2</v>
      </c>
      <c r="E524" s="23">
        <v>0.92</v>
      </c>
      <c r="F524" s="44">
        <f t="shared" si="8"/>
        <v>1.0055480053455101</v>
      </c>
      <c r="G524" s="18">
        <v>161.22190666666665</v>
      </c>
      <c r="H524" s="18">
        <v>149.562858963152</v>
      </c>
      <c r="I524" s="18">
        <v>193.47868666666668</v>
      </c>
      <c r="J524" s="18">
        <v>90.975104731405239</v>
      </c>
      <c r="K524" s="32">
        <v>175.79298749999998</v>
      </c>
      <c r="L524" s="18">
        <v>163.48936769745404</v>
      </c>
      <c r="M524" s="18">
        <v>162.11636666666666</v>
      </c>
      <c r="N524" s="18">
        <v>92.265820364233093</v>
      </c>
    </row>
    <row r="525" spans="1:14" x14ac:dyDescent="0.25">
      <c r="A525" s="51"/>
      <c r="B525" s="51"/>
      <c r="C525" s="19" t="s">
        <v>576</v>
      </c>
      <c r="D525" s="3">
        <v>1.18</v>
      </c>
      <c r="E525" s="23">
        <v>0.88</v>
      </c>
      <c r="F525" s="44">
        <f t="shared" si="8"/>
        <v>0.95119273967501006</v>
      </c>
      <c r="G525" s="18">
        <v>3.401133333333334</v>
      </c>
      <c r="H525" s="18">
        <v>5.1111927616874748</v>
      </c>
      <c r="I525" s="18">
        <v>4.0206433333333331</v>
      </c>
      <c r="J525" s="18">
        <v>2.7327451997356369</v>
      </c>
      <c r="K525" s="32">
        <v>3.692204166666667</v>
      </c>
      <c r="L525" s="18">
        <v>5.6767384461945776</v>
      </c>
      <c r="M525" s="18">
        <v>3.2351333333333332</v>
      </c>
      <c r="N525" s="18">
        <v>3.1344912628848487</v>
      </c>
    </row>
    <row r="526" spans="1:14" x14ac:dyDescent="0.25">
      <c r="A526" s="51"/>
      <c r="B526" s="51"/>
      <c r="C526" s="19" t="s">
        <v>577</v>
      </c>
      <c r="D526" s="1">
        <v>1.0900000000000001</v>
      </c>
      <c r="E526" s="23">
        <v>0.86</v>
      </c>
      <c r="F526" s="44">
        <f t="shared" si="8"/>
        <v>0.95123442165680294</v>
      </c>
      <c r="G526" s="18">
        <v>0.74569333333333332</v>
      </c>
      <c r="H526" s="18">
        <v>0.77897637029069355</v>
      </c>
      <c r="I526" s="18">
        <v>0.81568666666666656</v>
      </c>
      <c r="J526" s="18">
        <v>0.4119951771841372</v>
      </c>
      <c r="K526" s="32">
        <v>0.82691250000000005</v>
      </c>
      <c r="L526" s="18">
        <v>0.85170962867404887</v>
      </c>
      <c r="M526" s="18">
        <v>0.7093291666666669</v>
      </c>
      <c r="N526" s="18">
        <v>0.44713650816993844</v>
      </c>
    </row>
    <row r="527" spans="1:14" x14ac:dyDescent="0.25">
      <c r="A527" s="51"/>
      <c r="B527" s="51"/>
      <c r="C527" s="19" t="s">
        <v>578</v>
      </c>
      <c r="D527" s="1">
        <v>0.98</v>
      </c>
      <c r="E527" s="23">
        <v>0.67</v>
      </c>
      <c r="F527" s="44">
        <f t="shared" si="8"/>
        <v>0.75234301430471906</v>
      </c>
      <c r="G527" s="18">
        <v>0.89201333333333321</v>
      </c>
      <c r="H527" s="18">
        <v>1.6054502212524502</v>
      </c>
      <c r="I527" s="18">
        <v>0.87071666666666669</v>
      </c>
      <c r="J527" s="18">
        <v>0.52777093978833023</v>
      </c>
      <c r="K527" s="32">
        <v>1.0044374999999999</v>
      </c>
      <c r="L527" s="18">
        <v>1.7824867816602399</v>
      </c>
      <c r="M527" s="18">
        <v>0.67110000000000003</v>
      </c>
      <c r="N527" s="18">
        <v>0.61573858230512923</v>
      </c>
    </row>
    <row r="528" spans="1:14" x14ac:dyDescent="0.25">
      <c r="A528" s="51"/>
      <c r="B528" s="51"/>
      <c r="C528" s="19" t="s">
        <v>579</v>
      </c>
      <c r="D528" s="1">
        <v>1</v>
      </c>
      <c r="E528" s="23">
        <v>0.71</v>
      </c>
      <c r="F528" s="44">
        <f t="shared" si="8"/>
        <v>0.79274040195403417</v>
      </c>
      <c r="G528" s="18">
        <v>1.4233800000000003</v>
      </c>
      <c r="H528" s="18">
        <v>2.6169223578800369</v>
      </c>
      <c r="I528" s="18">
        <v>1.4267166666666669</v>
      </c>
      <c r="J528" s="18">
        <v>0.92314588270063069</v>
      </c>
      <c r="K528" s="32">
        <v>1.5924375000000002</v>
      </c>
      <c r="L528" s="18">
        <v>2.9097344688076592</v>
      </c>
      <c r="M528" s="18">
        <v>1.1283708333333333</v>
      </c>
      <c r="N528" s="18">
        <v>0.98763902905920786</v>
      </c>
    </row>
    <row r="529" spans="1:14" x14ac:dyDescent="0.25">
      <c r="A529" s="51"/>
      <c r="B529" s="51"/>
      <c r="C529" s="19" t="s">
        <v>580</v>
      </c>
      <c r="D529" s="1">
        <v>0.95</v>
      </c>
      <c r="E529" s="23">
        <v>0.87</v>
      </c>
      <c r="F529" s="44">
        <f t="shared" si="8"/>
        <v>0.94876908242528823</v>
      </c>
      <c r="G529" s="18">
        <v>1.4830400000000001</v>
      </c>
      <c r="H529" s="18">
        <v>2.8211313018863118</v>
      </c>
      <c r="I529" s="18">
        <v>1.4018100000000002</v>
      </c>
      <c r="J529" s="18">
        <v>1.1100819476895416</v>
      </c>
      <c r="K529" s="32">
        <v>1.6129</v>
      </c>
      <c r="L529" s="18">
        <v>3.1293350857858657</v>
      </c>
      <c r="M529" s="18">
        <v>1.4070624999999997</v>
      </c>
      <c r="N529" s="18">
        <v>1.4053779491072707</v>
      </c>
    </row>
    <row r="530" spans="1:14" x14ac:dyDescent="0.25">
      <c r="A530" s="51"/>
      <c r="B530" s="51"/>
      <c r="C530" s="19" t="s">
        <v>581</v>
      </c>
      <c r="D530" s="2">
        <v>1.1599999999999999</v>
      </c>
      <c r="E530" s="23">
        <v>0.84</v>
      </c>
      <c r="F530" s="44">
        <f t="shared" si="8"/>
        <v>0.92581880716016574</v>
      </c>
      <c r="G530" s="18">
        <v>0.21321666666666669</v>
      </c>
      <c r="H530" s="18">
        <v>0.25753478249627232</v>
      </c>
      <c r="I530" s="18">
        <v>0.24646333333333334</v>
      </c>
      <c r="J530" s="18">
        <v>0.11573478743657198</v>
      </c>
      <c r="K530" s="32">
        <v>0.23468333333333335</v>
      </c>
      <c r="L530" s="18">
        <v>0.28434353023834708</v>
      </c>
      <c r="M530" s="18">
        <v>0.19740000000000002</v>
      </c>
      <c r="N530" s="18">
        <v>0.12069853210447055</v>
      </c>
    </row>
    <row r="531" spans="1:14" x14ac:dyDescent="0.25">
      <c r="A531" s="51"/>
      <c r="B531" s="51"/>
      <c r="C531" s="19" t="s">
        <v>582</v>
      </c>
      <c r="D531" s="1">
        <v>0.91</v>
      </c>
      <c r="E531" s="23">
        <v>0.79</v>
      </c>
      <c r="F531" s="44">
        <f t="shared" si="8"/>
        <v>0.89470331270476888</v>
      </c>
      <c r="G531" s="18">
        <v>0.36626666666666663</v>
      </c>
      <c r="H531" s="18">
        <v>0.72134160893546784</v>
      </c>
      <c r="I531" s="18">
        <v>0.33411000000000002</v>
      </c>
      <c r="J531" s="18">
        <v>0.24673950573358763</v>
      </c>
      <c r="K531" s="32">
        <v>0.41539583333333324</v>
      </c>
      <c r="L531" s="18">
        <v>0.80104360543479225</v>
      </c>
      <c r="M531" s="18">
        <v>0.32769999999999999</v>
      </c>
      <c r="N531" s="18">
        <v>0.36607628214325233</v>
      </c>
    </row>
    <row r="532" spans="1:14" x14ac:dyDescent="0.25">
      <c r="A532" s="51"/>
      <c r="B532" s="51"/>
      <c r="C532" s="19" t="s">
        <v>583</v>
      </c>
      <c r="D532" s="30">
        <v>1.23</v>
      </c>
      <c r="E532" s="23">
        <v>1.08</v>
      </c>
      <c r="F532" s="44">
        <f t="shared" si="8"/>
        <v>1.1994609548816668</v>
      </c>
      <c r="G532" s="18">
        <v>54.635810000000014</v>
      </c>
      <c r="H532" s="18">
        <v>52.783739406350143</v>
      </c>
      <c r="I532" s="18">
        <v>67.193029999999993</v>
      </c>
      <c r="J532" s="18">
        <v>38.956646546342462</v>
      </c>
      <c r="K532" s="32">
        <v>60.851525000000009</v>
      </c>
      <c r="L532" s="18">
        <v>57.063854986979266</v>
      </c>
      <c r="M532" s="18">
        <v>65.533520833333341</v>
      </c>
      <c r="N532" s="18">
        <v>44.600258739549517</v>
      </c>
    </row>
    <row r="533" spans="1:14" x14ac:dyDescent="0.25">
      <c r="A533" s="51"/>
      <c r="B533" s="51"/>
      <c r="C533" s="25" t="s">
        <v>584</v>
      </c>
      <c r="D533" s="24">
        <v>0.9</v>
      </c>
      <c r="E533" s="23">
        <v>0.57999999999999996</v>
      </c>
      <c r="F533" s="44">
        <f t="shared" si="8"/>
        <v>0.6601452437739056</v>
      </c>
      <c r="G533" s="18">
        <v>23.349709999999998</v>
      </c>
      <c r="H533" s="18">
        <v>48.524945874718682</v>
      </c>
      <c r="I533" s="18">
        <v>21.050473333333329</v>
      </c>
      <c r="J533" s="18">
        <v>12.147530932008047</v>
      </c>
      <c r="K533" s="32">
        <v>26.495970833333335</v>
      </c>
      <c r="L533" s="18">
        <v>53.912593131108203</v>
      </c>
      <c r="M533" s="18">
        <v>15.414200000000001</v>
      </c>
      <c r="N533" s="18">
        <v>11.888315733599066</v>
      </c>
    </row>
    <row r="534" spans="1:14" x14ac:dyDescent="0.25">
      <c r="A534" s="51"/>
      <c r="B534" s="51"/>
      <c r="C534" s="19" t="s">
        <v>585</v>
      </c>
      <c r="D534" s="1">
        <v>1</v>
      </c>
      <c r="E534" s="23">
        <v>0.75</v>
      </c>
      <c r="F534" s="44">
        <f t="shared" si="8"/>
        <v>0.8414571468835228</v>
      </c>
      <c r="G534" s="18">
        <v>0.40211000000000002</v>
      </c>
      <c r="H534" s="18">
        <v>0.83576988928028872</v>
      </c>
      <c r="I534" s="18">
        <v>0.40347000000000005</v>
      </c>
      <c r="J534" s="18">
        <v>0.3694178151800665</v>
      </c>
      <c r="K534" s="32">
        <v>0.4492666666666667</v>
      </c>
      <c r="L534" s="18">
        <v>0.93159453564336647</v>
      </c>
      <c r="M534" s="18">
        <v>0.33835833333333337</v>
      </c>
      <c r="N534" s="18">
        <v>0.40664847538904142</v>
      </c>
    </row>
    <row r="535" spans="1:14" x14ac:dyDescent="0.25">
      <c r="A535" s="51"/>
      <c r="B535" s="51"/>
      <c r="C535" s="19" t="s">
        <v>586</v>
      </c>
      <c r="D535" s="1">
        <v>0.99</v>
      </c>
      <c r="E535" s="23">
        <v>0.73</v>
      </c>
      <c r="F535" s="44">
        <f t="shared" si="8"/>
        <v>0.82323068585399473</v>
      </c>
      <c r="G535" s="18">
        <v>39.923803333333325</v>
      </c>
      <c r="H535" s="18">
        <v>67.045602301076599</v>
      </c>
      <c r="I535" s="18">
        <v>39.42152333333334</v>
      </c>
      <c r="J535" s="18">
        <v>22.476321580424976</v>
      </c>
      <c r="K535" s="32">
        <v>44.938933333333331</v>
      </c>
      <c r="L535" s="18">
        <v>74.282910375019569</v>
      </c>
      <c r="M535" s="18">
        <v>32.866499999999995</v>
      </c>
      <c r="N535" s="18">
        <v>24.483766741091411</v>
      </c>
    </row>
    <row r="536" spans="1:14" x14ac:dyDescent="0.25">
      <c r="A536" s="51"/>
      <c r="B536" s="51"/>
      <c r="C536" s="19" t="s">
        <v>587</v>
      </c>
      <c r="D536" s="3">
        <v>1.24</v>
      </c>
      <c r="E536" s="23">
        <v>1.03</v>
      </c>
      <c r="F536" s="44">
        <f t="shared" si="8"/>
        <v>1.147132413181283</v>
      </c>
      <c r="G536" s="18">
        <v>82.407153333333341</v>
      </c>
      <c r="H536" s="18">
        <v>81.51873036897392</v>
      </c>
      <c r="I536" s="18">
        <v>102.27654000000001</v>
      </c>
      <c r="J536" s="18">
        <v>60.642982312949357</v>
      </c>
      <c r="K536" s="32">
        <v>91.582741666666664</v>
      </c>
      <c r="L536" s="18">
        <v>88.290961506757611</v>
      </c>
      <c r="M536" s="18">
        <v>94.531916666666689</v>
      </c>
      <c r="N536" s="18">
        <v>63.510224777875159</v>
      </c>
    </row>
    <row r="537" spans="1:14" x14ac:dyDescent="0.25">
      <c r="A537" s="51"/>
      <c r="B537" s="51"/>
      <c r="C537" s="19" t="s">
        <v>588</v>
      </c>
      <c r="D537" s="1">
        <v>1.0900000000000001</v>
      </c>
      <c r="E537" s="23">
        <v>0.88</v>
      </c>
      <c r="F537" s="44">
        <f t="shared" si="8"/>
        <v>0.9821967611133362</v>
      </c>
      <c r="G537" s="18">
        <v>19.975999999999999</v>
      </c>
      <c r="H537" s="18">
        <v>26.382867865287913</v>
      </c>
      <c r="I537" s="18">
        <v>21.685723333333332</v>
      </c>
      <c r="J537" s="18">
        <v>12.963453568362565</v>
      </c>
      <c r="K537" s="32">
        <v>22.351691666666667</v>
      </c>
      <c r="L537" s="18">
        <v>29.062892392158574</v>
      </c>
      <c r="M537" s="18">
        <v>19.620362500000002</v>
      </c>
      <c r="N537" s="18">
        <v>15.740713191947219</v>
      </c>
    </row>
    <row r="538" spans="1:14" x14ac:dyDescent="0.25">
      <c r="A538" s="51"/>
      <c r="B538" s="51"/>
      <c r="C538" s="19" t="s">
        <v>589</v>
      </c>
      <c r="D538" s="3">
        <v>1.21</v>
      </c>
      <c r="E538" s="23">
        <v>1.03</v>
      </c>
      <c r="F538" s="44">
        <f t="shared" si="8"/>
        <v>1.1435364206222705</v>
      </c>
      <c r="G538" s="18">
        <v>0.46635666666666675</v>
      </c>
      <c r="H538" s="18">
        <v>0.47053904794785945</v>
      </c>
      <c r="I538" s="18">
        <v>0.56323000000000012</v>
      </c>
      <c r="J538" s="18">
        <v>0.33136765304229454</v>
      </c>
      <c r="K538" s="32">
        <v>0.5200583333333334</v>
      </c>
      <c r="L538" s="18">
        <v>0.50965175912549332</v>
      </c>
      <c r="M538" s="18">
        <v>0.53329583333333341</v>
      </c>
      <c r="N538" s="18">
        <v>0.37833286986021508</v>
      </c>
    </row>
    <row r="539" spans="1:14" x14ac:dyDescent="0.25">
      <c r="A539" s="51"/>
      <c r="B539" s="51"/>
      <c r="C539" s="19" t="s">
        <v>590</v>
      </c>
      <c r="D539" s="1">
        <v>0.93</v>
      </c>
      <c r="E539" s="23">
        <v>0.65</v>
      </c>
      <c r="F539" s="44">
        <f t="shared" si="8"/>
        <v>0.7297006097840536</v>
      </c>
      <c r="G539" s="18">
        <v>0.36351666666666671</v>
      </c>
      <c r="H539" s="18">
        <v>0.74839641721406613</v>
      </c>
      <c r="I539" s="18">
        <v>0.33785999999999999</v>
      </c>
      <c r="J539" s="18">
        <v>0.19177472344322166</v>
      </c>
      <c r="K539" s="32">
        <v>0.40974583333333342</v>
      </c>
      <c r="L539" s="18">
        <v>0.83317067565084935</v>
      </c>
      <c r="M539" s="18">
        <v>0.26525833333333326</v>
      </c>
      <c r="N539" s="18">
        <v>0.20298951550707522</v>
      </c>
    </row>
    <row r="540" spans="1:14" x14ac:dyDescent="0.25">
      <c r="A540" s="51"/>
      <c r="B540" s="51"/>
      <c r="C540" s="19" t="s">
        <v>591</v>
      </c>
      <c r="D540" s="1">
        <v>0.85</v>
      </c>
      <c r="E540" s="23">
        <v>0.64</v>
      </c>
      <c r="F540" s="44">
        <f t="shared" si="8"/>
        <v>0.73369432766709319</v>
      </c>
      <c r="G540" s="18">
        <v>1.6413</v>
      </c>
      <c r="H540" s="18">
        <v>4.0392492892478975</v>
      </c>
      <c r="I540" s="18">
        <v>1.3928200000000004</v>
      </c>
      <c r="J540" s="18">
        <v>1.0618348768961687</v>
      </c>
      <c r="K540" s="32">
        <v>1.8740958333333333</v>
      </c>
      <c r="L540" s="18">
        <v>4.5018471647979412</v>
      </c>
      <c r="M540" s="18">
        <v>1.2042125000000001</v>
      </c>
      <c r="N540" s="18">
        <v>1.1527193301861396</v>
      </c>
    </row>
    <row r="541" spans="1:14" x14ac:dyDescent="0.25">
      <c r="A541" s="51"/>
      <c r="B541" s="51"/>
      <c r="C541" s="19" t="s">
        <v>592</v>
      </c>
      <c r="D541" s="1">
        <v>0.9</v>
      </c>
      <c r="E541" s="23">
        <v>0.86</v>
      </c>
      <c r="F541" s="44">
        <f t="shared" si="8"/>
        <v>0.92232925590354875</v>
      </c>
      <c r="G541" s="18">
        <v>3.2220733333333333</v>
      </c>
      <c r="H541" s="18">
        <v>7.3084878364218708</v>
      </c>
      <c r="I541" s="18">
        <v>2.884586666666666</v>
      </c>
      <c r="J541" s="18">
        <v>2.4090068637243998</v>
      </c>
      <c r="K541" s="32">
        <v>3.462533333333333</v>
      </c>
      <c r="L541" s="18">
        <v>8.1114921696837374</v>
      </c>
      <c r="M541" s="18">
        <v>2.9718125000000004</v>
      </c>
      <c r="N541" s="18">
        <v>3.8950173617196913</v>
      </c>
    </row>
    <row r="542" spans="1:14" x14ac:dyDescent="0.25">
      <c r="A542" s="51"/>
      <c r="B542" s="51"/>
      <c r="C542" s="19" t="s">
        <v>593</v>
      </c>
      <c r="D542" s="1">
        <v>1.04</v>
      </c>
      <c r="E542" s="23">
        <v>0.87</v>
      </c>
      <c r="F542" s="44">
        <f t="shared" si="8"/>
        <v>0.97145934745428231</v>
      </c>
      <c r="G542" s="18">
        <v>0.20269333333333334</v>
      </c>
      <c r="H542" s="18">
        <v>0.27213385136265433</v>
      </c>
      <c r="I542" s="18">
        <v>0.2101733333333333</v>
      </c>
      <c r="J542" s="18">
        <v>0.11506279225240253</v>
      </c>
      <c r="K542" s="32">
        <v>0.22721666666666665</v>
      </c>
      <c r="L542" s="18">
        <v>0.29990230534896384</v>
      </c>
      <c r="M542" s="18">
        <v>0.19690833333333332</v>
      </c>
      <c r="N542" s="18">
        <v>0.12803311364020559</v>
      </c>
    </row>
    <row r="543" spans="1:14" x14ac:dyDescent="0.25">
      <c r="A543" s="51"/>
      <c r="B543" s="51"/>
      <c r="C543" s="19" t="s">
        <v>594</v>
      </c>
      <c r="D543" s="3">
        <v>1.05</v>
      </c>
      <c r="E543" s="23">
        <v>0.77</v>
      </c>
      <c r="F543" s="44">
        <f t="shared" si="8"/>
        <v>0.85944051545815403</v>
      </c>
      <c r="G543" s="18">
        <v>0.23849333333333333</v>
      </c>
      <c r="H543" s="18">
        <v>0.51750611053086293</v>
      </c>
      <c r="I543" s="18">
        <v>0.24999333333333335</v>
      </c>
      <c r="J543" s="18">
        <v>0.17714873145882606</v>
      </c>
      <c r="K543" s="32">
        <v>0.26535416666666667</v>
      </c>
      <c r="L543" s="18">
        <v>0.57651236117760718</v>
      </c>
      <c r="M543" s="18">
        <v>0.20497083333333335</v>
      </c>
      <c r="N543" s="18">
        <v>0.23942627526282881</v>
      </c>
    </row>
    <row r="544" spans="1:14" x14ac:dyDescent="0.25">
      <c r="A544" s="51"/>
      <c r="B544" s="51"/>
      <c r="C544" s="19" t="s">
        <v>595</v>
      </c>
      <c r="D544" s="1">
        <v>0.78</v>
      </c>
      <c r="E544" s="23">
        <v>0.73</v>
      </c>
      <c r="F544" s="44">
        <f t="shared" si="8"/>
        <v>0.82945278561085301</v>
      </c>
      <c r="G544" s="18">
        <v>0.21868333333333334</v>
      </c>
      <c r="H544" s="18">
        <v>0.53787283209486159</v>
      </c>
      <c r="I544" s="18">
        <v>0.16970333333333334</v>
      </c>
      <c r="J544" s="18">
        <v>0.15563679531997332</v>
      </c>
      <c r="K544" s="32">
        <v>0.24902500000000002</v>
      </c>
      <c r="L544" s="18">
        <v>0.59942210303649601</v>
      </c>
      <c r="M544" s="18">
        <v>0.18138750000000003</v>
      </c>
      <c r="N544" s="18">
        <v>0.21313631953874432</v>
      </c>
    </row>
    <row r="545" spans="1:14" x14ac:dyDescent="0.25">
      <c r="A545" s="51"/>
      <c r="B545" s="51"/>
      <c r="C545" s="19" t="s">
        <v>596</v>
      </c>
      <c r="D545" s="1">
        <v>1.0900000000000001</v>
      </c>
      <c r="E545" s="23">
        <v>1.1599999999999999</v>
      </c>
      <c r="F545" s="44">
        <f t="shared" si="8"/>
        <v>1.3018966356856303</v>
      </c>
      <c r="G545" s="18">
        <v>6.8654899999999985</v>
      </c>
      <c r="H545" s="18">
        <v>7.5115618271894462</v>
      </c>
      <c r="I545" s="18">
        <v>7.5033533333333331</v>
      </c>
      <c r="J545" s="18">
        <v>5.0445549719805172</v>
      </c>
      <c r="K545" s="32">
        <v>7.7135916666666668</v>
      </c>
      <c r="L545" s="18">
        <v>8.1277045434744046</v>
      </c>
      <c r="M545" s="18">
        <v>8.9381583333333356</v>
      </c>
      <c r="N545" s="18">
        <v>7.6457591427858036</v>
      </c>
    </row>
    <row r="546" spans="1:14" x14ac:dyDescent="0.25">
      <c r="A546" s="51"/>
      <c r="B546" s="51"/>
      <c r="C546" s="19" t="s">
        <v>597</v>
      </c>
      <c r="D546" s="8">
        <v>0.92</v>
      </c>
      <c r="E546" s="23">
        <v>0.56999999999999995</v>
      </c>
      <c r="F546" s="44">
        <f t="shared" si="8"/>
        <v>0.652322916758595</v>
      </c>
      <c r="G546" s="18">
        <v>6.7987799999999998</v>
      </c>
      <c r="H546" s="18">
        <v>16.374646798262919</v>
      </c>
      <c r="I546" s="18">
        <v>6.2624733333333342</v>
      </c>
      <c r="J546" s="18">
        <v>3.9997681981915347</v>
      </c>
      <c r="K546" s="32">
        <v>7.7769041666666672</v>
      </c>
      <c r="L546" s="18">
        <v>18.233304444017897</v>
      </c>
      <c r="M546" s="18">
        <v>4.4350000000000005</v>
      </c>
      <c r="N546" s="18">
        <v>3.6568411628664936</v>
      </c>
    </row>
    <row r="547" spans="1:14" x14ac:dyDescent="0.25">
      <c r="A547" s="51"/>
      <c r="B547" s="51"/>
      <c r="C547" s="19" t="s">
        <v>598</v>
      </c>
      <c r="D547" s="1">
        <v>0.75</v>
      </c>
      <c r="E547" s="23">
        <v>0.52</v>
      </c>
      <c r="F547" s="44">
        <f t="shared" si="8"/>
        <v>0.59681438632263606</v>
      </c>
      <c r="G547" s="18">
        <v>3.9005566666666667</v>
      </c>
      <c r="H547" s="18">
        <v>9.5481956475514043</v>
      </c>
      <c r="I547" s="18">
        <v>2.9369800000000001</v>
      </c>
      <c r="J547" s="18">
        <v>2.0754056563011716</v>
      </c>
      <c r="K547" s="32">
        <v>4.4973333333333327</v>
      </c>
      <c r="L547" s="18">
        <v>10.627714063124593</v>
      </c>
      <c r="M547" s="18">
        <v>2.3279083333333337</v>
      </c>
      <c r="N547" s="18">
        <v>2.0101599133697894</v>
      </c>
    </row>
    <row r="548" spans="1:14" x14ac:dyDescent="0.25">
      <c r="A548" s="51"/>
      <c r="B548" s="51"/>
      <c r="C548" s="19" t="s">
        <v>599</v>
      </c>
      <c r="D548" s="1">
        <v>1.06</v>
      </c>
      <c r="E548" s="23">
        <v>0.98</v>
      </c>
      <c r="F548" s="44">
        <f t="shared" si="8"/>
        <v>1.1066840400189668</v>
      </c>
      <c r="G548" s="18">
        <v>10.565989999999999</v>
      </c>
      <c r="H548" s="18">
        <v>14.243332118703465</v>
      </c>
      <c r="I548" s="18">
        <v>11.251046666666667</v>
      </c>
      <c r="J548" s="18">
        <v>7.1524058987040195</v>
      </c>
      <c r="K548" s="32">
        <v>11.971545833333332</v>
      </c>
      <c r="L548" s="18">
        <v>15.619568497017626</v>
      </c>
      <c r="M548" s="18">
        <v>11.693212500000001</v>
      </c>
      <c r="N548" s="18">
        <v>9.5843506320283876</v>
      </c>
    </row>
    <row r="549" spans="1:14" x14ac:dyDescent="0.25">
      <c r="A549" s="51"/>
      <c r="B549" s="51"/>
      <c r="C549" s="19" t="s">
        <v>600</v>
      </c>
      <c r="D549" s="1">
        <v>1.07</v>
      </c>
      <c r="E549" s="23">
        <v>1.1000000000000001</v>
      </c>
      <c r="F549" s="44">
        <f t="shared" si="8"/>
        <v>1.2387693503756652</v>
      </c>
      <c r="G549" s="18">
        <v>7.9277100000000011</v>
      </c>
      <c r="H549" s="18">
        <v>9.2273142704184998</v>
      </c>
      <c r="I549" s="18">
        <v>8.4604200000000009</v>
      </c>
      <c r="J549" s="18">
        <v>5.7266894772243191</v>
      </c>
      <c r="K549" s="32">
        <v>8.9509125000000012</v>
      </c>
      <c r="L549" s="18">
        <v>10.025377797817264</v>
      </c>
      <c r="M549" s="18">
        <v>9.8206041666666657</v>
      </c>
      <c r="N549" s="18">
        <v>8.3397449324711079</v>
      </c>
    </row>
    <row r="550" spans="1:14" x14ac:dyDescent="0.25">
      <c r="A550" s="51"/>
      <c r="B550" s="51"/>
      <c r="C550" s="19" t="s">
        <v>601</v>
      </c>
      <c r="D550" s="1">
        <v>0.7</v>
      </c>
      <c r="E550" s="23">
        <v>0.57999999999999996</v>
      </c>
      <c r="F550" s="44">
        <f t="shared" si="8"/>
        <v>0.67017323023436992</v>
      </c>
      <c r="G550" s="18">
        <v>0.27805000000000013</v>
      </c>
      <c r="H550" s="18">
        <v>0.67814671373149604</v>
      </c>
      <c r="I550" s="18">
        <v>0.19552</v>
      </c>
      <c r="J550" s="18">
        <v>0.1179894133181974</v>
      </c>
      <c r="K550" s="32">
        <v>0.31918333333333337</v>
      </c>
      <c r="L550" s="18">
        <v>0.75534134965110555</v>
      </c>
      <c r="M550" s="18">
        <v>0.18634166666666666</v>
      </c>
      <c r="N550" s="18">
        <v>0.14225938623168061</v>
      </c>
    </row>
    <row r="551" spans="1:14" x14ac:dyDescent="0.25">
      <c r="A551" s="51"/>
      <c r="B551" s="51"/>
      <c r="C551" s="19" t="s">
        <v>602</v>
      </c>
      <c r="D551" s="1">
        <v>0.6</v>
      </c>
      <c r="E551" s="23">
        <v>0.5</v>
      </c>
      <c r="F551" s="44">
        <f t="shared" si="8"/>
        <v>0.57893497363276347</v>
      </c>
      <c r="G551" s="18">
        <v>2.25406</v>
      </c>
      <c r="H551" s="18">
        <v>6.7442744936672812</v>
      </c>
      <c r="I551" s="18">
        <v>1.3580033333333332</v>
      </c>
      <c r="J551" s="18">
        <v>1.1687879576674745</v>
      </c>
      <c r="K551" s="32">
        <v>2.6110541666666669</v>
      </c>
      <c r="L551" s="18">
        <v>7.5234129055195709</v>
      </c>
      <c r="M551" s="18">
        <v>1.3049541666666669</v>
      </c>
      <c r="N551" s="18">
        <v>1.3020479707916883</v>
      </c>
    </row>
    <row r="552" spans="1:14" x14ac:dyDescent="0.25">
      <c r="A552" s="51"/>
      <c r="B552" s="51"/>
      <c r="C552" s="19" t="s">
        <v>603</v>
      </c>
      <c r="D552" s="1">
        <v>0.85</v>
      </c>
      <c r="E552" s="23">
        <v>0.88</v>
      </c>
      <c r="F552" s="44">
        <f t="shared" si="8"/>
        <v>0.93796380523770762</v>
      </c>
      <c r="G552" s="18">
        <v>0.69623333333333337</v>
      </c>
      <c r="H552" s="18">
        <v>1.3699890410670001</v>
      </c>
      <c r="I552" s="18">
        <v>0.5950399999999999</v>
      </c>
      <c r="J552" s="18">
        <v>0.57235204599243306</v>
      </c>
      <c r="K552" s="32">
        <v>0.74616249999999995</v>
      </c>
      <c r="L552" s="18">
        <v>1.5264568422137932</v>
      </c>
      <c r="M552" s="18">
        <v>0.65304166666666663</v>
      </c>
      <c r="N552" s="18">
        <v>0.68402929883643626</v>
      </c>
    </row>
    <row r="553" spans="1:14" x14ac:dyDescent="0.25">
      <c r="A553" s="51"/>
      <c r="B553" s="51"/>
      <c r="C553" s="19" t="s">
        <v>604</v>
      </c>
      <c r="D553" s="1">
        <v>1.1499999999999999</v>
      </c>
      <c r="E553" s="23">
        <v>0.95</v>
      </c>
      <c r="F553" s="44">
        <f t="shared" si="8"/>
        <v>1.0500218674830526</v>
      </c>
      <c r="G553" s="18">
        <v>0.4573000000000001</v>
      </c>
      <c r="H553" s="18">
        <v>0.65751283296772356</v>
      </c>
      <c r="I553" s="18">
        <v>0.52680666666666665</v>
      </c>
      <c r="J553" s="18">
        <v>0.36551953288373018</v>
      </c>
      <c r="K553" s="32">
        <v>0.5058666666666668</v>
      </c>
      <c r="L553" s="18">
        <v>0.72781132030974527</v>
      </c>
      <c r="M553" s="18">
        <v>0.48017500000000007</v>
      </c>
      <c r="N553" s="18">
        <v>0.40748375827862082</v>
      </c>
    </row>
    <row r="554" spans="1:14" x14ac:dyDescent="0.25">
      <c r="A554" s="51"/>
      <c r="B554" s="51"/>
      <c r="C554" s="19" t="s">
        <v>605</v>
      </c>
      <c r="D554" s="1">
        <v>0.79</v>
      </c>
      <c r="E554" s="23">
        <v>0.74</v>
      </c>
      <c r="F554" s="44">
        <f t="shared" si="8"/>
        <v>0.83204419889502745</v>
      </c>
      <c r="G554" s="18">
        <v>0.10558333333333335</v>
      </c>
      <c r="H554" s="18">
        <v>0.20102826543983091</v>
      </c>
      <c r="I554" s="18">
        <v>8.3810000000000009E-2</v>
      </c>
      <c r="J554" s="18">
        <v>8.0587717683151372E-2</v>
      </c>
      <c r="K554" s="32">
        <v>0.11859583333333334</v>
      </c>
      <c r="L554" s="18">
        <v>0.2233190259991038</v>
      </c>
      <c r="M554" s="18">
        <v>8.7849999999999998E-2</v>
      </c>
      <c r="N554" s="18">
        <v>8.1826720415235046E-2</v>
      </c>
    </row>
    <row r="555" spans="1:14" x14ac:dyDescent="0.25">
      <c r="A555" s="51"/>
      <c r="B555" s="51"/>
      <c r="C555" s="19" t="s">
        <v>606</v>
      </c>
      <c r="D555" s="1">
        <v>1.1000000000000001</v>
      </c>
      <c r="E555" s="23">
        <v>0.96</v>
      </c>
      <c r="F555" s="44">
        <f t="shared" si="8"/>
        <v>1.0627740528501495</v>
      </c>
      <c r="G555" s="18">
        <v>0.71838333333333337</v>
      </c>
      <c r="H555" s="18">
        <v>0.96685172991709456</v>
      </c>
      <c r="I555" s="18">
        <v>0.78924666666666687</v>
      </c>
      <c r="J555" s="18">
        <v>0.61074272066932933</v>
      </c>
      <c r="K555" s="32">
        <v>0.79894166666666677</v>
      </c>
      <c r="L555" s="18">
        <v>1.0647821074986541</v>
      </c>
      <c r="M555" s="18">
        <v>0.7634791666666666</v>
      </c>
      <c r="N555" s="18">
        <v>0.68697014869590611</v>
      </c>
    </row>
    <row r="556" spans="1:14" x14ac:dyDescent="0.25">
      <c r="A556" s="51"/>
      <c r="B556" s="51"/>
      <c r="C556" s="19" t="s">
        <v>607</v>
      </c>
      <c r="D556" s="1">
        <v>0.7</v>
      </c>
      <c r="E556" s="23">
        <v>0.54</v>
      </c>
      <c r="F556" s="44">
        <f t="shared" si="8"/>
        <v>0.63116561322980946</v>
      </c>
      <c r="G556" s="18">
        <v>0.72039333333333344</v>
      </c>
      <c r="H556" s="18">
        <v>1.8062083612064121</v>
      </c>
      <c r="I556" s="18">
        <v>0.50161333333333336</v>
      </c>
      <c r="J556" s="18">
        <v>0.34194261943856269</v>
      </c>
      <c r="K556" s="32">
        <v>0.83960000000000001</v>
      </c>
      <c r="L556" s="18">
        <v>2.0089761344266015</v>
      </c>
      <c r="M556" s="18">
        <v>0.45468749999999997</v>
      </c>
      <c r="N556" s="18">
        <v>0.37378713578778344</v>
      </c>
    </row>
    <row r="557" spans="1:14" x14ac:dyDescent="0.25">
      <c r="A557" s="51"/>
      <c r="B557" s="51"/>
      <c r="C557" s="19" t="s">
        <v>608</v>
      </c>
      <c r="D557" s="1">
        <v>0.91</v>
      </c>
      <c r="E557" s="23">
        <v>0.65</v>
      </c>
      <c r="F557" s="44">
        <f t="shared" si="8"/>
        <v>0.73929288422931105</v>
      </c>
      <c r="G557" s="18">
        <v>0.2241499999999999</v>
      </c>
      <c r="H557" s="18">
        <v>0.40449578042213308</v>
      </c>
      <c r="I557" s="18">
        <v>0.20319666666666666</v>
      </c>
      <c r="J557" s="18">
        <v>0.18537794847718322</v>
      </c>
      <c r="K557" s="32">
        <v>0.25353749999999992</v>
      </c>
      <c r="L557" s="18">
        <v>0.44903221808733823</v>
      </c>
      <c r="M557" s="18">
        <v>0.16571250000000001</v>
      </c>
      <c r="N557" s="18">
        <v>0.15421028080683127</v>
      </c>
    </row>
    <row r="558" spans="1:14" x14ac:dyDescent="0.25">
      <c r="A558" s="51"/>
      <c r="B558" s="51"/>
      <c r="C558" s="19" t="s">
        <v>609</v>
      </c>
      <c r="D558" s="1">
        <v>0.85</v>
      </c>
      <c r="E558" s="23">
        <v>0.7</v>
      </c>
      <c r="F558" s="44">
        <f t="shared" si="8"/>
        <v>0.8099987421235314</v>
      </c>
      <c r="G558" s="18">
        <v>0.84798999999999991</v>
      </c>
      <c r="H558" s="18">
        <v>1.658851822351002</v>
      </c>
      <c r="I558" s="18">
        <v>0.71782666666666683</v>
      </c>
      <c r="J558" s="18">
        <v>0.53192734073000214</v>
      </c>
      <c r="K558" s="32">
        <v>0.97659166666666664</v>
      </c>
      <c r="L558" s="18">
        <v>1.8386815051331866</v>
      </c>
      <c r="M558" s="18">
        <v>0.68687083333333332</v>
      </c>
      <c r="N558" s="18">
        <v>0.61230106155541186</v>
      </c>
    </row>
    <row r="559" spans="1:14" x14ac:dyDescent="0.25">
      <c r="A559" s="51"/>
      <c r="B559" s="51"/>
      <c r="C559" s="19" t="s">
        <v>610</v>
      </c>
      <c r="D559" s="1">
        <v>1.04</v>
      </c>
      <c r="E559" s="23">
        <v>0.95</v>
      </c>
      <c r="F559" s="44">
        <f t="shared" si="8"/>
        <v>1.0653459556602087</v>
      </c>
      <c r="G559" s="18">
        <v>1.2853766666666668</v>
      </c>
      <c r="H559" s="18">
        <v>1.8606531872516934</v>
      </c>
      <c r="I559" s="18">
        <v>1.3309633333333333</v>
      </c>
      <c r="J559" s="18">
        <v>1.0959518503403185</v>
      </c>
      <c r="K559" s="32">
        <v>1.4445500000000002</v>
      </c>
      <c r="L559" s="18">
        <v>2.0501758787755366</v>
      </c>
      <c r="M559" s="18">
        <v>1.3693708333333336</v>
      </c>
      <c r="N559" s="18">
        <v>1.2680812693333416</v>
      </c>
    </row>
    <row r="560" spans="1:14" x14ac:dyDescent="0.25">
      <c r="A560" s="51"/>
      <c r="B560" s="51"/>
      <c r="C560" s="19" t="s">
        <v>611</v>
      </c>
      <c r="D560" s="1">
        <v>0.56999999999999995</v>
      </c>
      <c r="E560" s="23">
        <v>0.55000000000000004</v>
      </c>
      <c r="F560" s="44">
        <f t="shared" si="8"/>
        <v>0.63740975984160009</v>
      </c>
      <c r="G560" s="18">
        <v>0.29966333333333334</v>
      </c>
      <c r="H560" s="18">
        <v>0.84173507482782384</v>
      </c>
      <c r="I560" s="18">
        <v>0.17079666666666662</v>
      </c>
      <c r="J560" s="18">
        <v>0.12451207248858365</v>
      </c>
      <c r="K560" s="32">
        <v>0.3464416666666667</v>
      </c>
      <c r="L560" s="18">
        <v>0.93874683160082062</v>
      </c>
      <c r="M560" s="18">
        <v>0.19100833333333336</v>
      </c>
      <c r="N560" s="18">
        <v>0.17920715464334086</v>
      </c>
    </row>
    <row r="561" spans="1:14" x14ac:dyDescent="0.25">
      <c r="A561" s="51"/>
      <c r="B561" s="51"/>
      <c r="C561" s="19" t="s">
        <v>612</v>
      </c>
      <c r="D561" s="1">
        <v>0.68</v>
      </c>
      <c r="E561" s="23">
        <v>0.56999999999999995</v>
      </c>
      <c r="F561" s="44">
        <f t="shared" si="8"/>
        <v>0.64932105917594529</v>
      </c>
      <c r="G561" s="18">
        <v>0.47181333333333336</v>
      </c>
      <c r="H561" s="18">
        <v>1.1924537185361008</v>
      </c>
      <c r="I561" s="18">
        <v>0.32144333333333336</v>
      </c>
      <c r="J561" s="18">
        <v>0.30999051563170321</v>
      </c>
      <c r="K561" s="32">
        <v>0.54114999999999991</v>
      </c>
      <c r="L561" s="18">
        <v>1.3292975804504064</v>
      </c>
      <c r="M561" s="18">
        <v>0.30635833333333334</v>
      </c>
      <c r="N561" s="18">
        <v>0.28987714026682992</v>
      </c>
    </row>
    <row r="562" spans="1:14" x14ac:dyDescent="0.25">
      <c r="A562" s="51"/>
      <c r="B562" s="51"/>
      <c r="C562" s="19" t="s">
        <v>613</v>
      </c>
      <c r="D562" s="1">
        <v>1.37</v>
      </c>
      <c r="E562" s="23">
        <v>0.93</v>
      </c>
      <c r="F562" s="44">
        <f t="shared" si="8"/>
        <v>0.97526595213859479</v>
      </c>
      <c r="G562" s="18">
        <v>0.50102999999999986</v>
      </c>
      <c r="H562" s="18">
        <v>0.71287675200677159</v>
      </c>
      <c r="I562" s="18">
        <v>0.68872999999999995</v>
      </c>
      <c r="J562" s="18">
        <v>0.69898403126646413</v>
      </c>
      <c r="K562" s="32">
        <v>0.52746249999999983</v>
      </c>
      <c r="L562" s="18">
        <v>0.78752642899060588</v>
      </c>
      <c r="M562" s="18">
        <v>0.4886375</v>
      </c>
      <c r="N562" s="18">
        <v>0.55902278386523274</v>
      </c>
    </row>
    <row r="563" spans="1:14" x14ac:dyDescent="0.25">
      <c r="A563" s="51"/>
      <c r="B563" s="51"/>
      <c r="C563" s="19" t="s">
        <v>614</v>
      </c>
      <c r="D563" s="1">
        <v>0.9</v>
      </c>
      <c r="E563" s="23">
        <v>0.91</v>
      </c>
      <c r="F563" s="44">
        <f t="shared" si="8"/>
        <v>0.97810955474499794</v>
      </c>
      <c r="G563" s="18">
        <v>0.61777333333333351</v>
      </c>
      <c r="H563" s="18">
        <v>0.66840025224067812</v>
      </c>
      <c r="I563" s="18">
        <v>0.5563300000000001</v>
      </c>
      <c r="J563" s="18">
        <v>0.38436346676837901</v>
      </c>
      <c r="K563" s="32">
        <v>0.66517916666666677</v>
      </c>
      <c r="L563" s="18">
        <v>0.73310095869126912</v>
      </c>
      <c r="M563" s="18">
        <v>0.60425000000000006</v>
      </c>
      <c r="N563" s="18">
        <v>0.72269605313533525</v>
      </c>
    </row>
    <row r="564" spans="1:14" x14ac:dyDescent="0.25">
      <c r="A564" s="51"/>
      <c r="B564" s="51"/>
      <c r="C564" s="19" t="s">
        <v>615</v>
      </c>
      <c r="D564" s="1">
        <v>1.05</v>
      </c>
      <c r="E564" s="23">
        <v>0.92</v>
      </c>
      <c r="F564" s="44">
        <f t="shared" si="8"/>
        <v>0.97689410439753055</v>
      </c>
      <c r="G564" s="18">
        <v>0.31373666666666672</v>
      </c>
      <c r="H564" s="18">
        <v>0.29665304648445084</v>
      </c>
      <c r="I564" s="18">
        <v>0.32816000000000006</v>
      </c>
      <c r="J564" s="18">
        <v>0.18357113926871438</v>
      </c>
      <c r="K564" s="32">
        <v>0.33224999999999999</v>
      </c>
      <c r="L564" s="18">
        <v>0.32609545148355101</v>
      </c>
      <c r="M564" s="18">
        <v>0.30648749999999997</v>
      </c>
      <c r="N564" s="18">
        <v>0.3054847072419431</v>
      </c>
    </row>
    <row r="565" spans="1:14" x14ac:dyDescent="0.25">
      <c r="A565" s="51"/>
      <c r="B565" s="51"/>
      <c r="C565" s="19" t="s">
        <v>616</v>
      </c>
      <c r="D565" s="1">
        <v>0.88</v>
      </c>
      <c r="E565" s="23">
        <v>0.69</v>
      </c>
      <c r="F565" s="44">
        <f t="shared" si="8"/>
        <v>0.75592246949030861</v>
      </c>
      <c r="G565" s="18">
        <v>0.11608333333333333</v>
      </c>
      <c r="H565" s="18">
        <v>0.2030682050926246</v>
      </c>
      <c r="I565" s="18">
        <v>0.10168000000000001</v>
      </c>
      <c r="J565" s="18">
        <v>6.2818097546092105E-2</v>
      </c>
      <c r="K565" s="32">
        <v>0.12759583333333332</v>
      </c>
      <c r="L565" s="18">
        <v>0.22623558033158939</v>
      </c>
      <c r="M565" s="18">
        <v>8.7749999999999995E-2</v>
      </c>
      <c r="N565" s="18">
        <v>6.8845472839067515E-2</v>
      </c>
    </row>
    <row r="566" spans="1:14" x14ac:dyDescent="0.25">
      <c r="A566" s="51"/>
      <c r="B566" s="51"/>
      <c r="C566" s="19" t="s">
        <v>617</v>
      </c>
      <c r="D566" s="2">
        <v>1.49</v>
      </c>
      <c r="E566" s="23">
        <v>0.98</v>
      </c>
      <c r="F566" s="44">
        <f t="shared" si="8"/>
        <v>1.0329300992984214</v>
      </c>
      <c r="G566" s="18">
        <v>0.27224333333333345</v>
      </c>
      <c r="H566" s="18">
        <v>0.23063956756471071</v>
      </c>
      <c r="I566" s="18">
        <v>0.40472666666666657</v>
      </c>
      <c r="J566" s="18">
        <v>0.30494403322954017</v>
      </c>
      <c r="K566" s="32">
        <v>0.28796250000000007</v>
      </c>
      <c r="L566" s="18">
        <v>0.25380466609699809</v>
      </c>
      <c r="M566" s="18">
        <v>0.28120833333333334</v>
      </c>
      <c r="N566" s="18">
        <v>0.28193881839654611</v>
      </c>
    </row>
    <row r="567" spans="1:14" x14ac:dyDescent="0.25">
      <c r="A567" s="51"/>
      <c r="B567" s="51"/>
      <c r="C567" s="19" t="s">
        <v>618</v>
      </c>
      <c r="D567" s="1">
        <v>1</v>
      </c>
      <c r="E567" s="23">
        <v>0.73</v>
      </c>
      <c r="F567" s="44">
        <f t="shared" si="8"/>
        <v>0.78848408432322448</v>
      </c>
      <c r="G567" s="18">
        <v>0.30137999999999993</v>
      </c>
      <c r="H567" s="18">
        <v>0.44785384115186821</v>
      </c>
      <c r="I567" s="18">
        <v>0.30266999999999999</v>
      </c>
      <c r="J567" s="18">
        <v>0.21175187683897304</v>
      </c>
      <c r="K567" s="32">
        <v>0.32399166666666662</v>
      </c>
      <c r="L567" s="18">
        <v>0.49895760115827803</v>
      </c>
      <c r="M567" s="18">
        <v>0.23763333333333334</v>
      </c>
      <c r="N567" s="18">
        <v>0.24997433027633351</v>
      </c>
    </row>
    <row r="568" spans="1:14" x14ac:dyDescent="0.25">
      <c r="A568" s="51"/>
      <c r="B568" s="51"/>
      <c r="C568" s="19" t="s">
        <v>619</v>
      </c>
      <c r="D568" s="1">
        <v>1.2</v>
      </c>
      <c r="E568" s="23">
        <v>0.92</v>
      </c>
      <c r="F568" s="44">
        <f t="shared" si="8"/>
        <v>0.95217523886968891</v>
      </c>
      <c r="G568" s="18">
        <v>0.19675999999999999</v>
      </c>
      <c r="H568" s="18">
        <v>0.21867446692002845</v>
      </c>
      <c r="I568" s="18">
        <v>0.23579000000000003</v>
      </c>
      <c r="J568" s="18">
        <v>0.14021962907992003</v>
      </c>
      <c r="K568" s="32">
        <v>0.20303333333333329</v>
      </c>
      <c r="L568" s="18">
        <v>0.23946819279879084</v>
      </c>
      <c r="M568" s="18">
        <v>0.18734999999999999</v>
      </c>
      <c r="N568" s="18">
        <v>0.19610409170287266</v>
      </c>
    </row>
    <row r="569" spans="1:14" x14ac:dyDescent="0.25">
      <c r="A569" s="51"/>
      <c r="B569" s="51"/>
      <c r="C569" s="19" t="s">
        <v>620</v>
      </c>
      <c r="D569" s="1">
        <v>1.02</v>
      </c>
      <c r="E569" s="23">
        <v>0.87</v>
      </c>
      <c r="F569" s="44">
        <f t="shared" si="8"/>
        <v>0.94947025264873686</v>
      </c>
      <c r="G569" s="18">
        <v>0.47034999999999993</v>
      </c>
      <c r="H569" s="18">
        <v>0.67017229629710739</v>
      </c>
      <c r="I569" s="18">
        <v>0.47881999999999991</v>
      </c>
      <c r="J569" s="18">
        <v>0.36419699803720296</v>
      </c>
      <c r="K569" s="32">
        <v>0.51549166666666668</v>
      </c>
      <c r="L569" s="18">
        <v>0.7433868124812375</v>
      </c>
      <c r="M569" s="18">
        <v>0.44658333333333333</v>
      </c>
      <c r="N569" s="18">
        <v>0.40082953729860588</v>
      </c>
    </row>
    <row r="570" spans="1:14" x14ac:dyDescent="0.25">
      <c r="A570" s="51"/>
      <c r="B570" s="51"/>
      <c r="C570" s="19" t="s">
        <v>621</v>
      </c>
      <c r="D570" s="1">
        <v>0.99</v>
      </c>
      <c r="E570" s="23">
        <v>0.79</v>
      </c>
      <c r="F570" s="44">
        <f t="shared" si="8"/>
        <v>0.84762706650887087</v>
      </c>
      <c r="G570" s="18">
        <v>1.2787266666666666</v>
      </c>
      <c r="H570" s="18">
        <v>1.5516944828895558</v>
      </c>
      <c r="I570" s="18">
        <v>1.2667166666666669</v>
      </c>
      <c r="J570" s="18">
        <v>0.67901399918702232</v>
      </c>
      <c r="K570" s="32">
        <v>1.3776333333333335</v>
      </c>
      <c r="L570" s="18">
        <v>1.7201146015073652</v>
      </c>
      <c r="M570" s="18">
        <v>1.0838833333333333</v>
      </c>
      <c r="N570" s="18">
        <v>0.90332895191193741</v>
      </c>
    </row>
    <row r="571" spans="1:14" x14ac:dyDescent="0.25">
      <c r="A571" s="51"/>
      <c r="B571" s="51"/>
      <c r="C571" s="19" t="s">
        <v>622</v>
      </c>
      <c r="D571" s="1">
        <v>1.04</v>
      </c>
      <c r="E571" s="23">
        <v>0.85</v>
      </c>
      <c r="F571" s="44">
        <f t="shared" si="8"/>
        <v>0.89524649424584812</v>
      </c>
      <c r="G571" s="18">
        <v>0.95438333333333325</v>
      </c>
      <c r="H571" s="18">
        <v>0.87136672278364691</v>
      </c>
      <c r="I571" s="18">
        <v>0.99359999999999993</v>
      </c>
      <c r="J571" s="18">
        <v>0.57628086782461374</v>
      </c>
      <c r="K571" s="32">
        <v>1.0044208333333333</v>
      </c>
      <c r="L571" s="18">
        <v>0.96290290944900714</v>
      </c>
      <c r="M571" s="18">
        <v>0.85440833333333333</v>
      </c>
      <c r="N571" s="18">
        <v>0.7574697198233572</v>
      </c>
    </row>
    <row r="572" spans="1:14" x14ac:dyDescent="0.25">
      <c r="A572" s="51"/>
      <c r="B572" s="51"/>
      <c r="C572" s="19" t="s">
        <v>623</v>
      </c>
      <c r="D572" s="1">
        <v>0.94</v>
      </c>
      <c r="E572" s="23">
        <v>0.86</v>
      </c>
      <c r="F572" s="44">
        <f t="shared" si="8"/>
        <v>0.9185388894642621</v>
      </c>
      <c r="G572" s="18">
        <v>0.90118666666666647</v>
      </c>
      <c r="H572" s="18">
        <v>0.79065441281621096</v>
      </c>
      <c r="I572" s="18">
        <v>0.84958666666666671</v>
      </c>
      <c r="J572" s="18">
        <v>0.52237994082345141</v>
      </c>
      <c r="K572" s="32">
        <v>0.9617</v>
      </c>
      <c r="L572" s="18">
        <v>0.86549781754428079</v>
      </c>
      <c r="M572" s="18">
        <v>0.82777499999999993</v>
      </c>
      <c r="N572" s="18">
        <v>0.74243306139488019</v>
      </c>
    </row>
    <row r="573" spans="1:14" x14ac:dyDescent="0.25">
      <c r="A573" s="51"/>
      <c r="B573" s="51"/>
      <c r="C573" s="19" t="s">
        <v>624</v>
      </c>
      <c r="D573" s="1">
        <v>1.06</v>
      </c>
      <c r="E573" s="23">
        <v>0.82</v>
      </c>
      <c r="F573" s="44">
        <f t="shared" si="8"/>
        <v>0.86140768616449137</v>
      </c>
      <c r="G573" s="18">
        <v>2.262246666666667</v>
      </c>
      <c r="H573" s="18">
        <v>2.3844441467104254</v>
      </c>
      <c r="I573" s="18">
        <v>2.3948366666666661</v>
      </c>
      <c r="J573" s="18">
        <v>1.257716323611235</v>
      </c>
      <c r="K573" s="32">
        <v>2.3891708333333335</v>
      </c>
      <c r="L573" s="18">
        <v>2.6462130200294132</v>
      </c>
      <c r="M573" s="18">
        <v>1.9487166666666669</v>
      </c>
      <c r="N573" s="18">
        <v>1.8194350010891855</v>
      </c>
    </row>
    <row r="574" spans="1:14" x14ac:dyDescent="0.25">
      <c r="A574" s="51"/>
      <c r="B574" s="51"/>
      <c r="C574" s="19" t="s">
        <v>625</v>
      </c>
      <c r="D574" s="1">
        <v>1.08</v>
      </c>
      <c r="E574" s="23">
        <v>0.87</v>
      </c>
      <c r="F574" s="44">
        <f t="shared" si="8"/>
        <v>0.92306677475041643</v>
      </c>
      <c r="G574" s="18">
        <v>3.9352199999999993</v>
      </c>
      <c r="H574" s="18">
        <v>2.4434174159467164</v>
      </c>
      <c r="I574" s="18">
        <v>4.2424366666666664</v>
      </c>
      <c r="J574" s="18">
        <v>1.7209075940415535</v>
      </c>
      <c r="K574" s="32">
        <v>4.1932041666666651</v>
      </c>
      <c r="L574" s="18">
        <v>2.6538123852429463</v>
      </c>
      <c r="M574" s="18">
        <v>3.6324708333333331</v>
      </c>
      <c r="N574" s="18">
        <v>1.9052200896436828</v>
      </c>
    </row>
    <row r="575" spans="1:14" x14ac:dyDescent="0.25">
      <c r="A575" s="51"/>
      <c r="B575" s="51"/>
      <c r="C575" s="19" t="s">
        <v>626</v>
      </c>
      <c r="D575" s="1">
        <v>1.02</v>
      </c>
      <c r="E575" s="23">
        <v>0.76</v>
      </c>
      <c r="F575" s="44">
        <f t="shared" si="8"/>
        <v>0.80763040919233264</v>
      </c>
      <c r="G575" s="18">
        <v>4.7430833333333329</v>
      </c>
      <c r="H575" s="18">
        <v>4.8087666410051213</v>
      </c>
      <c r="I575" s="18">
        <v>4.8189900000000012</v>
      </c>
      <c r="J575" s="18">
        <v>2.3004325343441301</v>
      </c>
      <c r="K575" s="32">
        <v>5.0635041666666671</v>
      </c>
      <c r="L575" s="18">
        <v>5.3181445959935063</v>
      </c>
      <c r="M575" s="18">
        <v>3.8306583333333326</v>
      </c>
      <c r="N575" s="18">
        <v>2.6042239182622673</v>
      </c>
    </row>
    <row r="576" spans="1:14" x14ac:dyDescent="0.25">
      <c r="A576" s="51"/>
      <c r="B576" s="51"/>
      <c r="C576" s="19" t="s">
        <v>627</v>
      </c>
      <c r="D576" s="1">
        <v>1.06</v>
      </c>
      <c r="E576" s="23">
        <v>0.84</v>
      </c>
      <c r="F576" s="44">
        <f t="shared" si="8"/>
        <v>0.87406394701768386</v>
      </c>
      <c r="G576" s="18">
        <v>1.2129833333333331</v>
      </c>
      <c r="H576" s="18">
        <v>0.98942347444439116</v>
      </c>
      <c r="I576" s="18">
        <v>1.2833266666666667</v>
      </c>
      <c r="J576" s="18">
        <v>0.5800986776541488</v>
      </c>
      <c r="K576" s="32">
        <v>1.2693624999999999</v>
      </c>
      <c r="L576" s="18">
        <v>1.0915713304233372</v>
      </c>
      <c r="M576" s="18">
        <v>1.060225</v>
      </c>
      <c r="N576" s="18">
        <v>0.74925626210552831</v>
      </c>
    </row>
    <row r="577" spans="1:14" x14ac:dyDescent="0.25">
      <c r="A577" s="51"/>
      <c r="B577" s="51"/>
      <c r="C577" s="19" t="s">
        <v>628</v>
      </c>
      <c r="D577" s="1">
        <v>1.06</v>
      </c>
      <c r="E577" s="23">
        <v>0.75</v>
      </c>
      <c r="F577" s="44">
        <f t="shared" si="8"/>
        <v>0.79460062440701529</v>
      </c>
      <c r="G577" s="18">
        <v>12.549506666666668</v>
      </c>
      <c r="H577" s="18">
        <v>12.788019990652707</v>
      </c>
      <c r="I577" s="18">
        <v>13.30627</v>
      </c>
      <c r="J577" s="18">
        <v>5.8518977165472652</v>
      </c>
      <c r="K577" s="32">
        <v>13.279879166666666</v>
      </c>
      <c r="L577" s="18">
        <v>14.177257252680347</v>
      </c>
      <c r="M577" s="18">
        <v>9.9718458333333349</v>
      </c>
      <c r="N577" s="18">
        <v>6.9652251669948457</v>
      </c>
    </row>
    <row r="578" spans="1:14" x14ac:dyDescent="0.25">
      <c r="A578" s="51"/>
      <c r="B578" s="51"/>
      <c r="C578" s="19" t="s">
        <v>629</v>
      </c>
      <c r="D578" s="1">
        <v>1.1599999999999999</v>
      </c>
      <c r="E578" s="23">
        <v>0.81</v>
      </c>
      <c r="F578" s="44">
        <f t="shared" si="8"/>
        <v>0.86015983504898952</v>
      </c>
      <c r="G578" s="18">
        <v>0.86005333333333323</v>
      </c>
      <c r="H578" s="18">
        <v>1.009068673625316</v>
      </c>
      <c r="I578" s="18">
        <v>0.99820666666666669</v>
      </c>
      <c r="J578" s="18">
        <v>0.58219100487805531</v>
      </c>
      <c r="K578" s="32">
        <v>0.91460833333333325</v>
      </c>
      <c r="L578" s="18">
        <v>1.1152151525375162</v>
      </c>
      <c r="M578" s="18">
        <v>0.73978333333333346</v>
      </c>
      <c r="N578" s="18">
        <v>0.73917024612305859</v>
      </c>
    </row>
    <row r="579" spans="1:14" x14ac:dyDescent="0.25">
      <c r="A579" s="51"/>
      <c r="B579" s="51"/>
      <c r="C579" s="19" t="s">
        <v>630</v>
      </c>
      <c r="D579" s="1">
        <v>1.1499999999999999</v>
      </c>
      <c r="E579" s="23">
        <v>0.88</v>
      </c>
      <c r="F579" s="44">
        <f t="shared" si="8"/>
        <v>0.92947005261606197</v>
      </c>
      <c r="G579" s="18">
        <v>8.8642133333333355</v>
      </c>
      <c r="H579" s="18">
        <v>3.6437571167714973</v>
      </c>
      <c r="I579" s="18">
        <v>10.170579999999998</v>
      </c>
      <c r="J579" s="18">
        <v>3.4596306270248456</v>
      </c>
      <c r="K579" s="32">
        <v>9.3102916666666662</v>
      </c>
      <c r="L579" s="18">
        <v>3.8883738909188867</v>
      </c>
      <c r="M579" s="18">
        <v>8.239020833333333</v>
      </c>
      <c r="N579" s="18">
        <v>3.1954101862269222</v>
      </c>
    </row>
    <row r="580" spans="1:14" x14ac:dyDescent="0.25">
      <c r="A580" s="51"/>
      <c r="B580" s="51"/>
      <c r="C580" s="19" t="s">
        <v>631</v>
      </c>
      <c r="D580" s="3">
        <v>1.1599999999999999</v>
      </c>
      <c r="E580" s="23">
        <v>0.75</v>
      </c>
      <c r="F580" s="44">
        <f t="shared" si="8"/>
        <v>0.80389287757536343</v>
      </c>
      <c r="G580" s="18">
        <v>3.3618233333333336</v>
      </c>
      <c r="H580" s="18">
        <v>3.9853179947266391</v>
      </c>
      <c r="I580" s="18">
        <v>3.8939233333333334</v>
      </c>
      <c r="J580" s="18">
        <v>2.1238639367555012</v>
      </c>
      <c r="K580" s="32">
        <v>3.6189541666666667</v>
      </c>
      <c r="L580" s="18">
        <v>4.4075139684090647</v>
      </c>
      <c r="M580" s="18">
        <v>2.7025458333333336</v>
      </c>
      <c r="N580" s="18">
        <v>1.9546406728557253</v>
      </c>
    </row>
    <row r="581" spans="1:14" x14ac:dyDescent="0.25">
      <c r="A581" s="51"/>
      <c r="B581" s="51"/>
      <c r="C581" s="19" t="s">
        <v>632</v>
      </c>
      <c r="D581" s="1">
        <v>1.07</v>
      </c>
      <c r="E581" s="23">
        <v>0.79</v>
      </c>
      <c r="F581" s="44">
        <f t="shared" si="8"/>
        <v>0.81074174924739095</v>
      </c>
      <c r="G581" s="18">
        <v>0.41743666666666662</v>
      </c>
      <c r="H581" s="18">
        <v>0.21749579541450575</v>
      </c>
      <c r="I581" s="18">
        <v>0.44784666666666673</v>
      </c>
      <c r="J581" s="18">
        <v>0.13080679285675959</v>
      </c>
      <c r="K581" s="32">
        <v>0.43091250000000003</v>
      </c>
      <c r="L581" s="18">
        <v>0.23918560795822938</v>
      </c>
      <c r="M581" s="18">
        <v>0.33843333333333336</v>
      </c>
      <c r="N581" s="18">
        <v>0.19546716318619337</v>
      </c>
    </row>
    <row r="582" spans="1:14" x14ac:dyDescent="0.25">
      <c r="A582" s="51"/>
      <c r="B582" s="51"/>
      <c r="C582" s="19" t="s">
        <v>633</v>
      </c>
      <c r="D582" s="1">
        <v>1.05</v>
      </c>
      <c r="E582" s="23">
        <v>0.78</v>
      </c>
      <c r="F582" s="44">
        <f t="shared" si="8"/>
        <v>0.83269330032235866</v>
      </c>
      <c r="G582" s="18">
        <v>14.220186666666667</v>
      </c>
      <c r="H582" s="18">
        <v>10.111184282344986</v>
      </c>
      <c r="I582" s="18">
        <v>14.95364333333333</v>
      </c>
      <c r="J582" s="18">
        <v>4.9686091018189629</v>
      </c>
      <c r="K582" s="32">
        <v>15.136775</v>
      </c>
      <c r="L582" s="18">
        <v>11.055178220310433</v>
      </c>
      <c r="M582" s="18">
        <v>11.841054166666668</v>
      </c>
      <c r="N582" s="18">
        <v>5.9224305931278458</v>
      </c>
    </row>
    <row r="583" spans="1:14" x14ac:dyDescent="0.25">
      <c r="A583" s="51"/>
      <c r="B583" s="51"/>
      <c r="C583" s="19" t="s">
        <v>634</v>
      </c>
      <c r="D583" s="1">
        <v>1.1399999999999999</v>
      </c>
      <c r="E583" s="23">
        <v>0.78</v>
      </c>
      <c r="F583" s="44">
        <f t="shared" ref="F583:F646" si="9">M583/G583</f>
        <v>0.85013315048980498</v>
      </c>
      <c r="G583" s="18">
        <v>3.6412433333333341</v>
      </c>
      <c r="H583" s="18">
        <v>3.8503398570715834</v>
      </c>
      <c r="I583" s="18">
        <v>4.157166666666666</v>
      </c>
      <c r="J583" s="18">
        <v>2.2114034738979265</v>
      </c>
      <c r="K583" s="32">
        <v>3.955504166666667</v>
      </c>
      <c r="L583" s="18">
        <v>4.2393625746740629</v>
      </c>
      <c r="M583" s="18">
        <v>3.0955416666666662</v>
      </c>
      <c r="N583" s="18">
        <v>2.2061406240244561</v>
      </c>
    </row>
    <row r="584" spans="1:14" x14ac:dyDescent="0.25">
      <c r="A584" s="51"/>
      <c r="B584" s="51"/>
      <c r="C584" s="19" t="s">
        <v>635</v>
      </c>
      <c r="D584" s="2">
        <v>1.34</v>
      </c>
      <c r="E584" s="23">
        <v>0.92</v>
      </c>
      <c r="F584" s="44">
        <f t="shared" si="9"/>
        <v>0.96881883259911927</v>
      </c>
      <c r="G584" s="18">
        <v>2.5423999999999993</v>
      </c>
      <c r="H584" s="18">
        <v>1.5271633625326644</v>
      </c>
      <c r="I584" s="18">
        <v>3.4179766666666662</v>
      </c>
      <c r="J584" s="18">
        <v>1.6172869070704841</v>
      </c>
      <c r="K584" s="32">
        <v>2.6860291666666662</v>
      </c>
      <c r="L584" s="18">
        <v>1.6430144468599726</v>
      </c>
      <c r="M584" s="18">
        <v>2.4631250000000002</v>
      </c>
      <c r="N584" s="18">
        <v>1.4502533902286039</v>
      </c>
    </row>
    <row r="585" spans="1:14" x14ac:dyDescent="0.25">
      <c r="A585" s="51"/>
      <c r="B585" s="51"/>
      <c r="C585" s="19" t="s">
        <v>636</v>
      </c>
      <c r="D585" s="1">
        <v>1.1100000000000001</v>
      </c>
      <c r="E585" s="23">
        <v>0.86</v>
      </c>
      <c r="F585" s="44">
        <f t="shared" si="9"/>
        <v>0.94926813684679223</v>
      </c>
      <c r="G585" s="18">
        <v>0.8608166666666669</v>
      </c>
      <c r="H585" s="18">
        <v>0.94264544879102685</v>
      </c>
      <c r="I585" s="18">
        <v>0.95743000000000023</v>
      </c>
      <c r="J585" s="18">
        <v>0.54850472738666201</v>
      </c>
      <c r="K585" s="32">
        <v>0.94624583333333356</v>
      </c>
      <c r="L585" s="18">
        <v>1.0365556986981563</v>
      </c>
      <c r="M585" s="18">
        <v>0.81714583333333313</v>
      </c>
      <c r="N585" s="18">
        <v>0.56607571930077039</v>
      </c>
    </row>
    <row r="586" spans="1:14" x14ac:dyDescent="0.25">
      <c r="A586" s="51"/>
      <c r="B586" s="51"/>
      <c r="C586" s="19" t="s">
        <v>637</v>
      </c>
      <c r="D586" s="1">
        <v>0.94</v>
      </c>
      <c r="E586" s="23">
        <v>0.84</v>
      </c>
      <c r="F586" s="44">
        <f t="shared" si="9"/>
        <v>0.89332411835026926</v>
      </c>
      <c r="G586" s="18">
        <v>4.4613333333333324E-2</v>
      </c>
      <c r="H586" s="18">
        <v>3.1804095738554271E-2</v>
      </c>
      <c r="I586" s="18">
        <v>4.1956666666666663E-2</v>
      </c>
      <c r="J586" s="18">
        <v>1.3051507597772462E-2</v>
      </c>
      <c r="K586" s="32">
        <v>4.7599999999999996E-2</v>
      </c>
      <c r="L586" s="18">
        <v>3.4614435289843773E-2</v>
      </c>
      <c r="M586" s="18">
        <v>3.985416666666667E-2</v>
      </c>
      <c r="N586" s="18">
        <v>2.8000946865460081E-2</v>
      </c>
    </row>
    <row r="587" spans="1:14" x14ac:dyDescent="0.25">
      <c r="A587" s="51"/>
      <c r="B587" s="51"/>
      <c r="C587" s="19" t="s">
        <v>638</v>
      </c>
      <c r="D587" s="1">
        <v>1.06</v>
      </c>
      <c r="E587" s="23">
        <v>0.72</v>
      </c>
      <c r="F587" s="44">
        <f t="shared" si="9"/>
        <v>0.77384727398139541</v>
      </c>
      <c r="G587" s="18">
        <v>3.4794333333333336</v>
      </c>
      <c r="H587" s="18">
        <v>2.5849278425643458</v>
      </c>
      <c r="I587" s="18">
        <v>3.678126666666667</v>
      </c>
      <c r="J587" s="18">
        <v>1.104547172603209</v>
      </c>
      <c r="K587" s="32">
        <v>3.717154166666667</v>
      </c>
      <c r="L587" s="18">
        <v>2.8366657477273751</v>
      </c>
      <c r="M587" s="18">
        <v>2.6925500000000002</v>
      </c>
      <c r="N587" s="18">
        <v>1.6947754328600841</v>
      </c>
    </row>
    <row r="588" spans="1:14" x14ac:dyDescent="0.25">
      <c r="A588" s="51"/>
      <c r="B588" s="51"/>
      <c r="C588" s="19" t="s">
        <v>639</v>
      </c>
      <c r="D588" s="1">
        <v>1.06</v>
      </c>
      <c r="E588" s="23">
        <v>0.83</v>
      </c>
      <c r="F588" s="44">
        <f t="shared" si="9"/>
        <v>0.90878548825922423</v>
      </c>
      <c r="G588" s="18">
        <v>3.2307633333333334</v>
      </c>
      <c r="H588" s="18">
        <v>2.956584708454058</v>
      </c>
      <c r="I588" s="18">
        <v>3.4261699999999999</v>
      </c>
      <c r="J588" s="18">
        <v>1.6911057817094211</v>
      </c>
      <c r="K588" s="32">
        <v>3.5499291666666664</v>
      </c>
      <c r="L588" s="18">
        <v>3.2205982678728127</v>
      </c>
      <c r="M588" s="18">
        <v>2.9360708333333321</v>
      </c>
      <c r="N588" s="18">
        <v>1.6935496276419644</v>
      </c>
    </row>
    <row r="589" spans="1:14" x14ac:dyDescent="0.25">
      <c r="A589" s="51"/>
      <c r="B589" s="51"/>
      <c r="C589" s="19" t="s">
        <v>640</v>
      </c>
      <c r="D589" s="1">
        <v>1.05</v>
      </c>
      <c r="E589" s="23">
        <v>0.84</v>
      </c>
      <c r="F589" s="44">
        <f t="shared" si="9"/>
        <v>0.91878598202916217</v>
      </c>
      <c r="G589" s="18">
        <v>0.3717133333333334</v>
      </c>
      <c r="H589" s="18">
        <v>0.46302888696162298</v>
      </c>
      <c r="I589" s="18">
        <v>0.39184999999999998</v>
      </c>
      <c r="J589" s="18">
        <v>0.25490023166613307</v>
      </c>
      <c r="K589" s="32">
        <v>0.40816250000000004</v>
      </c>
      <c r="L589" s="18">
        <v>0.51153739105333462</v>
      </c>
      <c r="M589" s="18">
        <v>0.34152500000000002</v>
      </c>
      <c r="N589" s="18">
        <v>0.32677707632068631</v>
      </c>
    </row>
    <row r="590" spans="1:14" x14ac:dyDescent="0.25">
      <c r="A590" s="51"/>
      <c r="B590" s="51"/>
      <c r="C590" s="19" t="s">
        <v>641</v>
      </c>
      <c r="D590" s="1">
        <v>0.91</v>
      </c>
      <c r="E590" s="23">
        <v>0.91</v>
      </c>
      <c r="F590" s="44">
        <f t="shared" si="9"/>
        <v>0.96229871757786134</v>
      </c>
      <c r="G590" s="18">
        <v>0.10371000000000001</v>
      </c>
      <c r="H590" s="18">
        <v>0.15743253694727519</v>
      </c>
      <c r="I590" s="18">
        <v>9.3963333333333343E-2</v>
      </c>
      <c r="J590" s="18">
        <v>7.4642367941766319E-2</v>
      </c>
      <c r="K590" s="32">
        <v>0.10991666666666668</v>
      </c>
      <c r="L590" s="18">
        <v>0.17420717218467127</v>
      </c>
      <c r="M590" s="18">
        <v>9.9800000000000014E-2</v>
      </c>
      <c r="N590" s="18">
        <v>0.12864467409851463</v>
      </c>
    </row>
    <row r="591" spans="1:14" x14ac:dyDescent="0.25">
      <c r="A591" s="51"/>
      <c r="B591" s="51"/>
      <c r="C591" s="19" t="s">
        <v>642</v>
      </c>
      <c r="D591" s="1">
        <v>0.49</v>
      </c>
      <c r="E591" s="23">
        <v>1.1299999999999999</v>
      </c>
      <c r="F591" s="44">
        <f t="shared" si="9"/>
        <v>1.3113195773358852</v>
      </c>
      <c r="G591" s="18">
        <v>0.20031666666666667</v>
      </c>
      <c r="H591" s="18">
        <v>0.32913757953835632</v>
      </c>
      <c r="I591" s="18">
        <v>9.7206666666666691E-2</v>
      </c>
      <c r="J591" s="18">
        <v>2.9227466219451652E-2</v>
      </c>
      <c r="K591" s="32">
        <v>0.23260416666666672</v>
      </c>
      <c r="L591" s="18">
        <v>0.36205553198750273</v>
      </c>
      <c r="M591" s="18">
        <v>0.26267916666666674</v>
      </c>
      <c r="N591" s="18">
        <v>0.39204994688361999</v>
      </c>
    </row>
    <row r="592" spans="1:14" x14ac:dyDescent="0.25">
      <c r="A592" s="51"/>
      <c r="B592" s="51"/>
      <c r="C592" s="19" t="s">
        <v>643</v>
      </c>
      <c r="D592" s="1">
        <v>0.97</v>
      </c>
      <c r="E592" s="23">
        <v>0.86</v>
      </c>
      <c r="F592" s="44">
        <f t="shared" si="9"/>
        <v>0.95942950390117787</v>
      </c>
      <c r="G592" s="18">
        <v>0.28495666666666669</v>
      </c>
      <c r="H592" s="18">
        <v>0.29792190562389781</v>
      </c>
      <c r="I592" s="18">
        <v>0.27570333333333336</v>
      </c>
      <c r="J592" s="18">
        <v>0.16332836500771053</v>
      </c>
      <c r="K592" s="32">
        <v>0.31774166666666664</v>
      </c>
      <c r="L592" s="18">
        <v>0.3254862728911615</v>
      </c>
      <c r="M592" s="18">
        <v>0.27339583333333334</v>
      </c>
      <c r="N592" s="18">
        <v>0.2100084314646245</v>
      </c>
    </row>
    <row r="593" spans="1:14" x14ac:dyDescent="0.25">
      <c r="A593" s="51"/>
      <c r="B593" s="51"/>
      <c r="C593" s="19" t="s">
        <v>644</v>
      </c>
      <c r="D593" s="1">
        <v>0.88</v>
      </c>
      <c r="E593" s="23">
        <v>0.69</v>
      </c>
      <c r="F593" s="44">
        <f t="shared" si="9"/>
        <v>0.7592208758503397</v>
      </c>
      <c r="G593" s="18">
        <v>0.15680000000000005</v>
      </c>
      <c r="H593" s="18">
        <v>0.2920730966609274</v>
      </c>
      <c r="I593" s="18">
        <v>0.13830333333333333</v>
      </c>
      <c r="J593" s="18">
        <v>9.6246678342444783E-2</v>
      </c>
      <c r="K593" s="32">
        <v>0.17203333333333334</v>
      </c>
      <c r="L593" s="18">
        <v>0.32509387362216885</v>
      </c>
      <c r="M593" s="18">
        <v>0.11904583333333331</v>
      </c>
      <c r="N593" s="18">
        <v>0.11911816923859106</v>
      </c>
    </row>
    <row r="594" spans="1:14" x14ac:dyDescent="0.25">
      <c r="A594" s="51"/>
      <c r="B594" s="51"/>
      <c r="C594" s="19" t="s">
        <v>645</v>
      </c>
      <c r="D594" s="1">
        <v>1.1599999999999999</v>
      </c>
      <c r="E594" s="23">
        <v>1.53</v>
      </c>
      <c r="F594" s="44">
        <f t="shared" si="9"/>
        <v>1.5973958139014284</v>
      </c>
      <c r="G594" s="18">
        <v>8.9343333333333344E-2</v>
      </c>
      <c r="H594" s="18">
        <v>6.5296853614504421E-2</v>
      </c>
      <c r="I594" s="18">
        <v>0.10357666666666669</v>
      </c>
      <c r="J594" s="18">
        <v>6.0974956325122259E-2</v>
      </c>
      <c r="K594" s="32">
        <v>9.2995833333333333E-2</v>
      </c>
      <c r="L594" s="18">
        <v>7.0215893649618166E-2</v>
      </c>
      <c r="M594" s="18">
        <v>0.14271666666666663</v>
      </c>
      <c r="N594" s="18">
        <v>0.16109865642347634</v>
      </c>
    </row>
    <row r="595" spans="1:14" x14ac:dyDescent="0.25">
      <c r="A595" s="51"/>
      <c r="B595" s="51"/>
      <c r="C595" s="19" t="s">
        <v>646</v>
      </c>
      <c r="D595" s="1">
        <v>0.99</v>
      </c>
      <c r="E595" s="23">
        <v>0.88</v>
      </c>
      <c r="F595" s="44">
        <f t="shared" si="9"/>
        <v>0.9571917808219178</v>
      </c>
      <c r="G595" s="18">
        <v>5.3533333333333329E-2</v>
      </c>
      <c r="H595" s="18">
        <v>6.0128175352860726E-2</v>
      </c>
      <c r="I595" s="18">
        <v>5.315000000000001E-2</v>
      </c>
      <c r="J595" s="18">
        <v>3.127350702078853E-2</v>
      </c>
      <c r="K595" s="32">
        <v>5.8470833333333333E-2</v>
      </c>
      <c r="L595" s="18">
        <v>6.6344040584023004E-2</v>
      </c>
      <c r="M595" s="18">
        <v>5.1241666666666665E-2</v>
      </c>
      <c r="N595" s="18">
        <v>4.4784148172497734E-2</v>
      </c>
    </row>
    <row r="596" spans="1:14" x14ac:dyDescent="0.25">
      <c r="A596" s="51"/>
      <c r="B596" s="51"/>
      <c r="C596" s="19" t="s">
        <v>647</v>
      </c>
      <c r="D596" s="1">
        <v>0.67</v>
      </c>
      <c r="E596" s="23">
        <v>1.88</v>
      </c>
      <c r="F596" s="44">
        <f t="shared" si="9"/>
        <v>2.140860476421973</v>
      </c>
      <c r="G596" s="18">
        <v>6.856666666666668E-3</v>
      </c>
      <c r="H596" s="18">
        <v>8.11786804581076E-3</v>
      </c>
      <c r="I596" s="18">
        <v>4.6366666666666665E-3</v>
      </c>
      <c r="J596" s="18">
        <v>2.7047191623394908E-3</v>
      </c>
      <c r="K596" s="32">
        <v>7.7875000000000019E-3</v>
      </c>
      <c r="L596" s="18">
        <v>8.8359105482904987E-3</v>
      </c>
      <c r="M596" s="18">
        <v>1.4679166666666665E-2</v>
      </c>
      <c r="N596" s="18">
        <v>2.1861301507988689E-2</v>
      </c>
    </row>
    <row r="597" spans="1:14" x14ac:dyDescent="0.25">
      <c r="A597" s="51"/>
      <c r="B597" s="51"/>
      <c r="C597" s="19" t="s">
        <v>648</v>
      </c>
      <c r="D597" s="1">
        <v>1.08</v>
      </c>
      <c r="E597" s="23">
        <v>1.1200000000000001</v>
      </c>
      <c r="F597" s="44">
        <f t="shared" si="9"/>
        <v>1.1504000298043162</v>
      </c>
      <c r="G597" s="18">
        <v>0.35788999999999999</v>
      </c>
      <c r="H597" s="18">
        <v>0.35509352760199331</v>
      </c>
      <c r="I597" s="18">
        <v>0.38654999999999995</v>
      </c>
      <c r="J597" s="18">
        <v>0.22538867081340733</v>
      </c>
      <c r="K597" s="32">
        <v>0.3672125</v>
      </c>
      <c r="L597" s="18">
        <v>0.38439011016606323</v>
      </c>
      <c r="M597" s="18">
        <v>0.41171666666666668</v>
      </c>
      <c r="N597" s="18">
        <v>0.57097853052355707</v>
      </c>
    </row>
    <row r="598" spans="1:14" x14ac:dyDescent="0.25">
      <c r="A598" s="51"/>
      <c r="B598" s="51"/>
      <c r="C598" s="19" t="s">
        <v>649</v>
      </c>
      <c r="D598" s="1">
        <v>1.04</v>
      </c>
      <c r="E598" s="23">
        <v>0.8</v>
      </c>
      <c r="F598" s="44">
        <f t="shared" si="9"/>
        <v>0.8550851471284725</v>
      </c>
      <c r="G598" s="18">
        <v>0.80938333333333323</v>
      </c>
      <c r="H598" s="18">
        <v>1.0495780847176357</v>
      </c>
      <c r="I598" s="18">
        <v>0.84359000000000017</v>
      </c>
      <c r="J598" s="18">
        <v>1.0237479587281235</v>
      </c>
      <c r="K598" s="32">
        <v>0.86733333333333318</v>
      </c>
      <c r="L598" s="18">
        <v>1.1574531413810039</v>
      </c>
      <c r="M598" s="18">
        <v>0.69209166666666677</v>
      </c>
      <c r="N598" s="18">
        <v>0.73861156933960825</v>
      </c>
    </row>
    <row r="599" spans="1:14" x14ac:dyDescent="0.25">
      <c r="A599" s="51"/>
      <c r="B599" s="51"/>
      <c r="C599" s="19" t="s">
        <v>650</v>
      </c>
      <c r="D599" s="1">
        <v>1.1599999999999999</v>
      </c>
      <c r="E599" s="23">
        <v>0.96</v>
      </c>
      <c r="F599" s="44">
        <f t="shared" si="9"/>
        <v>0.99570720589189532</v>
      </c>
      <c r="G599" s="18">
        <v>1.6438400000000002</v>
      </c>
      <c r="H599" s="18">
        <v>1.3535617661919055</v>
      </c>
      <c r="I599" s="18">
        <v>1.9125466666666666</v>
      </c>
      <c r="J599" s="18">
        <v>0.98362915311136223</v>
      </c>
      <c r="K599" s="32">
        <v>1.7114208333333334</v>
      </c>
      <c r="L599" s="18">
        <v>1.4855032117621949</v>
      </c>
      <c r="M599" s="18">
        <v>1.6367833333333335</v>
      </c>
      <c r="N599" s="18">
        <v>1.4523786366020297</v>
      </c>
    </row>
    <row r="600" spans="1:14" x14ac:dyDescent="0.25">
      <c r="A600" s="51"/>
      <c r="B600" s="51"/>
      <c r="C600" s="19" t="s">
        <v>651</v>
      </c>
      <c r="D600" s="1">
        <v>1.1499999999999999</v>
      </c>
      <c r="E600" s="23">
        <v>0.85</v>
      </c>
      <c r="F600" s="44">
        <f t="shared" si="9"/>
        <v>0.91423958321093257</v>
      </c>
      <c r="G600" s="18">
        <v>6.8082399999999996</v>
      </c>
      <c r="H600" s="18">
        <v>8.1439174418957485</v>
      </c>
      <c r="I600" s="18">
        <v>7.8552433333333322</v>
      </c>
      <c r="J600" s="18">
        <v>10.268483995473668</v>
      </c>
      <c r="K600" s="32">
        <v>7.2959708333333326</v>
      </c>
      <c r="L600" s="18">
        <v>9.025601992953117</v>
      </c>
      <c r="M600" s="18">
        <v>6.2243624999999989</v>
      </c>
      <c r="N600" s="18">
        <v>5.5939345013196542</v>
      </c>
    </row>
    <row r="601" spans="1:14" x14ac:dyDescent="0.25">
      <c r="A601" s="51"/>
      <c r="B601" s="51"/>
      <c r="C601" s="19" t="s">
        <v>652</v>
      </c>
      <c r="D601" s="1">
        <v>1.1200000000000001</v>
      </c>
      <c r="E601" s="37">
        <v>0.87</v>
      </c>
      <c r="F601" s="44">
        <f t="shared" si="9"/>
        <v>0.92726567868013721</v>
      </c>
      <c r="G601" s="18">
        <v>6.0252733333333346</v>
      </c>
      <c r="H601" s="18">
        <v>7.0846474773678523</v>
      </c>
      <c r="I601" s="18">
        <v>6.7377800000000008</v>
      </c>
      <c r="J601" s="18">
        <v>6.8899845968197759</v>
      </c>
      <c r="K601" s="32">
        <v>6.4201500000000005</v>
      </c>
      <c r="L601" s="18">
        <v>7.8598631046824092</v>
      </c>
      <c r="M601" s="18">
        <v>5.5870291666666674</v>
      </c>
      <c r="N601" s="18">
        <v>5.0627602701086447</v>
      </c>
    </row>
    <row r="602" spans="1:14" x14ac:dyDescent="0.25">
      <c r="A602" s="51"/>
      <c r="B602" s="51"/>
      <c r="C602" s="19" t="s">
        <v>653</v>
      </c>
      <c r="D602" s="28">
        <v>1.21</v>
      </c>
      <c r="E602" s="42">
        <v>0.78</v>
      </c>
      <c r="F602" s="44">
        <f t="shared" si="9"/>
        <v>0.81907518473966623</v>
      </c>
      <c r="G602" s="18">
        <v>27.993446666666671</v>
      </c>
      <c r="H602" s="18">
        <v>13.609716320607205</v>
      </c>
      <c r="I602" s="18">
        <v>33.772850000000012</v>
      </c>
      <c r="J602" s="18">
        <v>11.605047944952865</v>
      </c>
      <c r="K602" s="32">
        <v>29.510654166666672</v>
      </c>
      <c r="L602" s="18">
        <v>14.49633343660385</v>
      </c>
      <c r="M602" s="18">
        <v>22.928737499999997</v>
      </c>
      <c r="N602" s="18">
        <v>11.180528359834103</v>
      </c>
    </row>
    <row r="603" spans="1:14" x14ac:dyDescent="0.25">
      <c r="A603" s="51"/>
      <c r="B603" s="51"/>
      <c r="C603" s="19" t="s">
        <v>654</v>
      </c>
      <c r="D603" s="1">
        <v>1.06</v>
      </c>
      <c r="E603" s="23">
        <v>0.85</v>
      </c>
      <c r="F603" s="44">
        <f t="shared" si="9"/>
        <v>0.90492692835781618</v>
      </c>
      <c r="G603" s="18">
        <v>0.88611666666666655</v>
      </c>
      <c r="H603" s="18">
        <v>0.64820140180259589</v>
      </c>
      <c r="I603" s="18">
        <v>0.94073333333333342</v>
      </c>
      <c r="J603" s="18">
        <v>0.43359420750467725</v>
      </c>
      <c r="K603" s="32">
        <v>0.94357916666666675</v>
      </c>
      <c r="L603" s="18">
        <v>0.70699863967593557</v>
      </c>
      <c r="M603" s="18">
        <v>0.80187083333333342</v>
      </c>
      <c r="N603" s="18">
        <v>0.56244939287646234</v>
      </c>
    </row>
    <row r="604" spans="1:14" x14ac:dyDescent="0.25">
      <c r="A604" s="51"/>
      <c r="B604" s="51"/>
      <c r="C604" s="19" t="s">
        <v>655</v>
      </c>
      <c r="D604" s="1">
        <v>1.18</v>
      </c>
      <c r="E604" s="23">
        <v>0.87</v>
      </c>
      <c r="F604" s="44">
        <f t="shared" si="9"/>
        <v>0.92631505590981789</v>
      </c>
      <c r="G604" s="18">
        <v>5.8713600000000001</v>
      </c>
      <c r="H604" s="18">
        <v>4.2952139234268643</v>
      </c>
      <c r="I604" s="18">
        <v>6.9489166666666664</v>
      </c>
      <c r="J604" s="18">
        <v>3.246557284059246</v>
      </c>
      <c r="K604" s="32">
        <v>6.2257666666666678</v>
      </c>
      <c r="L604" s="18">
        <v>4.7066420900741921</v>
      </c>
      <c r="M604" s="18">
        <v>5.4387291666666684</v>
      </c>
      <c r="N604" s="18">
        <v>3.3911870623309759</v>
      </c>
    </row>
    <row r="605" spans="1:14" x14ac:dyDescent="0.25">
      <c r="A605" s="51"/>
      <c r="B605" s="51"/>
      <c r="C605" s="19" t="s">
        <v>656</v>
      </c>
      <c r="D605" s="1">
        <v>1.05</v>
      </c>
      <c r="E605" s="23">
        <v>0.81</v>
      </c>
      <c r="F605" s="44">
        <f t="shared" si="9"/>
        <v>0.88085536286897603</v>
      </c>
      <c r="G605" s="18">
        <v>27.478513333333336</v>
      </c>
      <c r="H605" s="18">
        <v>36.412555347067645</v>
      </c>
      <c r="I605" s="18">
        <v>28.890656666666661</v>
      </c>
      <c r="J605" s="18">
        <v>26.51416119295477</v>
      </c>
      <c r="K605" s="32">
        <v>29.742012500000001</v>
      </c>
      <c r="L605" s="18">
        <v>40.413049502586809</v>
      </c>
      <c r="M605" s="18">
        <v>24.204595833333332</v>
      </c>
      <c r="N605" s="18">
        <v>18.426786312192345</v>
      </c>
    </row>
    <row r="606" spans="1:14" x14ac:dyDescent="0.25">
      <c r="A606" s="51"/>
      <c r="B606" s="51"/>
      <c r="C606" s="19" t="s">
        <v>657</v>
      </c>
      <c r="D606" s="1">
        <v>1</v>
      </c>
      <c r="E606" s="23">
        <v>0.82</v>
      </c>
      <c r="F606" s="44">
        <f t="shared" si="9"/>
        <v>0.894469485097103</v>
      </c>
      <c r="G606" s="18">
        <v>54.552033333333334</v>
      </c>
      <c r="H606" s="18">
        <v>67.170421725295284</v>
      </c>
      <c r="I606" s="18">
        <v>54.374370000000006</v>
      </c>
      <c r="J606" s="18">
        <v>41.65217339169503</v>
      </c>
      <c r="K606" s="32">
        <v>59.243229166666673</v>
      </c>
      <c r="L606" s="18">
        <v>74.421068545805923</v>
      </c>
      <c r="M606" s="18">
        <v>48.795129166666669</v>
      </c>
      <c r="N606" s="18">
        <v>36.361082959938727</v>
      </c>
    </row>
    <row r="607" spans="1:14" x14ac:dyDescent="0.25">
      <c r="A607" s="51"/>
      <c r="B607" s="51"/>
      <c r="C607" s="19" t="s">
        <v>658</v>
      </c>
      <c r="D607" s="1">
        <v>1.0900000000000001</v>
      </c>
      <c r="E607" s="23">
        <v>0.91</v>
      </c>
      <c r="F607" s="44">
        <f t="shared" si="9"/>
        <v>0.9932686974623457</v>
      </c>
      <c r="G607" s="18">
        <v>2.3138166666666669</v>
      </c>
      <c r="H607" s="18">
        <v>2.7588877280381556</v>
      </c>
      <c r="I607" s="18">
        <v>2.5333300000000003</v>
      </c>
      <c r="J607" s="18">
        <v>2.2566540127380836</v>
      </c>
      <c r="K607" s="32">
        <v>2.5257250000000004</v>
      </c>
      <c r="L607" s="18">
        <v>3.0376155271285028</v>
      </c>
      <c r="M607" s="18">
        <v>2.2982416666666667</v>
      </c>
      <c r="N607" s="18">
        <v>1.7258999779363171</v>
      </c>
    </row>
    <row r="608" spans="1:14" x14ac:dyDescent="0.25">
      <c r="A608" s="51"/>
      <c r="B608" s="51"/>
      <c r="C608" s="19" t="s">
        <v>659</v>
      </c>
      <c r="D608" s="3">
        <v>1.19</v>
      </c>
      <c r="E608" s="23">
        <v>0.72</v>
      </c>
      <c r="F608" s="44">
        <f t="shared" si="9"/>
        <v>0.79945166785567845</v>
      </c>
      <c r="G608" s="18">
        <v>16.105810000000002</v>
      </c>
      <c r="H608" s="18">
        <v>16.051215573870472</v>
      </c>
      <c r="I608" s="18">
        <v>19.114193333333333</v>
      </c>
      <c r="J608" s="18">
        <v>9.3485438443801989</v>
      </c>
      <c r="K608" s="32">
        <v>17.78425</v>
      </c>
      <c r="L608" s="18">
        <v>17.535284524538564</v>
      </c>
      <c r="M608" s="18">
        <v>12.875816666666665</v>
      </c>
      <c r="N608" s="18">
        <v>7.9659077993368879</v>
      </c>
    </row>
    <row r="609" spans="1:14" x14ac:dyDescent="0.25">
      <c r="A609" s="51"/>
      <c r="B609" s="51"/>
      <c r="C609" s="19" t="s">
        <v>660</v>
      </c>
      <c r="D609" s="1">
        <v>1.1000000000000001</v>
      </c>
      <c r="E609" s="23">
        <v>0.81</v>
      </c>
      <c r="F609" s="44">
        <f t="shared" si="9"/>
        <v>0.86968767539836822</v>
      </c>
      <c r="G609" s="18">
        <v>7.7917866666666669</v>
      </c>
      <c r="H609" s="18">
        <v>6.1536674717536997</v>
      </c>
      <c r="I609" s="18">
        <v>8.5931233333333328</v>
      </c>
      <c r="J609" s="18">
        <v>3.7849685303372973</v>
      </c>
      <c r="K609" s="32">
        <v>8.3391125000000006</v>
      </c>
      <c r="L609" s="18">
        <v>6.7524777547924906</v>
      </c>
      <c r="M609" s="18">
        <v>6.7764208333333338</v>
      </c>
      <c r="N609" s="18">
        <v>4.396967697420096</v>
      </c>
    </row>
    <row r="610" spans="1:14" x14ac:dyDescent="0.25">
      <c r="A610" s="51"/>
      <c r="B610" s="51"/>
      <c r="C610" s="19" t="s">
        <v>661</v>
      </c>
      <c r="D610" s="1">
        <v>1.02</v>
      </c>
      <c r="E610" s="23">
        <v>0.81</v>
      </c>
      <c r="F610" s="44">
        <f t="shared" si="9"/>
        <v>0.87839221710189463</v>
      </c>
      <c r="G610" s="18">
        <v>0.45569999999999994</v>
      </c>
      <c r="H610" s="18">
        <v>0.55192831743461668</v>
      </c>
      <c r="I610" s="18">
        <v>0.46419666666666676</v>
      </c>
      <c r="J610" s="18">
        <v>0.24295115939335341</v>
      </c>
      <c r="K610" s="32">
        <v>0.49508749999999996</v>
      </c>
      <c r="L610" s="18">
        <v>0.61056338011815303</v>
      </c>
      <c r="M610" s="18">
        <v>0.40028333333333332</v>
      </c>
      <c r="N610" s="18">
        <v>0.28144506092458005</v>
      </c>
    </row>
    <row r="611" spans="1:14" x14ac:dyDescent="0.25">
      <c r="A611" s="51"/>
      <c r="B611" s="51"/>
      <c r="C611" s="19" t="s">
        <v>662</v>
      </c>
      <c r="D611" s="3">
        <v>1.1599999999999999</v>
      </c>
      <c r="E611" s="23">
        <v>0.84</v>
      </c>
      <c r="F611" s="44">
        <f t="shared" si="9"/>
        <v>0.91941891308370849</v>
      </c>
      <c r="G611" s="18">
        <v>5.4036666666666671</v>
      </c>
      <c r="H611" s="18">
        <v>6.809891205082315</v>
      </c>
      <c r="I611" s="18">
        <v>6.2500266666666668</v>
      </c>
      <c r="J611" s="18">
        <v>3.0968977965091136</v>
      </c>
      <c r="K611" s="32">
        <v>5.8969208333333336</v>
      </c>
      <c r="L611" s="18">
        <v>7.5268827483765115</v>
      </c>
      <c r="M611" s="18">
        <v>4.9682333333333331</v>
      </c>
      <c r="N611" s="18">
        <v>3.2974307697735328</v>
      </c>
    </row>
    <row r="612" spans="1:14" x14ac:dyDescent="0.25">
      <c r="A612" s="51"/>
      <c r="B612" s="51"/>
      <c r="C612" s="19" t="s">
        <v>663</v>
      </c>
      <c r="D612" s="1">
        <v>1.1299999999999999</v>
      </c>
      <c r="E612" s="7">
        <v>0.69</v>
      </c>
      <c r="F612" s="44">
        <f t="shared" si="9"/>
        <v>0.75301216136668203</v>
      </c>
      <c r="G612" s="18">
        <v>1.3307166666666668</v>
      </c>
      <c r="H612" s="18">
        <v>1.5016200865050393</v>
      </c>
      <c r="I612" s="18">
        <v>1.5088466666666667</v>
      </c>
      <c r="J612" s="18">
        <v>0.82474047442872644</v>
      </c>
      <c r="K612" s="32">
        <v>1.4470999999999998</v>
      </c>
      <c r="L612" s="18">
        <v>1.6593136147738659</v>
      </c>
      <c r="M612" s="18">
        <v>1.0020458333333333</v>
      </c>
      <c r="N612" s="18">
        <v>0.76483963933293075</v>
      </c>
    </row>
    <row r="613" spans="1:14" x14ac:dyDescent="0.25">
      <c r="A613" s="51"/>
      <c r="B613" s="51"/>
      <c r="C613" s="19" t="s">
        <v>664</v>
      </c>
      <c r="D613" s="1">
        <v>1.05</v>
      </c>
      <c r="E613" s="23">
        <v>0.93</v>
      </c>
      <c r="F613" s="44">
        <f t="shared" si="9"/>
        <v>1.0397878792910109</v>
      </c>
      <c r="G613" s="18">
        <v>15.65948</v>
      </c>
      <c r="H613" s="18">
        <v>18.034788702420823</v>
      </c>
      <c r="I613" s="18">
        <v>16.437456666666666</v>
      </c>
      <c r="J613" s="18">
        <v>16.551523597056541</v>
      </c>
      <c r="K613" s="32">
        <v>17.450920833333331</v>
      </c>
      <c r="L613" s="18">
        <v>19.738508743437649</v>
      </c>
      <c r="M613" s="18">
        <v>16.2825375</v>
      </c>
      <c r="N613" s="18">
        <v>11.34907156734446</v>
      </c>
    </row>
    <row r="614" spans="1:14" x14ac:dyDescent="0.25">
      <c r="A614" s="51"/>
      <c r="B614" s="51"/>
      <c r="C614" s="19" t="s">
        <v>665</v>
      </c>
      <c r="D614" s="1">
        <v>0.96</v>
      </c>
      <c r="E614" s="23">
        <v>0.9</v>
      </c>
      <c r="F614" s="44">
        <f t="shared" si="9"/>
        <v>0.98677197596446709</v>
      </c>
      <c r="G614" s="18">
        <v>144.53878333333336</v>
      </c>
      <c r="H614" s="18">
        <v>145.99922944931538</v>
      </c>
      <c r="I614" s="18">
        <v>138.59180000000001</v>
      </c>
      <c r="J614" s="18">
        <v>79.729850321219985</v>
      </c>
      <c r="K614" s="32">
        <v>158.14623333333336</v>
      </c>
      <c r="L614" s="18">
        <v>160.24498282757602</v>
      </c>
      <c r="M614" s="18">
        <v>142.62682083333334</v>
      </c>
      <c r="N614" s="18">
        <v>93.807396719147178</v>
      </c>
    </row>
    <row r="615" spans="1:14" x14ac:dyDescent="0.25">
      <c r="A615" s="51"/>
      <c r="B615" s="51"/>
      <c r="C615" s="19" t="s">
        <v>666</v>
      </c>
      <c r="D615" s="1">
        <v>1.04</v>
      </c>
      <c r="E615" s="23">
        <v>0.96</v>
      </c>
      <c r="F615" s="44">
        <f t="shared" si="9"/>
        <v>1.0698786689439708</v>
      </c>
      <c r="G615" s="18">
        <v>14.855773333333332</v>
      </c>
      <c r="H615" s="18">
        <v>16.467675044869033</v>
      </c>
      <c r="I615" s="18">
        <v>15.495433333333331</v>
      </c>
      <c r="J615" s="18">
        <v>14.527798014041277</v>
      </c>
      <c r="K615" s="32">
        <v>16.597487499999996</v>
      </c>
      <c r="L615" s="18">
        <v>17.984736154700322</v>
      </c>
      <c r="M615" s="18">
        <v>15.893875</v>
      </c>
      <c r="N615" s="18">
        <v>11.149720360043739</v>
      </c>
    </row>
    <row r="616" spans="1:14" x14ac:dyDescent="0.25">
      <c r="A616" s="51"/>
      <c r="B616" s="51"/>
      <c r="C616" s="19" t="s">
        <v>667</v>
      </c>
      <c r="D616" s="1">
        <v>1.2</v>
      </c>
      <c r="E616" s="23">
        <v>0.99</v>
      </c>
      <c r="F616" s="44">
        <f t="shared" si="9"/>
        <v>1.1027439466434688</v>
      </c>
      <c r="G616" s="18">
        <v>0.2758799999999999</v>
      </c>
      <c r="H616" s="18">
        <v>0.32281957638370046</v>
      </c>
      <c r="I616" s="18">
        <v>0.33194666666666672</v>
      </c>
      <c r="J616" s="18">
        <v>0.57287193654268043</v>
      </c>
      <c r="K616" s="32">
        <v>0.30618333333333325</v>
      </c>
      <c r="L616" s="18">
        <v>0.35386698516307763</v>
      </c>
      <c r="M616" s="18">
        <v>0.30422500000000002</v>
      </c>
      <c r="N616" s="18">
        <v>0.2738687931648387</v>
      </c>
    </row>
    <row r="617" spans="1:14" x14ac:dyDescent="0.25">
      <c r="A617" s="51"/>
      <c r="B617" s="51"/>
      <c r="C617" s="19" t="s">
        <v>668</v>
      </c>
      <c r="D617" s="3">
        <v>1.0900000000000001</v>
      </c>
      <c r="E617" s="23">
        <v>0.75</v>
      </c>
      <c r="F617" s="44">
        <f t="shared" si="9"/>
        <v>0.82910957469380109</v>
      </c>
      <c r="G617" s="18">
        <v>4.9330733333333345</v>
      </c>
      <c r="H617" s="18">
        <v>6.3420309938962154</v>
      </c>
      <c r="I617" s="18">
        <v>5.3657166666666676</v>
      </c>
      <c r="J617" s="18">
        <v>2.6488631936508442</v>
      </c>
      <c r="K617" s="32">
        <v>5.4586583333333332</v>
      </c>
      <c r="L617" s="18">
        <v>7.0044772384101437</v>
      </c>
      <c r="M617" s="18">
        <v>4.0900583333333325</v>
      </c>
      <c r="N617" s="18">
        <v>2.7690337104291007</v>
      </c>
    </row>
    <row r="618" spans="1:14" x14ac:dyDescent="0.25">
      <c r="A618" s="51"/>
      <c r="B618" s="51"/>
      <c r="C618" s="19" t="s">
        <v>669</v>
      </c>
      <c r="D618" s="1">
        <v>0.99</v>
      </c>
      <c r="E618" s="23">
        <v>0.76</v>
      </c>
      <c r="F618" s="44">
        <f t="shared" si="9"/>
        <v>0.83829834401117287</v>
      </c>
      <c r="G618" s="18">
        <v>3.7590833333333338</v>
      </c>
      <c r="H618" s="18">
        <v>5.1895526632066655</v>
      </c>
      <c r="I618" s="18">
        <v>3.739996666666666</v>
      </c>
      <c r="J618" s="18">
        <v>1.7972613770886852</v>
      </c>
      <c r="K618" s="32">
        <v>4.1350041666666666</v>
      </c>
      <c r="L618" s="18">
        <v>5.745757834186219</v>
      </c>
      <c r="M618" s="18">
        <v>3.1512333333333333</v>
      </c>
      <c r="N618" s="18">
        <v>2.1713982090622723</v>
      </c>
    </row>
    <row r="619" spans="1:14" x14ac:dyDescent="0.25">
      <c r="A619" s="51"/>
      <c r="B619" s="51"/>
      <c r="C619" s="19" t="s">
        <v>670</v>
      </c>
      <c r="D619" s="1">
        <v>0.95</v>
      </c>
      <c r="E619" s="23">
        <v>0.78</v>
      </c>
      <c r="F619" s="44">
        <f t="shared" si="9"/>
        <v>0.86813470416542249</v>
      </c>
      <c r="G619" s="18">
        <v>0.63610999999999973</v>
      </c>
      <c r="H619" s="18">
        <v>1.0855748537065513</v>
      </c>
      <c r="I619" s="18">
        <v>0.60353333333333326</v>
      </c>
      <c r="J619" s="18">
        <v>0.41133200394725472</v>
      </c>
      <c r="K619" s="32">
        <v>0.70390416666666678</v>
      </c>
      <c r="L619" s="18">
        <v>1.2057565326668731</v>
      </c>
      <c r="M619" s="18">
        <v>0.55222916666666666</v>
      </c>
      <c r="N619" s="18">
        <v>0.47733483506286517</v>
      </c>
    </row>
    <row r="620" spans="1:14" x14ac:dyDescent="0.25">
      <c r="A620" s="51"/>
      <c r="B620" s="51"/>
      <c r="C620" s="19" t="s">
        <v>671</v>
      </c>
      <c r="D620" s="1">
        <v>1.04</v>
      </c>
      <c r="E620" s="23">
        <v>0.81</v>
      </c>
      <c r="F620" s="44">
        <f t="shared" si="9"/>
        <v>0.90353686828575008</v>
      </c>
      <c r="G620" s="18">
        <v>4.7846000000000002</v>
      </c>
      <c r="H620" s="18">
        <v>7.4541046001746469</v>
      </c>
      <c r="I620" s="18">
        <v>4.9880699999999996</v>
      </c>
      <c r="J620" s="18">
        <v>2.866066733004395</v>
      </c>
      <c r="K620" s="32">
        <v>5.3140999999999998</v>
      </c>
      <c r="L620" s="18">
        <v>8.259663779503061</v>
      </c>
      <c r="M620" s="18">
        <v>4.3230624999999998</v>
      </c>
      <c r="N620" s="18">
        <v>3.0897416344515034</v>
      </c>
    </row>
    <row r="621" spans="1:14" x14ac:dyDescent="0.25">
      <c r="A621" s="51"/>
      <c r="B621" s="51"/>
      <c r="C621" s="19" t="s">
        <v>672</v>
      </c>
      <c r="D621" s="1">
        <v>0.92</v>
      </c>
      <c r="E621" s="23">
        <v>0.63</v>
      </c>
      <c r="F621" s="44">
        <f t="shared" si="9"/>
        <v>0.70819630474318418</v>
      </c>
      <c r="G621" s="18">
        <v>0.79362999999999995</v>
      </c>
      <c r="H621" s="18">
        <v>1.4490420669627182</v>
      </c>
      <c r="I621" s="18">
        <v>0.72912999999999994</v>
      </c>
      <c r="J621" s="18">
        <v>0.38624188700328987</v>
      </c>
      <c r="K621" s="32">
        <v>0.89689166666666653</v>
      </c>
      <c r="L621" s="18">
        <v>1.6085196794127112</v>
      </c>
      <c r="M621" s="18">
        <v>0.56204583333333324</v>
      </c>
      <c r="N621" s="18">
        <v>0.41145146364839419</v>
      </c>
    </row>
    <row r="622" spans="1:14" x14ac:dyDescent="0.25">
      <c r="A622" s="51"/>
      <c r="B622" s="51"/>
      <c r="C622" s="19" t="s">
        <v>673</v>
      </c>
      <c r="D622" s="1">
        <v>1.42</v>
      </c>
      <c r="E622" s="23">
        <v>1.3</v>
      </c>
      <c r="F622" s="44">
        <f t="shared" si="9"/>
        <v>1.4089724764748939</v>
      </c>
      <c r="G622" s="18">
        <v>5.5005066666666682</v>
      </c>
      <c r="H622" s="18">
        <v>5.7606488878354254</v>
      </c>
      <c r="I622" s="18">
        <v>7.8082366666666667</v>
      </c>
      <c r="J622" s="18">
        <v>9.4405033733955079</v>
      </c>
      <c r="K622" s="32">
        <v>5.9745666666666679</v>
      </c>
      <c r="L622" s="18">
        <v>6.1001457884692956</v>
      </c>
      <c r="M622" s="18">
        <v>7.7500624999999994</v>
      </c>
      <c r="N622" s="18">
        <v>6.7943178535169793</v>
      </c>
    </row>
    <row r="623" spans="1:14" x14ac:dyDescent="0.25">
      <c r="A623" s="51"/>
      <c r="B623" s="51"/>
      <c r="C623" s="19" t="s">
        <v>674</v>
      </c>
      <c r="D623" s="1">
        <v>0.98</v>
      </c>
      <c r="E623" s="23">
        <v>0.92</v>
      </c>
      <c r="F623" s="44">
        <f t="shared" si="9"/>
        <v>1.0395160695230303</v>
      </c>
      <c r="G623" s="18">
        <v>73.088873333333353</v>
      </c>
      <c r="H623" s="18">
        <v>96.823267409230013</v>
      </c>
      <c r="I623" s="18">
        <v>71.791533333333334</v>
      </c>
      <c r="J623" s="18">
        <v>60.040418478309874</v>
      </c>
      <c r="K623" s="32">
        <v>82.828216666666677</v>
      </c>
      <c r="L623" s="18">
        <v>106.12781863912832</v>
      </c>
      <c r="M623" s="18">
        <v>75.977058333333318</v>
      </c>
      <c r="N623" s="18">
        <v>53.148507031548291</v>
      </c>
    </row>
    <row r="624" spans="1:14" x14ac:dyDescent="0.25">
      <c r="A624" s="51"/>
      <c r="B624" s="51"/>
      <c r="C624" s="19" t="s">
        <v>675</v>
      </c>
      <c r="D624" s="1">
        <v>1.04</v>
      </c>
      <c r="E624" s="23">
        <v>0.99</v>
      </c>
      <c r="F624" s="44">
        <f t="shared" si="9"/>
        <v>1.1125666090344273</v>
      </c>
      <c r="G624" s="18">
        <v>39.956416666666662</v>
      </c>
      <c r="H624" s="18">
        <v>50.261218912741661</v>
      </c>
      <c r="I624" s="18">
        <v>41.708979999999997</v>
      </c>
      <c r="J624" s="18">
        <v>35.109324965985493</v>
      </c>
      <c r="K624" s="32">
        <v>44.981945833333334</v>
      </c>
      <c r="L624" s="18">
        <v>54.978915579931176</v>
      </c>
      <c r="M624" s="18">
        <v>44.454174999999999</v>
      </c>
      <c r="N624" s="18">
        <v>31.882725373212615</v>
      </c>
    </row>
    <row r="625" spans="1:14" x14ac:dyDescent="0.25">
      <c r="A625" s="51"/>
      <c r="B625" s="51"/>
      <c r="C625" s="19" t="s">
        <v>676</v>
      </c>
      <c r="D625" s="1">
        <v>1.26</v>
      </c>
      <c r="E625" s="23">
        <v>0.99</v>
      </c>
      <c r="F625" s="44">
        <f t="shared" si="9"/>
        <v>1.1107696404405034</v>
      </c>
      <c r="G625" s="18">
        <v>1.8276066666666668</v>
      </c>
      <c r="H625" s="18">
        <v>2.5053895088366018</v>
      </c>
      <c r="I625" s="18">
        <v>2.3069100000000002</v>
      </c>
      <c r="J625" s="18">
        <v>4.2143610560304641</v>
      </c>
      <c r="K625" s="32">
        <v>2.0510666666666668</v>
      </c>
      <c r="L625" s="18">
        <v>2.7567061936251047</v>
      </c>
      <c r="M625" s="18">
        <v>2.0300500000000006</v>
      </c>
      <c r="N625" s="18">
        <v>1.8611393532387392</v>
      </c>
    </row>
    <row r="626" spans="1:14" x14ac:dyDescent="0.25">
      <c r="A626" s="51"/>
      <c r="B626" s="51"/>
      <c r="C626" s="19" t="s">
        <v>677</v>
      </c>
      <c r="D626" s="1">
        <v>0.94</v>
      </c>
      <c r="E626" s="23">
        <v>0.65</v>
      </c>
      <c r="F626" s="44">
        <f t="shared" si="9"/>
        <v>0.7355708782402256</v>
      </c>
      <c r="G626" s="18">
        <v>0.82980333333333334</v>
      </c>
      <c r="H626" s="18">
        <v>1.462965491728532</v>
      </c>
      <c r="I626" s="18">
        <v>0.77616666666666678</v>
      </c>
      <c r="J626" s="18">
        <v>0.50581125097134338</v>
      </c>
      <c r="K626" s="32">
        <v>0.93935000000000002</v>
      </c>
      <c r="L626" s="18">
        <v>1.6221083687596214</v>
      </c>
      <c r="M626" s="18">
        <v>0.61037916666666669</v>
      </c>
      <c r="N626" s="18">
        <v>0.49840782321584148</v>
      </c>
    </row>
    <row r="627" spans="1:14" x14ac:dyDescent="0.25">
      <c r="A627" s="51"/>
      <c r="B627" s="51"/>
      <c r="C627" s="19" t="s">
        <v>678</v>
      </c>
      <c r="D627" s="3">
        <v>1.01</v>
      </c>
      <c r="E627" s="23">
        <v>0.71</v>
      </c>
      <c r="F627" s="44">
        <f t="shared" si="9"/>
        <v>0.79029348486516104</v>
      </c>
      <c r="G627" s="18">
        <v>2.210903333333333</v>
      </c>
      <c r="H627" s="18">
        <v>3.8100054018862362</v>
      </c>
      <c r="I627" s="18">
        <v>2.2348533333333336</v>
      </c>
      <c r="J627" s="18">
        <v>1.1999199935206413</v>
      </c>
      <c r="K627" s="32">
        <v>2.4644791666666666</v>
      </c>
      <c r="L627" s="18">
        <v>4.2305892783063941</v>
      </c>
      <c r="M627" s="18">
        <v>1.7472625000000004</v>
      </c>
      <c r="N627" s="18">
        <v>1.2784242610109138</v>
      </c>
    </row>
    <row r="628" spans="1:14" x14ac:dyDescent="0.25">
      <c r="A628" s="51"/>
      <c r="B628" s="51"/>
      <c r="C628" s="19" t="s">
        <v>679</v>
      </c>
      <c r="D628" s="1">
        <v>0.83</v>
      </c>
      <c r="E628" s="23">
        <v>0.72</v>
      </c>
      <c r="F628" s="44">
        <f t="shared" si="9"/>
        <v>0.81546208353755456</v>
      </c>
      <c r="G628" s="18">
        <v>4.4613866666666677</v>
      </c>
      <c r="H628" s="18">
        <v>7.7143682188289526</v>
      </c>
      <c r="I628" s="18">
        <v>3.7132900000000006</v>
      </c>
      <c r="J628" s="18">
        <v>2.2174215058766196</v>
      </c>
      <c r="K628" s="32">
        <v>5.0427833333333343</v>
      </c>
      <c r="L628" s="18">
        <v>8.5451058779237812</v>
      </c>
      <c r="M628" s="18">
        <v>3.6380916666666665</v>
      </c>
      <c r="N628" s="18">
        <v>2.8122023425741807</v>
      </c>
    </row>
    <row r="629" spans="1:14" x14ac:dyDescent="0.25">
      <c r="A629" s="51"/>
      <c r="B629" s="51"/>
      <c r="C629" s="19" t="s">
        <v>680</v>
      </c>
      <c r="D629" s="1">
        <v>0.87</v>
      </c>
      <c r="E629" s="23">
        <v>0.75</v>
      </c>
      <c r="F629" s="44">
        <f t="shared" si="9"/>
        <v>0.82816170916016174</v>
      </c>
      <c r="G629" s="18">
        <v>1.3634766666666667</v>
      </c>
      <c r="H629" s="18">
        <v>2.8234239300443584</v>
      </c>
      <c r="I629" s="18">
        <v>1.1892166666666668</v>
      </c>
      <c r="J629" s="18">
        <v>0.88348895240573788</v>
      </c>
      <c r="K629" s="32">
        <v>1.5094750000000001</v>
      </c>
      <c r="L629" s="18">
        <v>3.1452480329718107</v>
      </c>
      <c r="M629" s="18">
        <v>1.1291791666666668</v>
      </c>
      <c r="N629" s="18">
        <v>1.1895348126123362</v>
      </c>
    </row>
    <row r="630" spans="1:14" x14ac:dyDescent="0.25">
      <c r="A630" s="51"/>
      <c r="B630" s="51"/>
      <c r="C630" s="19" t="s">
        <v>681</v>
      </c>
      <c r="D630" s="1">
        <v>1</v>
      </c>
      <c r="E630" s="23">
        <v>0.88</v>
      </c>
      <c r="F630" s="44">
        <f t="shared" si="9"/>
        <v>0.99348747008499949</v>
      </c>
      <c r="G630" s="18">
        <v>0.24235333333333342</v>
      </c>
      <c r="H630" s="18">
        <v>0.33188400002299651</v>
      </c>
      <c r="I630" s="18">
        <v>0.2430266666666667</v>
      </c>
      <c r="J630" s="18">
        <v>0.20766615936913363</v>
      </c>
      <c r="K630" s="32">
        <v>0.27426250000000008</v>
      </c>
      <c r="L630" s="18">
        <v>0.36469272332424207</v>
      </c>
      <c r="M630" s="18">
        <v>0.24077499999999999</v>
      </c>
      <c r="N630" s="18">
        <v>0.16285199001600784</v>
      </c>
    </row>
    <row r="631" spans="1:14" x14ac:dyDescent="0.25">
      <c r="A631" s="51"/>
      <c r="B631" s="51"/>
      <c r="C631" s="19" t="s">
        <v>682</v>
      </c>
      <c r="D631" s="1">
        <v>0.98</v>
      </c>
      <c r="E631" s="23">
        <v>0.89</v>
      </c>
      <c r="F631" s="44">
        <f t="shared" si="9"/>
        <v>0.97479545741723495</v>
      </c>
      <c r="G631" s="18">
        <v>0.42208000000000012</v>
      </c>
      <c r="H631" s="18">
        <v>0.86314126641767241</v>
      </c>
      <c r="I631" s="18">
        <v>0.41489333333333328</v>
      </c>
      <c r="J631" s="18">
        <v>0.30937996272113899</v>
      </c>
      <c r="K631" s="32">
        <v>0.46165833333333345</v>
      </c>
      <c r="L631" s="18">
        <v>0.96026305540706403</v>
      </c>
      <c r="M631" s="18">
        <v>0.41144166666666665</v>
      </c>
      <c r="N631" s="18">
        <v>0.40780143070378999</v>
      </c>
    </row>
    <row r="632" spans="1:14" x14ac:dyDescent="0.25">
      <c r="A632" s="51"/>
      <c r="B632" s="51"/>
      <c r="C632" s="19" t="s">
        <v>683</v>
      </c>
      <c r="D632" s="1">
        <v>0.98</v>
      </c>
      <c r="E632" s="23">
        <v>0.75</v>
      </c>
      <c r="F632" s="44">
        <f t="shared" si="9"/>
        <v>0.84517309839930499</v>
      </c>
      <c r="G632" s="18">
        <v>3.7340033333333333</v>
      </c>
      <c r="H632" s="18">
        <v>7.4135885789720195</v>
      </c>
      <c r="I632" s="18">
        <v>3.64649</v>
      </c>
      <c r="J632" s="18">
        <v>2.5716543323450303</v>
      </c>
      <c r="K632" s="32">
        <v>4.1866666666666665</v>
      </c>
      <c r="L632" s="18">
        <v>8.246897871250777</v>
      </c>
      <c r="M632" s="18">
        <v>3.1558791666666663</v>
      </c>
      <c r="N632" s="18">
        <v>2.5512573963813585</v>
      </c>
    </row>
    <row r="633" spans="1:14" x14ac:dyDescent="0.25">
      <c r="A633" s="51"/>
      <c r="B633" s="51"/>
      <c r="C633" s="19" t="s">
        <v>684</v>
      </c>
      <c r="D633" s="1">
        <v>0.86</v>
      </c>
      <c r="E633" s="23">
        <v>0.59</v>
      </c>
      <c r="F633" s="44">
        <f t="shared" si="9"/>
        <v>0.66768501025043192</v>
      </c>
      <c r="G633" s="18">
        <v>0.74631000000000014</v>
      </c>
      <c r="H633" s="18">
        <v>1.6987283603655838</v>
      </c>
      <c r="I633" s="18">
        <v>0.63885666666666663</v>
      </c>
      <c r="J633" s="18">
        <v>0.33422588859810909</v>
      </c>
      <c r="K633" s="32">
        <v>0.84397500000000003</v>
      </c>
      <c r="L633" s="18">
        <v>1.8934826912217926</v>
      </c>
      <c r="M633" s="18">
        <v>0.49829999999999991</v>
      </c>
      <c r="N633" s="18">
        <v>0.37053714476712596</v>
      </c>
    </row>
    <row r="634" spans="1:14" x14ac:dyDescent="0.25">
      <c r="A634" s="51"/>
      <c r="B634" s="51"/>
      <c r="C634" s="19" t="s">
        <v>685</v>
      </c>
      <c r="D634" s="1">
        <v>1.45</v>
      </c>
      <c r="E634" s="23">
        <v>1.33</v>
      </c>
      <c r="F634" s="44">
        <f t="shared" si="9"/>
        <v>1.4286353999122672</v>
      </c>
      <c r="G634" s="18">
        <v>0.91186666666666671</v>
      </c>
      <c r="H634" s="18">
        <v>1.07831149403172</v>
      </c>
      <c r="I634" s="18">
        <v>1.3222233333333331</v>
      </c>
      <c r="J634" s="18">
        <v>1.8599270140821773</v>
      </c>
      <c r="K634" s="32">
        <v>0.97754999999999992</v>
      </c>
      <c r="L634" s="18">
        <v>1.1310386227211504</v>
      </c>
      <c r="M634" s="18">
        <v>1.3027249999999995</v>
      </c>
      <c r="N634" s="18">
        <v>1.3033565868139478</v>
      </c>
    </row>
    <row r="635" spans="1:14" x14ac:dyDescent="0.25">
      <c r="A635" s="51"/>
      <c r="B635" s="51"/>
      <c r="C635" s="19" t="s">
        <v>686</v>
      </c>
      <c r="D635" s="1">
        <v>1.37</v>
      </c>
      <c r="E635" s="23">
        <v>1.1599999999999999</v>
      </c>
      <c r="F635" s="44">
        <f t="shared" si="9"/>
        <v>1.2741307504699422</v>
      </c>
      <c r="G635" s="18">
        <v>27.065396666666668</v>
      </c>
      <c r="H635" s="18">
        <v>35.219230267494716</v>
      </c>
      <c r="I635" s="18">
        <v>37.131836666666672</v>
      </c>
      <c r="J635" s="18">
        <v>41.713939870656503</v>
      </c>
      <c r="K635" s="32">
        <v>29.764433333333333</v>
      </c>
      <c r="L635" s="18">
        <v>37.797512321265692</v>
      </c>
      <c r="M635" s="18">
        <v>34.484854166666672</v>
      </c>
      <c r="N635" s="18">
        <v>30.547695411402277</v>
      </c>
    </row>
    <row r="636" spans="1:14" x14ac:dyDescent="0.25">
      <c r="A636" s="51"/>
      <c r="B636" s="51"/>
      <c r="C636" s="19" t="s">
        <v>687</v>
      </c>
      <c r="D636" s="1">
        <v>1.41</v>
      </c>
      <c r="E636" s="23">
        <v>1.32</v>
      </c>
      <c r="F636" s="44">
        <f t="shared" si="9"/>
        <v>1.4343150139707967</v>
      </c>
      <c r="G636" s="18">
        <v>29.33738666666666</v>
      </c>
      <c r="H636" s="18">
        <v>35.867235879394059</v>
      </c>
      <c r="I636" s="18">
        <v>41.511553333333339</v>
      </c>
      <c r="J636" s="18">
        <v>44.532363473032724</v>
      </c>
      <c r="K636" s="32">
        <v>31.75857916666666</v>
      </c>
      <c r="L636" s="18">
        <v>37.61063121247571</v>
      </c>
      <c r="M636" s="18">
        <v>42.079054166666658</v>
      </c>
      <c r="N636" s="18">
        <v>43.516037033299114</v>
      </c>
    </row>
    <row r="637" spans="1:14" x14ac:dyDescent="0.25">
      <c r="A637" s="51"/>
      <c r="B637" s="51"/>
      <c r="C637" s="19" t="s">
        <v>688</v>
      </c>
      <c r="D637" s="1">
        <v>1.1000000000000001</v>
      </c>
      <c r="E637" s="23">
        <v>0.95</v>
      </c>
      <c r="F637" s="44">
        <f t="shared" si="9"/>
        <v>1.0762670844674025</v>
      </c>
      <c r="G637" s="18">
        <v>5.9018033333333344</v>
      </c>
      <c r="H637" s="18">
        <v>9.2648222812470582</v>
      </c>
      <c r="I637" s="18">
        <v>6.4940533333333343</v>
      </c>
      <c r="J637" s="18">
        <v>9.1018623306454689</v>
      </c>
      <c r="K637" s="32">
        <v>6.7132875000000025</v>
      </c>
      <c r="L637" s="18">
        <v>10.186755062219911</v>
      </c>
      <c r="M637" s="18">
        <v>6.3519166666666651</v>
      </c>
      <c r="N637" s="18">
        <v>5.3811477478376277</v>
      </c>
    </row>
    <row r="638" spans="1:14" x14ac:dyDescent="0.25">
      <c r="A638" s="51"/>
      <c r="B638" s="51"/>
      <c r="C638" s="19" t="s">
        <v>689</v>
      </c>
      <c r="D638" s="1">
        <v>0.86</v>
      </c>
      <c r="E638" s="23">
        <v>0.74</v>
      </c>
      <c r="F638" s="44">
        <f t="shared" si="9"/>
        <v>0.8465380444089271</v>
      </c>
      <c r="G638" s="18">
        <v>0.29198333333333348</v>
      </c>
      <c r="H638" s="18">
        <v>0.51576554088162907</v>
      </c>
      <c r="I638" s="18">
        <v>0.25000666666666665</v>
      </c>
      <c r="J638" s="18">
        <v>0.14087119069496101</v>
      </c>
      <c r="K638" s="32">
        <v>0.33292500000000008</v>
      </c>
      <c r="L638" s="18">
        <v>0.57106980327924106</v>
      </c>
      <c r="M638" s="18">
        <v>0.24717500000000003</v>
      </c>
      <c r="N638" s="18">
        <v>0.17257777137833546</v>
      </c>
    </row>
    <row r="639" spans="1:14" x14ac:dyDescent="0.25">
      <c r="A639" s="51"/>
      <c r="B639" s="51"/>
      <c r="C639" s="19" t="s">
        <v>690</v>
      </c>
      <c r="D639" s="1">
        <v>0.83</v>
      </c>
      <c r="E639" s="23">
        <v>0.68</v>
      </c>
      <c r="F639" s="44">
        <f t="shared" si="9"/>
        <v>0.77648629395418778</v>
      </c>
      <c r="G639" s="18">
        <v>2.3583266666666671</v>
      </c>
      <c r="H639" s="18">
        <v>4.6564260437951051</v>
      </c>
      <c r="I639" s="18">
        <v>1.9602533333333332</v>
      </c>
      <c r="J639" s="18">
        <v>1.2101146670470115</v>
      </c>
      <c r="K639" s="32">
        <v>2.6850166666666664</v>
      </c>
      <c r="L639" s="18">
        <v>5.1690154722880859</v>
      </c>
      <c r="M639" s="18">
        <v>1.8312083333333335</v>
      </c>
      <c r="N639" s="18">
        <v>1.433508870452731</v>
      </c>
    </row>
    <row r="640" spans="1:14" x14ac:dyDescent="0.25">
      <c r="A640" s="51"/>
      <c r="B640" s="51"/>
      <c r="C640" s="19" t="s">
        <v>691</v>
      </c>
      <c r="D640" s="1">
        <v>0.68</v>
      </c>
      <c r="E640" s="23">
        <v>0.68</v>
      </c>
      <c r="F640" s="44">
        <f t="shared" si="9"/>
        <v>0.77996020300481861</v>
      </c>
      <c r="G640" s="18">
        <v>6.0615966666666683</v>
      </c>
      <c r="H640" s="18">
        <v>11.756982552845754</v>
      </c>
      <c r="I640" s="18">
        <v>4.1058933333333334</v>
      </c>
      <c r="J640" s="18">
        <v>2.7937551689602205</v>
      </c>
      <c r="K640" s="32">
        <v>6.9492250000000011</v>
      </c>
      <c r="L640" s="18">
        <v>13.028227501993339</v>
      </c>
      <c r="M640" s="18">
        <v>4.7278041666666661</v>
      </c>
      <c r="N640" s="18">
        <v>3.7838720033595181</v>
      </c>
    </row>
    <row r="641" spans="1:14" x14ac:dyDescent="0.25">
      <c r="A641" s="51"/>
      <c r="B641" s="51"/>
      <c r="C641" s="19" t="s">
        <v>692</v>
      </c>
      <c r="D641" s="1">
        <v>0.7</v>
      </c>
      <c r="E641" s="23">
        <v>0.71</v>
      </c>
      <c r="F641" s="44">
        <f t="shared" si="9"/>
        <v>0.78826647637494252</v>
      </c>
      <c r="G641" s="18">
        <v>0.26158666666666669</v>
      </c>
      <c r="H641" s="18">
        <v>0.46641228005757501</v>
      </c>
      <c r="I641" s="18">
        <v>0.18240999999999996</v>
      </c>
      <c r="J641" s="18">
        <v>0.15237132355328326</v>
      </c>
      <c r="K641" s="32">
        <v>0.2888</v>
      </c>
      <c r="L641" s="18">
        <v>0.51855902016193334</v>
      </c>
      <c r="M641" s="18">
        <v>0.20619999999999997</v>
      </c>
      <c r="N641" s="18">
        <v>0.18349103994236465</v>
      </c>
    </row>
    <row r="642" spans="1:14" x14ac:dyDescent="0.25">
      <c r="A642" s="51"/>
      <c r="B642" s="51"/>
      <c r="C642" s="19" t="s">
        <v>693</v>
      </c>
      <c r="D642" s="1">
        <v>1.27</v>
      </c>
      <c r="E642" s="23">
        <v>1.1299999999999999</v>
      </c>
      <c r="F642" s="44">
        <f t="shared" si="9"/>
        <v>1.2372068148239352</v>
      </c>
      <c r="G642" s="18">
        <v>0.21658666666666668</v>
      </c>
      <c r="H642" s="18">
        <v>0.2618919423565077</v>
      </c>
      <c r="I642" s="18">
        <v>0.27457666666666664</v>
      </c>
      <c r="J642" s="18">
        <v>0.2754810346852653</v>
      </c>
      <c r="K642" s="32">
        <v>0.23706249999999998</v>
      </c>
      <c r="L642" s="18">
        <v>0.28010484188184281</v>
      </c>
      <c r="M642" s="18">
        <v>0.26796250000000005</v>
      </c>
      <c r="N642" s="18">
        <v>0.22883061100431615</v>
      </c>
    </row>
    <row r="643" spans="1:14" x14ac:dyDescent="0.25">
      <c r="A643" s="51"/>
      <c r="B643" s="51"/>
      <c r="C643" s="19" t="s">
        <v>694</v>
      </c>
      <c r="D643" s="1">
        <v>0.79</v>
      </c>
      <c r="E643" s="23">
        <v>0.63</v>
      </c>
      <c r="F643" s="44">
        <f t="shared" si="9"/>
        <v>0.73044024376265615</v>
      </c>
      <c r="G643" s="18">
        <v>0.3489733333333333</v>
      </c>
      <c r="H643" s="18">
        <v>0.84208158787832332</v>
      </c>
      <c r="I643" s="18">
        <v>0.27703</v>
      </c>
      <c r="J643" s="18">
        <v>0.2266437188096376</v>
      </c>
      <c r="K643" s="32">
        <v>0.40197499999999997</v>
      </c>
      <c r="L643" s="18">
        <v>0.93732586521907924</v>
      </c>
      <c r="M643" s="18">
        <v>0.25490416666666665</v>
      </c>
      <c r="N643" s="18">
        <v>0.22758476582156809</v>
      </c>
    </row>
    <row r="644" spans="1:14" x14ac:dyDescent="0.25">
      <c r="A644" s="51"/>
      <c r="B644" s="51"/>
      <c r="C644" s="19" t="s">
        <v>695</v>
      </c>
      <c r="D644" s="1">
        <v>1.08</v>
      </c>
      <c r="E644" s="23">
        <v>0.9</v>
      </c>
      <c r="F644" s="44">
        <f t="shared" si="9"/>
        <v>0.97380689371103324</v>
      </c>
      <c r="G644" s="18">
        <v>0.89018333333333344</v>
      </c>
      <c r="H644" s="18">
        <v>1.6812961057558793</v>
      </c>
      <c r="I644" s="18">
        <v>0.96289666666666685</v>
      </c>
      <c r="J644" s="18">
        <v>0.79882393704889576</v>
      </c>
      <c r="K644" s="32">
        <v>0.96716250000000015</v>
      </c>
      <c r="L644" s="18">
        <v>1.873287634733559</v>
      </c>
      <c r="M644" s="18">
        <v>0.86686666666666667</v>
      </c>
      <c r="N644" s="18">
        <v>0.75668184610963407</v>
      </c>
    </row>
    <row r="645" spans="1:14" x14ac:dyDescent="0.25">
      <c r="A645" s="51"/>
      <c r="B645" s="51"/>
      <c r="C645" s="19" t="s">
        <v>696</v>
      </c>
      <c r="D645" s="1">
        <v>0.97</v>
      </c>
      <c r="E645" s="23">
        <v>0.72</v>
      </c>
      <c r="F645" s="44">
        <f t="shared" si="9"/>
        <v>0.79742015727812565</v>
      </c>
      <c r="G645" s="18">
        <v>2.077</v>
      </c>
      <c r="H645" s="18">
        <v>4.3506600597119069</v>
      </c>
      <c r="I645" s="18">
        <v>2.0216400000000001</v>
      </c>
      <c r="J645" s="18">
        <v>1.6012002863369461</v>
      </c>
      <c r="K645" s="32">
        <v>2.3119625000000004</v>
      </c>
      <c r="L645" s="18">
        <v>4.8473743171197059</v>
      </c>
      <c r="M645" s="18">
        <v>1.6562416666666671</v>
      </c>
      <c r="N645" s="18">
        <v>1.3387214516638355</v>
      </c>
    </row>
    <row r="646" spans="1:14" x14ac:dyDescent="0.25">
      <c r="A646" s="51"/>
      <c r="B646" s="51"/>
      <c r="C646" s="19" t="s">
        <v>697</v>
      </c>
      <c r="D646" s="1">
        <v>0.69</v>
      </c>
      <c r="E646" s="23">
        <v>0.67</v>
      </c>
      <c r="F646" s="44">
        <f t="shared" si="9"/>
        <v>0.77509332227291583</v>
      </c>
      <c r="G646" s="18">
        <v>0.32950333333333331</v>
      </c>
      <c r="H646" s="18">
        <v>0.79102968839326149</v>
      </c>
      <c r="I646" s="18">
        <v>0.22809333333333329</v>
      </c>
      <c r="J646" s="18">
        <v>0.15088072003460523</v>
      </c>
      <c r="K646" s="32">
        <v>0.38153333333333328</v>
      </c>
      <c r="L646" s="18">
        <v>0.87982581065881982</v>
      </c>
      <c r="M646" s="18">
        <v>0.25539583333333332</v>
      </c>
      <c r="N646" s="18">
        <v>0.1891433536837962</v>
      </c>
    </row>
    <row r="647" spans="1:14" x14ac:dyDescent="0.25">
      <c r="A647" s="51"/>
      <c r="B647" s="51"/>
      <c r="C647" s="19" t="s">
        <v>698</v>
      </c>
      <c r="D647" s="1">
        <v>1.4</v>
      </c>
      <c r="E647" s="23">
        <v>1.33</v>
      </c>
      <c r="F647" s="44">
        <f t="shared" ref="F647:F710" si="10">M647/G647</f>
        <v>1.435110165187317</v>
      </c>
      <c r="G647" s="18">
        <v>4.5481700000000007</v>
      </c>
      <c r="H647" s="18">
        <v>5.7563426436529923</v>
      </c>
      <c r="I647" s="18">
        <v>6.3765833333333317</v>
      </c>
      <c r="J647" s="18">
        <v>8.0694862800673643</v>
      </c>
      <c r="K647" s="32">
        <v>4.9088625000000006</v>
      </c>
      <c r="L647" s="18">
        <v>5.9520935463964548</v>
      </c>
      <c r="M647" s="18">
        <v>6.5271250000000007</v>
      </c>
      <c r="N647" s="18">
        <v>6.7522377846967867</v>
      </c>
    </row>
    <row r="648" spans="1:14" x14ac:dyDescent="0.25">
      <c r="A648" s="51"/>
      <c r="B648" s="51"/>
      <c r="C648" s="19" t="s">
        <v>699</v>
      </c>
      <c r="D648" s="1">
        <v>1.53</v>
      </c>
      <c r="E648" s="23">
        <v>2.87</v>
      </c>
      <c r="F648" s="46">
        <f t="shared" si="10"/>
        <v>2.9898955716073714</v>
      </c>
      <c r="G648" s="18">
        <v>11.726376666666665</v>
      </c>
      <c r="H648" s="18">
        <v>16.037583953018807</v>
      </c>
      <c r="I648" s="18">
        <v>17.997300000000003</v>
      </c>
      <c r="J648" s="18">
        <v>28.27827601558824</v>
      </c>
      <c r="K648" s="32">
        <v>12.197045833333332</v>
      </c>
      <c r="L648" s="18">
        <v>15.200029926600379</v>
      </c>
      <c r="M648" s="18">
        <v>35.060641666666669</v>
      </c>
      <c r="N648" s="18">
        <v>54.307987276273899</v>
      </c>
    </row>
    <row r="649" spans="1:14" x14ac:dyDescent="0.25">
      <c r="A649" s="51"/>
      <c r="B649" s="51"/>
      <c r="C649" s="19" t="s">
        <v>700</v>
      </c>
      <c r="D649" s="1">
        <v>1.48</v>
      </c>
      <c r="E649" s="23">
        <v>1.38</v>
      </c>
      <c r="F649" s="44">
        <f t="shared" si="10"/>
        <v>1.4788779393555849</v>
      </c>
      <c r="G649" s="18">
        <v>4.2454033333333339</v>
      </c>
      <c r="H649" s="18">
        <v>5.2680637375037795</v>
      </c>
      <c r="I649" s="18">
        <v>6.2858833333333326</v>
      </c>
      <c r="J649" s="18">
        <v>8.1453292473867087</v>
      </c>
      <c r="K649" s="32">
        <v>4.5551000000000004</v>
      </c>
      <c r="L649" s="18">
        <v>5.3893200422123098</v>
      </c>
      <c r="M649" s="18">
        <v>6.2784333333333322</v>
      </c>
      <c r="N649" s="18">
        <v>6.6921454602077874</v>
      </c>
    </row>
    <row r="650" spans="1:14" x14ac:dyDescent="0.25">
      <c r="A650" s="51"/>
      <c r="B650" s="51"/>
      <c r="C650" s="19" t="s">
        <v>701</v>
      </c>
      <c r="D650" s="1">
        <v>0.82</v>
      </c>
      <c r="E650" s="23">
        <v>0.81</v>
      </c>
      <c r="F650" s="44">
        <f t="shared" si="10"/>
        <v>0.91670845122548117</v>
      </c>
      <c r="G650" s="18">
        <v>0.27921000000000007</v>
      </c>
      <c r="H650" s="18">
        <v>0.50859648347191699</v>
      </c>
      <c r="I650" s="18">
        <v>0.22824666666666663</v>
      </c>
      <c r="J650" s="18">
        <v>0.13291791538346165</v>
      </c>
      <c r="K650" s="32">
        <v>0.31804166666666667</v>
      </c>
      <c r="L650" s="18">
        <v>0.56370807578936188</v>
      </c>
      <c r="M650" s="18">
        <v>0.25595416666666665</v>
      </c>
      <c r="N650" s="18">
        <v>0.19692214965656429</v>
      </c>
    </row>
    <row r="651" spans="1:14" x14ac:dyDescent="0.25">
      <c r="A651" s="51"/>
      <c r="B651" s="51"/>
      <c r="C651" s="19" t="s">
        <v>702</v>
      </c>
      <c r="D651" s="1">
        <v>0.79</v>
      </c>
      <c r="E651" s="23">
        <v>0.66</v>
      </c>
      <c r="F651" s="44">
        <f t="shared" si="10"/>
        <v>0.74908699809238732</v>
      </c>
      <c r="G651" s="18">
        <v>3.5943699999999992</v>
      </c>
      <c r="H651" s="18">
        <v>7.9488537473000163</v>
      </c>
      <c r="I651" s="18">
        <v>2.8503500000000002</v>
      </c>
      <c r="J651" s="18">
        <v>1.9845485281336004</v>
      </c>
      <c r="K651" s="32">
        <v>4.0837041666666662</v>
      </c>
      <c r="L651" s="18">
        <v>8.8429127466443145</v>
      </c>
      <c r="M651" s="18">
        <v>2.6924958333333335</v>
      </c>
      <c r="N651" s="18">
        <v>2.1839455373204442</v>
      </c>
    </row>
    <row r="652" spans="1:14" x14ac:dyDescent="0.25">
      <c r="A652" s="51"/>
      <c r="B652" s="51"/>
      <c r="C652" s="19" t="s">
        <v>703</v>
      </c>
      <c r="D652" s="1">
        <v>0.63</v>
      </c>
      <c r="E652" s="23">
        <v>0.65</v>
      </c>
      <c r="F652" s="44">
        <f t="shared" si="10"/>
        <v>0.74566757930240191</v>
      </c>
      <c r="G652" s="18">
        <v>1.4962766666666667</v>
      </c>
      <c r="H652" s="18">
        <v>2.7903048299280027</v>
      </c>
      <c r="I652" s="18">
        <v>0.9426633333333333</v>
      </c>
      <c r="J652" s="18">
        <v>0.78740397399579332</v>
      </c>
      <c r="K652" s="32">
        <v>1.7132375</v>
      </c>
      <c r="L652" s="18">
        <v>3.0913150537556162</v>
      </c>
      <c r="M652" s="18">
        <v>1.1157250000000003</v>
      </c>
      <c r="N652" s="18">
        <v>1.0064708351246552</v>
      </c>
    </row>
    <row r="653" spans="1:14" x14ac:dyDescent="0.25">
      <c r="A653" s="51"/>
      <c r="B653" s="51"/>
      <c r="C653" s="19" t="s">
        <v>704</v>
      </c>
      <c r="D653" s="1">
        <v>1.06</v>
      </c>
      <c r="E653" s="23">
        <v>0.71</v>
      </c>
      <c r="F653" s="44">
        <f t="shared" si="10"/>
        <v>0.78992991516045763</v>
      </c>
      <c r="G653" s="18">
        <v>0.72293333333333332</v>
      </c>
      <c r="H653" s="18">
        <v>1.4859250501666106</v>
      </c>
      <c r="I653" s="18">
        <v>0.7669999999999999</v>
      </c>
      <c r="J653" s="18">
        <v>0.6244175465293984</v>
      </c>
      <c r="K653" s="32">
        <v>0.8076374999999999</v>
      </c>
      <c r="L653" s="18">
        <v>1.6556299354974282</v>
      </c>
      <c r="M653" s="18">
        <v>0.57106666666666683</v>
      </c>
      <c r="N653" s="18">
        <v>0.47288089286899676</v>
      </c>
    </row>
    <row r="654" spans="1:14" x14ac:dyDescent="0.25">
      <c r="A654" s="51"/>
      <c r="B654" s="51"/>
      <c r="C654" s="19" t="s">
        <v>705</v>
      </c>
      <c r="D654" s="2">
        <v>1.43</v>
      </c>
      <c r="E654" s="23">
        <v>1.07</v>
      </c>
      <c r="F654" s="44">
        <f t="shared" si="10"/>
        <v>1.1070080714868336</v>
      </c>
      <c r="G654" s="18">
        <v>1.3690166666666665</v>
      </c>
      <c r="H654" s="18">
        <v>1.7612331209310048</v>
      </c>
      <c r="I654" s="18">
        <v>1.9596799999999996</v>
      </c>
      <c r="J654" s="18">
        <v>1.8483887914650952</v>
      </c>
      <c r="K654" s="32">
        <v>1.4192041666666668</v>
      </c>
      <c r="L654" s="18">
        <v>1.9460379931675149</v>
      </c>
      <c r="M654" s="18">
        <v>1.5155124999999998</v>
      </c>
      <c r="N654" s="18">
        <v>1.2197176570339689</v>
      </c>
    </row>
    <row r="655" spans="1:14" x14ac:dyDescent="0.25">
      <c r="A655" s="51"/>
      <c r="B655" s="51"/>
      <c r="C655" s="19" t="s">
        <v>706</v>
      </c>
      <c r="D655" s="1">
        <v>0.89</v>
      </c>
      <c r="E655" s="23">
        <v>0.64</v>
      </c>
      <c r="F655" s="44">
        <f t="shared" si="10"/>
        <v>0.72352829847110911</v>
      </c>
      <c r="G655" s="18">
        <v>0.2025433333333333</v>
      </c>
      <c r="H655" s="18">
        <v>0.46709190610320628</v>
      </c>
      <c r="I655" s="18">
        <v>0.18110333333333331</v>
      </c>
      <c r="J655" s="18">
        <v>0.15661452014273844</v>
      </c>
      <c r="K655" s="32">
        <v>0.2273333333333333</v>
      </c>
      <c r="L655" s="18">
        <v>0.52105929869221523</v>
      </c>
      <c r="M655" s="18">
        <v>0.14654583333333332</v>
      </c>
      <c r="N655" s="18">
        <v>9.7073436921730052E-2</v>
      </c>
    </row>
    <row r="656" spans="1:14" x14ac:dyDescent="0.25">
      <c r="A656" s="51"/>
      <c r="B656" s="51"/>
      <c r="C656" s="19" t="s">
        <v>707</v>
      </c>
      <c r="D656" s="1">
        <v>1.28</v>
      </c>
      <c r="E656" s="23">
        <v>1.21</v>
      </c>
      <c r="F656" s="44">
        <f t="shared" si="10"/>
        <v>1.3037995914675422</v>
      </c>
      <c r="G656" s="18">
        <v>0.55646333333333331</v>
      </c>
      <c r="H656" s="18">
        <v>0.60926498933541662</v>
      </c>
      <c r="I656" s="18">
        <v>0.71004</v>
      </c>
      <c r="J656" s="18">
        <v>0.81861717995064376</v>
      </c>
      <c r="K656" s="32">
        <v>0.59994166666666671</v>
      </c>
      <c r="L656" s="18">
        <v>0.64248026457029717</v>
      </c>
      <c r="M656" s="18">
        <v>0.7255166666666667</v>
      </c>
      <c r="N656" s="18">
        <v>0.65060366661623803</v>
      </c>
    </row>
    <row r="657" spans="1:14" x14ac:dyDescent="0.25">
      <c r="A657" s="51"/>
      <c r="B657" s="51"/>
      <c r="C657" s="19" t="s">
        <v>708</v>
      </c>
      <c r="D657" s="1">
        <v>1.66</v>
      </c>
      <c r="E657" s="23">
        <v>3.38</v>
      </c>
      <c r="F657" s="44">
        <f t="shared" si="10"/>
        <v>3.3726838079048012</v>
      </c>
      <c r="G657" s="18">
        <v>2.3530000000000002</v>
      </c>
      <c r="H657" s="18">
        <v>3.4534591691669743</v>
      </c>
      <c r="I657" s="18">
        <v>3.9098533333333334</v>
      </c>
      <c r="J657" s="18">
        <v>6.8852949684007783</v>
      </c>
      <c r="K657" s="32">
        <v>2.3457333333333334</v>
      </c>
      <c r="L657" s="18">
        <v>3.0186709495155775</v>
      </c>
      <c r="M657" s="18">
        <v>7.9359249999999975</v>
      </c>
      <c r="N657" s="18">
        <v>13.075561236745047</v>
      </c>
    </row>
    <row r="658" spans="1:14" x14ac:dyDescent="0.25">
      <c r="A658" s="51"/>
      <c r="B658" s="51"/>
      <c r="C658" s="19" t="s">
        <v>709</v>
      </c>
      <c r="D658" s="1">
        <v>1.7</v>
      </c>
      <c r="E658" s="23">
        <v>2.81</v>
      </c>
      <c r="F658" s="44">
        <f t="shared" si="10"/>
        <v>2.8039356966138889</v>
      </c>
      <c r="G658" s="18">
        <v>1.8134866666666667</v>
      </c>
      <c r="H658" s="18">
        <v>2.5130777520984013</v>
      </c>
      <c r="I658" s="18">
        <v>3.075323333333333</v>
      </c>
      <c r="J658" s="18">
        <v>5.1318600036461435</v>
      </c>
      <c r="K658" s="32">
        <v>1.8079666666666669</v>
      </c>
      <c r="L658" s="18">
        <v>2.1431520728908233</v>
      </c>
      <c r="M658" s="18">
        <v>5.0848999999999993</v>
      </c>
      <c r="N658" s="18">
        <v>7.8486061619383962</v>
      </c>
    </row>
    <row r="659" spans="1:14" x14ac:dyDescent="0.25">
      <c r="A659" s="51"/>
      <c r="B659" s="51"/>
      <c r="C659" s="19" t="s">
        <v>710</v>
      </c>
      <c r="D659" s="1">
        <v>0.71</v>
      </c>
      <c r="E659" s="23">
        <v>0.61</v>
      </c>
      <c r="F659" s="44">
        <f t="shared" si="10"/>
        <v>0.69262789182144013</v>
      </c>
      <c r="G659" s="18">
        <v>0.51150000000000007</v>
      </c>
      <c r="H659" s="18">
        <v>1.0495729969192562</v>
      </c>
      <c r="I659" s="18">
        <v>0.36146000000000006</v>
      </c>
      <c r="J659" s="18">
        <v>0.20331440337735449</v>
      </c>
      <c r="K659" s="32">
        <v>0.57822916666666668</v>
      </c>
      <c r="L659" s="18">
        <v>1.1669908551778976</v>
      </c>
      <c r="M659" s="18">
        <v>0.3542791666666667</v>
      </c>
      <c r="N659" s="18">
        <v>0.26826944271557934</v>
      </c>
    </row>
    <row r="660" spans="1:14" x14ac:dyDescent="0.25">
      <c r="A660" s="51"/>
      <c r="B660" s="51"/>
      <c r="C660" s="19" t="s">
        <v>711</v>
      </c>
      <c r="D660" s="1">
        <v>0.82</v>
      </c>
      <c r="E660" s="23">
        <v>0.67</v>
      </c>
      <c r="F660" s="44">
        <f t="shared" si="10"/>
        <v>0.74348293749519101</v>
      </c>
      <c r="G660" s="18">
        <v>1.0397066666666666</v>
      </c>
      <c r="H660" s="18">
        <v>1.9439424700465227</v>
      </c>
      <c r="I660" s="18">
        <v>0.84886333333333341</v>
      </c>
      <c r="J660" s="18">
        <v>0.59665692995009378</v>
      </c>
      <c r="K660" s="32">
        <v>1.1581249999999998</v>
      </c>
      <c r="L660" s="18">
        <v>2.163386305781628</v>
      </c>
      <c r="M660" s="18">
        <v>0.7730041666666666</v>
      </c>
      <c r="N660" s="18">
        <v>0.57020804096565014</v>
      </c>
    </row>
    <row r="661" spans="1:14" x14ac:dyDescent="0.25">
      <c r="A661" s="51"/>
      <c r="B661" s="51"/>
      <c r="C661" s="19" t="s">
        <v>712</v>
      </c>
      <c r="D661" s="1">
        <v>1.1299999999999999</v>
      </c>
      <c r="E661" s="23">
        <v>0.8</v>
      </c>
      <c r="F661" s="44">
        <f t="shared" si="10"/>
        <v>0.8730851983302379</v>
      </c>
      <c r="G661" s="18">
        <v>0.18126333333333333</v>
      </c>
      <c r="H661" s="18">
        <v>0.20158455483277099</v>
      </c>
      <c r="I661" s="18">
        <v>0.20407999999999998</v>
      </c>
      <c r="J661" s="18">
        <v>0.11158881231773526</v>
      </c>
      <c r="K661" s="32">
        <v>0.19911666666666669</v>
      </c>
      <c r="L661" s="18">
        <v>0.22173467432294267</v>
      </c>
      <c r="M661" s="18">
        <v>0.15825833333333336</v>
      </c>
      <c r="N661" s="18">
        <v>0.10166364797134016</v>
      </c>
    </row>
    <row r="662" spans="1:14" x14ac:dyDescent="0.25">
      <c r="A662" s="51"/>
      <c r="B662" s="51"/>
      <c r="C662" s="19" t="s">
        <v>713</v>
      </c>
      <c r="D662" s="1">
        <v>1.3</v>
      </c>
      <c r="E662" s="23">
        <v>0.84</v>
      </c>
      <c r="F662" s="44">
        <f t="shared" si="10"/>
        <v>0.90734115127009163</v>
      </c>
      <c r="G662" s="18">
        <v>1.2884899999999997</v>
      </c>
      <c r="H662" s="18">
        <v>1.30922070960105</v>
      </c>
      <c r="I662" s="18">
        <v>1.6782966666666665</v>
      </c>
      <c r="J662" s="18">
        <v>1.2378280660184551</v>
      </c>
      <c r="K662" s="32">
        <v>1.3864833333333335</v>
      </c>
      <c r="L662" s="18">
        <v>1.4390371493125012</v>
      </c>
      <c r="M662" s="18">
        <v>1.1691</v>
      </c>
      <c r="N662" s="18">
        <v>0.81635604125097094</v>
      </c>
    </row>
    <row r="663" spans="1:14" x14ac:dyDescent="0.25">
      <c r="A663" s="51"/>
      <c r="B663" s="51"/>
      <c r="C663" s="19" t="s">
        <v>714</v>
      </c>
      <c r="D663" s="1">
        <v>1.59</v>
      </c>
      <c r="E663" s="23">
        <v>2.08</v>
      </c>
      <c r="F663" s="44">
        <f t="shared" si="10"/>
        <v>2.1063968263807107</v>
      </c>
      <c r="G663" s="18">
        <v>0.32266000000000006</v>
      </c>
      <c r="H663" s="18">
        <v>0.37632264916672514</v>
      </c>
      <c r="I663" s="18">
        <v>0.51212333333333337</v>
      </c>
      <c r="J663" s="18">
        <v>0.75054263114157571</v>
      </c>
      <c r="K663" s="32">
        <v>0.32625416666666668</v>
      </c>
      <c r="L663" s="18">
        <v>0.32866778916416189</v>
      </c>
      <c r="M663" s="18">
        <v>0.6796500000000002</v>
      </c>
      <c r="N663" s="18">
        <v>0.94250967426703702</v>
      </c>
    </row>
    <row r="664" spans="1:14" x14ac:dyDescent="0.25">
      <c r="A664" s="51"/>
      <c r="B664" s="51"/>
      <c r="C664" s="19" t="s">
        <v>715</v>
      </c>
      <c r="D664" s="1">
        <v>1.65</v>
      </c>
      <c r="E664" s="23">
        <v>3.27</v>
      </c>
      <c r="F664" s="44">
        <f t="shared" si="10"/>
        <v>3.2047555491857604</v>
      </c>
      <c r="G664" s="18">
        <v>0.37212666666666672</v>
      </c>
      <c r="H664" s="18">
        <v>0.51457729283252529</v>
      </c>
      <c r="I664" s="18">
        <v>0.61363666666666661</v>
      </c>
      <c r="J664" s="18">
        <v>1.0984126947188568</v>
      </c>
      <c r="K664" s="32">
        <v>0.36477500000000007</v>
      </c>
      <c r="L664" s="18">
        <v>0.41739310659710527</v>
      </c>
      <c r="M664" s="18">
        <v>1.1925749999999999</v>
      </c>
      <c r="N664" s="18">
        <v>1.9279709460759631</v>
      </c>
    </row>
    <row r="665" spans="1:14" x14ac:dyDescent="0.25">
      <c r="A665" s="51"/>
      <c r="B665" s="51"/>
      <c r="C665" s="19" t="s">
        <v>716</v>
      </c>
      <c r="D665" s="1">
        <v>1.03</v>
      </c>
      <c r="E665" s="23">
        <v>0.69</v>
      </c>
      <c r="F665" s="44">
        <f t="shared" si="10"/>
        <v>0.74970963995354234</v>
      </c>
      <c r="G665" s="18">
        <v>0.10045</v>
      </c>
      <c r="H665" s="18">
        <v>0.12317103821585824</v>
      </c>
      <c r="I665" s="18">
        <v>0.10340000000000001</v>
      </c>
      <c r="J665" s="18">
        <v>4.7620026213261599E-2</v>
      </c>
      <c r="K665" s="32">
        <v>0.10836250000000001</v>
      </c>
      <c r="L665" s="18">
        <v>0.13650807847570937</v>
      </c>
      <c r="M665" s="18">
        <v>7.5308333333333324E-2</v>
      </c>
      <c r="N665" s="18">
        <v>5.5466558014456026E-2</v>
      </c>
    </row>
    <row r="666" spans="1:14" x14ac:dyDescent="0.25">
      <c r="A666" s="51"/>
      <c r="B666" s="51"/>
      <c r="C666" s="19" t="s">
        <v>717</v>
      </c>
      <c r="D666" s="1">
        <v>1.1000000000000001</v>
      </c>
      <c r="E666" s="23">
        <v>0.87</v>
      </c>
      <c r="F666" s="44">
        <f t="shared" si="10"/>
        <v>0.90379851551216706</v>
      </c>
      <c r="G666" s="18">
        <v>0.72931999999999997</v>
      </c>
      <c r="H666" s="18">
        <v>0.40931470095000638</v>
      </c>
      <c r="I666" s="18">
        <v>0.80232666666666652</v>
      </c>
      <c r="J666" s="18">
        <v>0.28664625193280791</v>
      </c>
      <c r="K666" s="32">
        <v>0.76112083333333336</v>
      </c>
      <c r="L666" s="18">
        <v>0.45005758566728621</v>
      </c>
      <c r="M666" s="18">
        <v>0.65915833333333362</v>
      </c>
      <c r="N666" s="18">
        <v>0.28489627237732046</v>
      </c>
    </row>
    <row r="667" spans="1:14" x14ac:dyDescent="0.25">
      <c r="A667" s="51"/>
      <c r="B667" s="51"/>
      <c r="C667" s="19" t="s">
        <v>718</v>
      </c>
      <c r="D667" s="2">
        <v>1.38</v>
      </c>
      <c r="E667" s="23">
        <v>0.84</v>
      </c>
      <c r="F667" s="44">
        <f t="shared" si="10"/>
        <v>0.90056974820804958</v>
      </c>
      <c r="G667" s="18">
        <v>0.32646000000000008</v>
      </c>
      <c r="H667" s="18">
        <v>0.28488304024755406</v>
      </c>
      <c r="I667" s="18">
        <v>0.44944000000000001</v>
      </c>
      <c r="J667" s="18">
        <v>0.26518192662188833</v>
      </c>
      <c r="K667" s="32">
        <v>0.34912499999999996</v>
      </c>
      <c r="L667" s="18">
        <v>0.31315627193491413</v>
      </c>
      <c r="M667" s="18">
        <v>0.29399999999999993</v>
      </c>
      <c r="N667" s="18">
        <v>0.23075692462171013</v>
      </c>
    </row>
    <row r="668" spans="1:14" x14ac:dyDescent="0.25">
      <c r="A668" s="51"/>
      <c r="B668" s="51"/>
      <c r="C668" s="19" t="s">
        <v>719</v>
      </c>
      <c r="D668" s="1">
        <v>1.1200000000000001</v>
      </c>
      <c r="E668" s="23">
        <v>0.83</v>
      </c>
      <c r="F668" s="44">
        <f t="shared" si="10"/>
        <v>0.89323947907247414</v>
      </c>
      <c r="G668" s="18">
        <v>0.64142000000000021</v>
      </c>
      <c r="H668" s="18">
        <v>0.79136565915053347</v>
      </c>
      <c r="I668" s="18">
        <v>0.71591666666666665</v>
      </c>
      <c r="J668" s="18">
        <v>0.41494242981101764</v>
      </c>
      <c r="K668" s="32">
        <v>0.6879791666666667</v>
      </c>
      <c r="L668" s="18">
        <v>0.87435031432246724</v>
      </c>
      <c r="M668" s="18">
        <v>0.57294166666666657</v>
      </c>
      <c r="N668" s="18">
        <v>0.32051876688820635</v>
      </c>
    </row>
    <row r="669" spans="1:14" x14ac:dyDescent="0.25">
      <c r="A669" s="51"/>
      <c r="B669" s="51"/>
      <c r="C669" s="19" t="s">
        <v>720</v>
      </c>
      <c r="D669" s="1">
        <v>1</v>
      </c>
      <c r="E669" s="23">
        <v>0.8</v>
      </c>
      <c r="F669" s="44">
        <f t="shared" si="10"/>
        <v>0.8596739033721863</v>
      </c>
      <c r="G669" s="18">
        <v>0.52448666666666666</v>
      </c>
      <c r="H669" s="18">
        <v>0.60495118340147969</v>
      </c>
      <c r="I669" s="18">
        <v>0.52658000000000005</v>
      </c>
      <c r="J669" s="18">
        <v>0.36461924817257096</v>
      </c>
      <c r="K669" s="32">
        <v>0.56365833333333326</v>
      </c>
      <c r="L669" s="18">
        <v>0.669268655952585</v>
      </c>
      <c r="M669" s="18">
        <v>0.45088750000000005</v>
      </c>
      <c r="N669" s="18">
        <v>0.3698106075941176</v>
      </c>
    </row>
    <row r="670" spans="1:14" x14ac:dyDescent="0.25">
      <c r="A670" s="51"/>
      <c r="B670" s="51"/>
      <c r="C670" s="19" t="s">
        <v>721</v>
      </c>
      <c r="D670" s="1">
        <v>1.01</v>
      </c>
      <c r="E670" s="23">
        <v>0.77</v>
      </c>
      <c r="F670" s="44">
        <f t="shared" si="10"/>
        <v>0.82463838106554987</v>
      </c>
      <c r="G670" s="18">
        <v>1.5737099999999997</v>
      </c>
      <c r="H670" s="18">
        <v>1.7821264720300709</v>
      </c>
      <c r="I670" s="18">
        <v>1.5925266666666669</v>
      </c>
      <c r="J670" s="18">
        <v>0.98140400269498929</v>
      </c>
      <c r="K670" s="32">
        <v>1.6960083333333333</v>
      </c>
      <c r="L670" s="18">
        <v>1.971533175831895</v>
      </c>
      <c r="M670" s="18">
        <v>1.2977416666666663</v>
      </c>
      <c r="N670" s="18">
        <v>1.0191299596764616</v>
      </c>
    </row>
    <row r="671" spans="1:14" x14ac:dyDescent="0.25">
      <c r="A671" s="51"/>
      <c r="B671" s="51"/>
      <c r="C671" s="19" t="s">
        <v>722</v>
      </c>
      <c r="D671" s="1">
        <v>1.1000000000000001</v>
      </c>
      <c r="E671" s="23">
        <v>0.89</v>
      </c>
      <c r="F671" s="44">
        <f t="shared" si="10"/>
        <v>0.9742917738071688</v>
      </c>
      <c r="G671" s="18">
        <v>0.15167000000000003</v>
      </c>
      <c r="H671" s="18">
        <v>0.17384813656236556</v>
      </c>
      <c r="I671" s="18">
        <v>0.16756333333333334</v>
      </c>
      <c r="J671" s="18">
        <v>0.13652307493059826</v>
      </c>
      <c r="K671" s="32">
        <v>0.16621250000000001</v>
      </c>
      <c r="L671" s="18">
        <v>0.19177369432994848</v>
      </c>
      <c r="M671" s="18">
        <v>0.14777083333333332</v>
      </c>
      <c r="N671" s="18">
        <v>0.1286895066130834</v>
      </c>
    </row>
    <row r="672" spans="1:14" x14ac:dyDescent="0.25">
      <c r="A672" s="51"/>
      <c r="B672" s="51"/>
      <c r="C672" s="19" t="s">
        <v>723</v>
      </c>
      <c r="D672" s="1">
        <v>1.1299999999999999</v>
      </c>
      <c r="E672" s="23">
        <v>0.87</v>
      </c>
      <c r="F672" s="44">
        <f t="shared" si="10"/>
        <v>0.92228096063693421</v>
      </c>
      <c r="G672" s="18">
        <v>4.5585033333333334</v>
      </c>
      <c r="H672" s="18">
        <v>3.2247965834252654</v>
      </c>
      <c r="I672" s="18">
        <v>5.1347900000000006</v>
      </c>
      <c r="J672" s="18">
        <v>2.4094820992172297</v>
      </c>
      <c r="K672" s="32">
        <v>4.8353291666666669</v>
      </c>
      <c r="L672" s="18">
        <v>3.5380299437717246</v>
      </c>
      <c r="M672" s="18">
        <v>4.2042208333333333</v>
      </c>
      <c r="N672" s="18">
        <v>2.513468182997034</v>
      </c>
    </row>
    <row r="673" spans="1:14" x14ac:dyDescent="0.25">
      <c r="A673" s="51"/>
      <c r="B673" s="51"/>
      <c r="C673" s="19" t="s">
        <v>724</v>
      </c>
      <c r="D673" s="1">
        <v>1.2</v>
      </c>
      <c r="E673" s="23">
        <v>0.91</v>
      </c>
      <c r="F673" s="44">
        <f t="shared" si="10"/>
        <v>1.0095700286420928</v>
      </c>
      <c r="G673" s="18">
        <v>0.39219666666666669</v>
      </c>
      <c r="H673" s="18">
        <v>0.40684901163007353</v>
      </c>
      <c r="I673" s="18">
        <v>0.47168333333333334</v>
      </c>
      <c r="J673" s="18">
        <v>0.42619039543485665</v>
      </c>
      <c r="K673" s="32">
        <v>0.43518333333333326</v>
      </c>
      <c r="L673" s="18">
        <v>0.4452027751648599</v>
      </c>
      <c r="M673" s="18">
        <v>0.39595000000000002</v>
      </c>
      <c r="N673" s="18">
        <v>0.35875230161358329</v>
      </c>
    </row>
    <row r="674" spans="1:14" x14ac:dyDescent="0.25">
      <c r="A674" s="51"/>
      <c r="B674" s="51"/>
      <c r="C674" s="19" t="s">
        <v>725</v>
      </c>
      <c r="D674" s="1">
        <v>1.1499999999999999</v>
      </c>
      <c r="E674" s="23">
        <v>0.85</v>
      </c>
      <c r="F674" s="44">
        <f t="shared" si="10"/>
        <v>0.90630525479363189</v>
      </c>
      <c r="G674" s="18">
        <v>11.120830000000002</v>
      </c>
      <c r="H674" s="18">
        <v>6.8307336231511959</v>
      </c>
      <c r="I674" s="18">
        <v>12.835979999999999</v>
      </c>
      <c r="J674" s="18">
        <v>5.3752824787617248</v>
      </c>
      <c r="K674" s="32">
        <v>11.854283333333333</v>
      </c>
      <c r="L674" s="18">
        <v>7.3769482818272234</v>
      </c>
      <c r="M674" s="18">
        <v>10.078866666666666</v>
      </c>
      <c r="N674" s="18">
        <v>5.6045780811347656</v>
      </c>
    </row>
    <row r="675" spans="1:14" x14ac:dyDescent="0.25">
      <c r="A675" s="51"/>
      <c r="B675" s="51"/>
      <c r="C675" s="19" t="s">
        <v>726</v>
      </c>
      <c r="D675" s="1">
        <v>1.08</v>
      </c>
      <c r="E675" s="23">
        <v>0.99</v>
      </c>
      <c r="F675" s="44">
        <f t="shared" si="10"/>
        <v>1.1251733560496635</v>
      </c>
      <c r="G675" s="18">
        <v>0.80998999999999977</v>
      </c>
      <c r="H675" s="18">
        <v>0.71796469385387607</v>
      </c>
      <c r="I675" s="18">
        <v>0.87333666666666643</v>
      </c>
      <c r="J675" s="18">
        <v>0.81849255277859667</v>
      </c>
      <c r="K675" s="32">
        <v>0.91760833333333325</v>
      </c>
      <c r="L675" s="18">
        <v>0.76496159034957123</v>
      </c>
      <c r="M675" s="18">
        <v>0.91137916666666674</v>
      </c>
      <c r="N675" s="18">
        <v>0.76955574930360438</v>
      </c>
    </row>
    <row r="676" spans="1:14" x14ac:dyDescent="0.25">
      <c r="A676" s="51"/>
      <c r="B676" s="51"/>
      <c r="C676" s="19" t="s">
        <v>727</v>
      </c>
      <c r="D676" s="1">
        <v>1.0900000000000001</v>
      </c>
      <c r="E676" s="23">
        <v>0.93</v>
      </c>
      <c r="F676" s="44">
        <f t="shared" si="10"/>
        <v>1.03756433808318</v>
      </c>
      <c r="G676" s="18">
        <v>2.0141000000000004</v>
      </c>
      <c r="H676" s="18">
        <v>1.8105410307800069</v>
      </c>
      <c r="I676" s="18">
        <v>2.1894166666666668</v>
      </c>
      <c r="J676" s="18">
        <v>1.5153243950146238</v>
      </c>
      <c r="K676" s="32">
        <v>2.2469125000000001</v>
      </c>
      <c r="L676" s="18">
        <v>1.94725810404014</v>
      </c>
      <c r="M676" s="18">
        <v>2.0897583333333336</v>
      </c>
      <c r="N676" s="18">
        <v>1.4722505147522977</v>
      </c>
    </row>
    <row r="677" spans="1:14" x14ac:dyDescent="0.25">
      <c r="A677" s="51"/>
      <c r="B677" s="51"/>
      <c r="C677" s="19" t="s">
        <v>728</v>
      </c>
      <c r="D677" s="1">
        <v>1.1299999999999999</v>
      </c>
      <c r="E677" s="23">
        <v>1.1200000000000001</v>
      </c>
      <c r="F677" s="44">
        <f t="shared" si="10"/>
        <v>1.2648604643133057</v>
      </c>
      <c r="G677" s="18">
        <v>1.5446466666666665</v>
      </c>
      <c r="H677" s="18">
        <v>1.3314797176212565</v>
      </c>
      <c r="I677" s="18">
        <v>1.745233333333333</v>
      </c>
      <c r="J677" s="18">
        <v>1.6406758463034914</v>
      </c>
      <c r="K677" s="32">
        <v>1.7467916666666665</v>
      </c>
      <c r="L677" s="18">
        <v>1.4063862101504869</v>
      </c>
      <c r="M677" s="18">
        <v>1.9537624999999996</v>
      </c>
      <c r="N677" s="18">
        <v>1.9542532886907715</v>
      </c>
    </row>
    <row r="678" spans="1:14" x14ac:dyDescent="0.25">
      <c r="A678" s="51"/>
      <c r="B678" s="51"/>
      <c r="C678" s="19" t="s">
        <v>729</v>
      </c>
      <c r="D678" s="1">
        <v>0.75</v>
      </c>
      <c r="E678" s="23">
        <v>0.61</v>
      </c>
      <c r="F678" s="44">
        <f t="shared" si="10"/>
        <v>0.68515492616799811</v>
      </c>
      <c r="G678" s="18">
        <v>0.13769999999999999</v>
      </c>
      <c r="H678" s="18">
        <v>0.24211201311903491</v>
      </c>
      <c r="I678" s="18">
        <v>0.10259333333333336</v>
      </c>
      <c r="J678" s="18">
        <v>6.3657948732123035E-2</v>
      </c>
      <c r="K678" s="32">
        <v>0.15350833333333333</v>
      </c>
      <c r="L678" s="18">
        <v>0.26887152567507139</v>
      </c>
      <c r="M678" s="18">
        <v>9.4345833333333337E-2</v>
      </c>
      <c r="N678" s="18">
        <v>6.9146158868239993E-2</v>
      </c>
    </row>
    <row r="679" spans="1:14" x14ac:dyDescent="0.25">
      <c r="A679" s="51"/>
      <c r="B679" s="51"/>
      <c r="C679" s="19" t="s">
        <v>730</v>
      </c>
      <c r="D679" s="3">
        <v>1.17</v>
      </c>
      <c r="E679" s="23">
        <v>1.01</v>
      </c>
      <c r="F679" s="44">
        <f t="shared" si="10"/>
        <v>1.0931210964607911</v>
      </c>
      <c r="G679" s="18">
        <v>0.28819999999999996</v>
      </c>
      <c r="H679" s="18">
        <v>0.25210883938599166</v>
      </c>
      <c r="I679" s="18">
        <v>0.33828666666666668</v>
      </c>
      <c r="J679" s="18">
        <v>0.21166519550579332</v>
      </c>
      <c r="K679" s="32">
        <v>0.31077083333333333</v>
      </c>
      <c r="L679" s="18">
        <v>0.27587392911344982</v>
      </c>
      <c r="M679" s="18">
        <v>0.31503749999999997</v>
      </c>
      <c r="N679" s="18">
        <v>0.25818034110405991</v>
      </c>
    </row>
    <row r="680" spans="1:14" x14ac:dyDescent="0.25">
      <c r="A680" s="51"/>
      <c r="B680" s="51"/>
      <c r="C680" s="19" t="s">
        <v>731</v>
      </c>
      <c r="D680" s="1">
        <v>0.84</v>
      </c>
      <c r="E680" s="23">
        <v>0.77</v>
      </c>
      <c r="F680" s="44">
        <f t="shared" si="10"/>
        <v>0.83782181329828276</v>
      </c>
      <c r="G680" s="18">
        <v>0.11665666666666669</v>
      </c>
      <c r="H680" s="18">
        <v>0.10936959069053923</v>
      </c>
      <c r="I680" s="18">
        <v>9.8503333333333332E-2</v>
      </c>
      <c r="J680" s="18">
        <v>4.3807057243871322E-2</v>
      </c>
      <c r="K680" s="32">
        <v>0.1272041666666667</v>
      </c>
      <c r="L680" s="18">
        <v>0.11986803424624082</v>
      </c>
      <c r="M680" s="18">
        <v>9.7737500000000019E-2</v>
      </c>
      <c r="N680" s="18">
        <v>5.5702492431160343E-2</v>
      </c>
    </row>
    <row r="681" spans="1:14" x14ac:dyDescent="0.25">
      <c r="A681" s="51"/>
      <c r="B681" s="51"/>
      <c r="C681" s="19" t="s">
        <v>732</v>
      </c>
      <c r="D681" s="1">
        <v>0.97</v>
      </c>
      <c r="E681" s="23">
        <v>0.94</v>
      </c>
      <c r="F681" s="44">
        <f t="shared" si="10"/>
        <v>0.99478205310237122</v>
      </c>
      <c r="G681" s="18">
        <v>2.3476666666666663E-2</v>
      </c>
      <c r="H681" s="18">
        <v>1.4996429076865971E-2</v>
      </c>
      <c r="I681" s="18">
        <v>2.2649999999999997E-2</v>
      </c>
      <c r="J681" s="18">
        <v>8.6747254751355449E-3</v>
      </c>
      <c r="K681" s="32">
        <v>2.4904166666666668E-2</v>
      </c>
      <c r="L681" s="18">
        <v>1.5826243454593318E-2</v>
      </c>
      <c r="M681" s="18">
        <v>2.3354166666666665E-2</v>
      </c>
      <c r="N681" s="18">
        <v>9.1041308907200049E-3</v>
      </c>
    </row>
    <row r="682" spans="1:14" x14ac:dyDescent="0.25">
      <c r="A682" s="51"/>
      <c r="B682" s="51"/>
      <c r="C682" s="19" t="s">
        <v>733</v>
      </c>
      <c r="D682" s="1">
        <v>1.2</v>
      </c>
      <c r="E682" s="23">
        <v>0.93</v>
      </c>
      <c r="F682" s="44">
        <f t="shared" si="10"/>
        <v>0.97179161372299883</v>
      </c>
      <c r="G682" s="18">
        <v>0.32791666666666663</v>
      </c>
      <c r="H682" s="18">
        <v>0.32869541511791778</v>
      </c>
      <c r="I682" s="18">
        <v>0.39234999999999992</v>
      </c>
      <c r="J682" s="18">
        <v>0.31979180916167416</v>
      </c>
      <c r="K682" s="32">
        <v>0.34408750000000005</v>
      </c>
      <c r="L682" s="18">
        <v>0.3641333502900802</v>
      </c>
      <c r="M682" s="18">
        <v>0.31866666666666665</v>
      </c>
      <c r="N682" s="18">
        <v>0.27364416702156757</v>
      </c>
    </row>
    <row r="683" spans="1:14" x14ac:dyDescent="0.25">
      <c r="A683" s="51"/>
      <c r="B683" s="51"/>
      <c r="C683" s="19" t="s">
        <v>734</v>
      </c>
      <c r="D683" s="1">
        <v>0.95</v>
      </c>
      <c r="E683" s="23">
        <v>0.92</v>
      </c>
      <c r="F683" s="44">
        <f t="shared" si="10"/>
        <v>0.97726111394992321</v>
      </c>
      <c r="G683" s="18">
        <v>1.3046666666666666E-2</v>
      </c>
      <c r="H683" s="18">
        <v>7.0191233038053242E-3</v>
      </c>
      <c r="I683" s="18">
        <v>1.2433333333333333E-2</v>
      </c>
      <c r="J683" s="18">
        <v>4.2124882755046715E-3</v>
      </c>
      <c r="K683" s="32">
        <v>1.3791666666666666E-2</v>
      </c>
      <c r="L683" s="18">
        <v>7.4983428120842955E-3</v>
      </c>
      <c r="M683" s="18">
        <v>1.2749999999999997E-2</v>
      </c>
      <c r="N683" s="18">
        <v>9.9567761501576316E-3</v>
      </c>
    </row>
    <row r="684" spans="1:14" x14ac:dyDescent="0.25">
      <c r="A684" s="51"/>
      <c r="B684" s="51"/>
      <c r="C684" s="19" t="s">
        <v>735</v>
      </c>
      <c r="D684" s="30">
        <v>1.36</v>
      </c>
      <c r="E684" s="23">
        <v>0.91</v>
      </c>
      <c r="F684" s="44">
        <f t="shared" si="10"/>
        <v>0.94307882449876435</v>
      </c>
      <c r="G684" s="18">
        <v>0.23059666666666664</v>
      </c>
      <c r="H684" s="18">
        <v>0.11871751311217839</v>
      </c>
      <c r="I684" s="18">
        <v>0.31249000000000005</v>
      </c>
      <c r="J684" s="18">
        <v>0.1633376560887039</v>
      </c>
      <c r="K684" s="32">
        <v>0.23992500000000003</v>
      </c>
      <c r="L684" s="18">
        <v>0.12668054738970985</v>
      </c>
      <c r="M684" s="18">
        <v>0.21747083333333336</v>
      </c>
      <c r="N684" s="18">
        <v>0.14453448356155632</v>
      </c>
    </row>
    <row r="685" spans="1:14" x14ac:dyDescent="0.25">
      <c r="A685" s="51"/>
      <c r="B685" s="51"/>
      <c r="C685" s="25" t="s">
        <v>736</v>
      </c>
      <c r="D685" s="24">
        <v>0.99</v>
      </c>
      <c r="E685" s="23">
        <v>0.91</v>
      </c>
      <c r="F685" s="44">
        <f t="shared" si="10"/>
        <v>0.94767441860465118</v>
      </c>
      <c r="G685" s="18">
        <v>1.9349999999999996E-2</v>
      </c>
      <c r="H685" s="18">
        <v>1.4924262818968819E-2</v>
      </c>
      <c r="I685" s="18">
        <v>1.9246666666666658E-2</v>
      </c>
      <c r="J685" s="18">
        <v>5.8157771937907233E-3</v>
      </c>
      <c r="K685" s="32">
        <v>2.0049999999999998E-2</v>
      </c>
      <c r="L685" s="18">
        <v>1.6575099186535151E-2</v>
      </c>
      <c r="M685" s="18">
        <v>1.8337499999999996E-2</v>
      </c>
      <c r="N685" s="18">
        <v>1.4779092532593355E-2</v>
      </c>
    </row>
    <row r="686" spans="1:14" x14ac:dyDescent="0.25">
      <c r="A686" s="51"/>
      <c r="B686" s="51"/>
      <c r="C686" s="19" t="s">
        <v>737</v>
      </c>
      <c r="D686" s="1">
        <v>1.1399999999999999</v>
      </c>
      <c r="E686" s="23">
        <v>1.1100000000000001</v>
      </c>
      <c r="F686" s="44">
        <f t="shared" si="10"/>
        <v>1.1628263017367373</v>
      </c>
      <c r="G686" s="18">
        <v>0.40823666666666675</v>
      </c>
      <c r="H686" s="18">
        <v>0.43776931610888026</v>
      </c>
      <c r="I686" s="18">
        <v>0.46624333333333323</v>
      </c>
      <c r="J686" s="18">
        <v>0.28098429908685879</v>
      </c>
      <c r="K686" s="32">
        <v>0.42861666666666681</v>
      </c>
      <c r="L686" s="18">
        <v>0.47189280439584963</v>
      </c>
      <c r="M686" s="18">
        <v>0.47470833333333329</v>
      </c>
      <c r="N686" s="18">
        <v>0.58445605995189476</v>
      </c>
    </row>
    <row r="687" spans="1:14" x14ac:dyDescent="0.25">
      <c r="A687" s="51"/>
      <c r="B687" s="51"/>
      <c r="C687" s="19" t="s">
        <v>738</v>
      </c>
      <c r="D687" s="1">
        <v>1.1599999999999999</v>
      </c>
      <c r="E687" s="23">
        <v>1.07</v>
      </c>
      <c r="F687" s="44">
        <f t="shared" si="10"/>
        <v>1.1062246820106254</v>
      </c>
      <c r="G687" s="18">
        <v>0.72906000000000015</v>
      </c>
      <c r="H687" s="18">
        <v>0.78096640953858287</v>
      </c>
      <c r="I687" s="18">
        <v>0.84577666666666673</v>
      </c>
      <c r="J687" s="18">
        <v>0.8764952149615961</v>
      </c>
      <c r="K687" s="32">
        <v>0.75721250000000007</v>
      </c>
      <c r="L687" s="18">
        <v>0.84254944342724769</v>
      </c>
      <c r="M687" s="18">
        <v>0.80650416666666669</v>
      </c>
      <c r="N687" s="18">
        <v>0.93151329915553172</v>
      </c>
    </row>
    <row r="688" spans="1:14" x14ac:dyDescent="0.25">
      <c r="A688" s="51"/>
      <c r="B688" s="51"/>
      <c r="C688" s="19" t="s">
        <v>739</v>
      </c>
      <c r="D688" s="1">
        <v>1.2</v>
      </c>
      <c r="E688" s="23">
        <v>0.88</v>
      </c>
      <c r="F688" s="44">
        <f t="shared" si="10"/>
        <v>0.97942191492918751</v>
      </c>
      <c r="G688" s="18">
        <v>0.27914</v>
      </c>
      <c r="H688" s="18">
        <v>0.29679763057888681</v>
      </c>
      <c r="I688" s="18">
        <v>0.33532333333333331</v>
      </c>
      <c r="J688" s="18">
        <v>0.30071823641515938</v>
      </c>
      <c r="K688" s="32">
        <v>0.30975416666666666</v>
      </c>
      <c r="L688" s="18">
        <v>0.324965690468831</v>
      </c>
      <c r="M688" s="18">
        <v>0.27339583333333339</v>
      </c>
      <c r="N688" s="18">
        <v>0.2404973731740602</v>
      </c>
    </row>
    <row r="689" spans="1:14" x14ac:dyDescent="0.25">
      <c r="A689" s="51"/>
      <c r="B689" s="51"/>
      <c r="C689" s="19" t="s">
        <v>740</v>
      </c>
      <c r="D689" s="1">
        <v>1.1499999999999999</v>
      </c>
      <c r="E689" s="23">
        <v>1.01</v>
      </c>
      <c r="F689" s="44">
        <f t="shared" si="10"/>
        <v>1.0783971960552967</v>
      </c>
      <c r="G689" s="18">
        <v>0.52830333333333324</v>
      </c>
      <c r="H689" s="18">
        <v>0.4646134778303459</v>
      </c>
      <c r="I689" s="18">
        <v>0.60525333333333331</v>
      </c>
      <c r="J689" s="18">
        <v>0.31959582097018951</v>
      </c>
      <c r="K689" s="32">
        <v>0.56607916666666658</v>
      </c>
      <c r="L689" s="18">
        <v>0.50583596669204478</v>
      </c>
      <c r="M689" s="18">
        <v>0.56972083333333334</v>
      </c>
      <c r="N689" s="18">
        <v>0.43251419275950453</v>
      </c>
    </row>
    <row r="690" spans="1:14" x14ac:dyDescent="0.25">
      <c r="A690" s="51"/>
      <c r="B690" s="51"/>
      <c r="C690" s="19" t="s">
        <v>741</v>
      </c>
      <c r="D690" s="1">
        <v>1.0900000000000001</v>
      </c>
      <c r="E690" s="23">
        <v>0.89</v>
      </c>
      <c r="F690" s="44">
        <f t="shared" si="10"/>
        <v>0.96278022577247302</v>
      </c>
      <c r="G690" s="18">
        <v>0.98417666666666659</v>
      </c>
      <c r="H690" s="18">
        <v>0.80992342962194586</v>
      </c>
      <c r="I690" s="18">
        <v>1.0752266666666666</v>
      </c>
      <c r="J690" s="18">
        <v>0.95041532298302078</v>
      </c>
      <c r="K690" s="32">
        <v>1.0692208333333333</v>
      </c>
      <c r="L690" s="18">
        <v>0.87940340843352027</v>
      </c>
      <c r="M690" s="18">
        <v>0.9475458333333332</v>
      </c>
      <c r="N690" s="18">
        <v>0.65333632192547009</v>
      </c>
    </row>
    <row r="691" spans="1:14" x14ac:dyDescent="0.25">
      <c r="A691" s="51"/>
      <c r="B691" s="51"/>
      <c r="C691" s="19" t="s">
        <v>742</v>
      </c>
      <c r="D691" s="1">
        <v>1.1000000000000001</v>
      </c>
      <c r="E691" s="23">
        <v>0.94</v>
      </c>
      <c r="F691" s="44">
        <f t="shared" si="10"/>
        <v>1.0110660816154131</v>
      </c>
      <c r="G691" s="18">
        <v>2.6200933333333336</v>
      </c>
      <c r="H691" s="18">
        <v>2.7012670199477631</v>
      </c>
      <c r="I691" s="18">
        <v>2.8880233333333334</v>
      </c>
      <c r="J691" s="18">
        <v>2.9393180883683203</v>
      </c>
      <c r="K691" s="32">
        <v>2.8255791666666661</v>
      </c>
      <c r="L691" s="18">
        <v>2.9651901966974363</v>
      </c>
      <c r="M691" s="18">
        <v>2.6490875000000003</v>
      </c>
      <c r="N691" s="18">
        <v>2.3427637978348672</v>
      </c>
    </row>
    <row r="692" spans="1:14" x14ac:dyDescent="0.25">
      <c r="A692" s="51"/>
      <c r="B692" s="51"/>
      <c r="C692" s="19" t="s">
        <v>743</v>
      </c>
      <c r="D692" s="1">
        <v>1.06</v>
      </c>
      <c r="E692" s="23">
        <v>0.75</v>
      </c>
      <c r="F692" s="44">
        <f t="shared" si="10"/>
        <v>0.83196990547349803</v>
      </c>
      <c r="G692" s="18">
        <v>21.417626666666667</v>
      </c>
      <c r="H692" s="18">
        <v>22.40919889855785</v>
      </c>
      <c r="I692" s="18">
        <v>22.736076666666673</v>
      </c>
      <c r="J692" s="18">
        <v>13.710135470385879</v>
      </c>
      <c r="K692" s="32">
        <v>23.837225000000004</v>
      </c>
      <c r="L692" s="18">
        <v>24.466898857831325</v>
      </c>
      <c r="M692" s="18">
        <v>17.818820833333337</v>
      </c>
      <c r="N692" s="18">
        <v>12.170452724528438</v>
      </c>
    </row>
    <row r="693" spans="1:14" x14ac:dyDescent="0.25">
      <c r="A693" s="51"/>
      <c r="B693" s="51"/>
      <c r="C693" s="19" t="s">
        <v>744</v>
      </c>
      <c r="D693" s="1">
        <v>1.08</v>
      </c>
      <c r="E693" s="23">
        <v>0.79</v>
      </c>
      <c r="F693" s="44">
        <f t="shared" si="10"/>
        <v>0.85476561322413724</v>
      </c>
      <c r="G693" s="18">
        <v>1.6585833333333333</v>
      </c>
      <c r="H693" s="18">
        <v>1.8440125125021163</v>
      </c>
      <c r="I693" s="18">
        <v>1.7892599999999999</v>
      </c>
      <c r="J693" s="18">
        <v>1.6013701800387197</v>
      </c>
      <c r="K693" s="32">
        <v>1.8005541666666669</v>
      </c>
      <c r="L693" s="18">
        <v>2.038609590740744</v>
      </c>
      <c r="M693" s="18">
        <v>1.4177000000000002</v>
      </c>
      <c r="N693" s="18">
        <v>1.1364070569696556</v>
      </c>
    </row>
    <row r="694" spans="1:14" x14ac:dyDescent="0.25">
      <c r="A694" s="51"/>
      <c r="B694" s="51"/>
      <c r="C694" s="19" t="s">
        <v>745</v>
      </c>
      <c r="D694" s="1">
        <v>1.0900000000000001</v>
      </c>
      <c r="E694" s="23">
        <v>0.81</v>
      </c>
      <c r="F694" s="44">
        <f t="shared" si="10"/>
        <v>0.88199918581843728</v>
      </c>
      <c r="G694" s="18">
        <v>0.36028000000000004</v>
      </c>
      <c r="H694" s="18">
        <v>0.44245301983218582</v>
      </c>
      <c r="I694" s="18">
        <v>0.39185333333333333</v>
      </c>
      <c r="J694" s="18">
        <v>0.20333291494209838</v>
      </c>
      <c r="K694" s="32">
        <v>0.39129583333333334</v>
      </c>
      <c r="L694" s="18">
        <v>0.48996432210764673</v>
      </c>
      <c r="M694" s="18">
        <v>0.31776666666666664</v>
      </c>
      <c r="N694" s="18">
        <v>0.21516578980276885</v>
      </c>
    </row>
    <row r="695" spans="1:14" x14ac:dyDescent="0.25">
      <c r="A695" s="51"/>
      <c r="B695" s="51"/>
      <c r="C695" s="19" t="s">
        <v>746</v>
      </c>
      <c r="D695" s="1">
        <v>1.06</v>
      </c>
      <c r="E695" s="23">
        <v>0.83</v>
      </c>
      <c r="F695" s="44">
        <f t="shared" si="10"/>
        <v>0.91147220259768502</v>
      </c>
      <c r="G695" s="18">
        <v>0.61336666666666662</v>
      </c>
      <c r="H695" s="18">
        <v>0.74089248339689806</v>
      </c>
      <c r="I695" s="18">
        <v>0.65242333333333347</v>
      </c>
      <c r="J695" s="18">
        <v>0.51993829453737739</v>
      </c>
      <c r="K695" s="32">
        <v>0.67129583333333331</v>
      </c>
      <c r="L695" s="18">
        <v>0.81726944813289648</v>
      </c>
      <c r="M695" s="18">
        <v>0.55906666666666671</v>
      </c>
      <c r="N695" s="18">
        <v>0.40203220146462482</v>
      </c>
    </row>
    <row r="696" spans="1:14" x14ac:dyDescent="0.25">
      <c r="A696" s="51"/>
      <c r="B696" s="51"/>
      <c r="C696" s="19" t="s">
        <v>747</v>
      </c>
      <c r="D696" s="1">
        <v>1.01</v>
      </c>
      <c r="E696" s="23">
        <v>0.86</v>
      </c>
      <c r="F696" s="44">
        <f t="shared" si="10"/>
        <v>0.93679009155891912</v>
      </c>
      <c r="G696" s="18">
        <v>5.4056266666666657</v>
      </c>
      <c r="H696" s="18">
        <v>5.3686731447468876</v>
      </c>
      <c r="I696" s="18">
        <v>5.4415433333333327</v>
      </c>
      <c r="J696" s="18">
        <v>4.2095118674082119</v>
      </c>
      <c r="K696" s="32">
        <v>5.9127958333333339</v>
      </c>
      <c r="L696" s="18">
        <v>5.8787552317076175</v>
      </c>
      <c r="M696" s="18">
        <v>5.0639375000000006</v>
      </c>
      <c r="N696" s="18">
        <v>3.6558804014084161</v>
      </c>
    </row>
    <row r="697" spans="1:14" x14ac:dyDescent="0.25">
      <c r="A697" s="51"/>
      <c r="B697" s="51"/>
      <c r="C697" s="19" t="s">
        <v>748</v>
      </c>
      <c r="D697" s="1">
        <v>1.07</v>
      </c>
      <c r="E697" s="23">
        <v>1.1200000000000001</v>
      </c>
      <c r="F697" s="44">
        <f t="shared" si="10"/>
        <v>1.2589320068158079</v>
      </c>
      <c r="G697" s="18">
        <v>0.48514666666666673</v>
      </c>
      <c r="H697" s="18">
        <v>0.46715478623134166</v>
      </c>
      <c r="I697" s="18">
        <v>0.52115</v>
      </c>
      <c r="J697" s="18">
        <v>0.63082036119916762</v>
      </c>
      <c r="K697" s="32">
        <v>0.54477083333333332</v>
      </c>
      <c r="L697" s="18">
        <v>0.50079577151219312</v>
      </c>
      <c r="M697" s="18">
        <v>0.61076666666666657</v>
      </c>
      <c r="N697" s="18">
        <v>0.53507715223188135</v>
      </c>
    </row>
    <row r="698" spans="1:14" x14ac:dyDescent="0.25">
      <c r="A698" s="51"/>
      <c r="B698" s="51"/>
      <c r="C698" s="19" t="s">
        <v>749</v>
      </c>
      <c r="D698" s="1">
        <v>1.05</v>
      </c>
      <c r="E698" s="23">
        <v>0.93</v>
      </c>
      <c r="F698" s="44">
        <f t="shared" si="10"/>
        <v>1.0626136687958483</v>
      </c>
      <c r="G698" s="18">
        <v>5.5827399999999994</v>
      </c>
      <c r="H698" s="18">
        <v>6.3056377422332046</v>
      </c>
      <c r="I698" s="18">
        <v>5.8709199999999999</v>
      </c>
      <c r="J698" s="18">
        <v>4.7059210120867947</v>
      </c>
      <c r="K698" s="32">
        <v>6.3825958333333324</v>
      </c>
      <c r="L698" s="18">
        <v>6.7867101154279057</v>
      </c>
      <c r="M698" s="18">
        <v>5.9322958333333338</v>
      </c>
      <c r="N698" s="18">
        <v>5.186638025062611</v>
      </c>
    </row>
    <row r="699" spans="1:14" x14ac:dyDescent="0.25">
      <c r="A699" s="51"/>
      <c r="B699" s="51"/>
      <c r="C699" s="19" t="s">
        <v>750</v>
      </c>
      <c r="D699" s="1">
        <v>0.93</v>
      </c>
      <c r="E699" s="23">
        <v>0.74</v>
      </c>
      <c r="F699" s="44">
        <f t="shared" si="10"/>
        <v>0.83308148821143102</v>
      </c>
      <c r="G699" s="18">
        <v>5.2611699999999981</v>
      </c>
      <c r="H699" s="18">
        <v>6.8351646140735154</v>
      </c>
      <c r="I699" s="18">
        <v>4.8768566666666677</v>
      </c>
      <c r="J699" s="18">
        <v>4.18672470032761</v>
      </c>
      <c r="K699" s="32">
        <v>5.9141083333333322</v>
      </c>
      <c r="L699" s="18">
        <v>7.5177908929081507</v>
      </c>
      <c r="M699" s="18">
        <v>4.3829833333333328</v>
      </c>
      <c r="N699" s="18">
        <v>3.5046981315975279</v>
      </c>
    </row>
    <row r="700" spans="1:14" x14ac:dyDescent="0.25">
      <c r="A700" s="51"/>
      <c r="B700" s="51"/>
      <c r="C700" s="19" t="s">
        <v>751</v>
      </c>
      <c r="D700" s="1">
        <v>0.89</v>
      </c>
      <c r="E700" s="23">
        <v>0.73</v>
      </c>
      <c r="F700" s="44">
        <f t="shared" si="10"/>
        <v>0.79755330431920446</v>
      </c>
      <c r="G700" s="18">
        <v>0.36457333333333336</v>
      </c>
      <c r="H700" s="18">
        <v>0.49915875225625661</v>
      </c>
      <c r="I700" s="18">
        <v>0.32502666666666663</v>
      </c>
      <c r="J700" s="18">
        <v>0.17765095947474893</v>
      </c>
      <c r="K700" s="32">
        <v>0.39823333333333338</v>
      </c>
      <c r="L700" s="18">
        <v>0.55432604490315174</v>
      </c>
      <c r="M700" s="18">
        <v>0.29076666666666678</v>
      </c>
      <c r="N700" s="18">
        <v>0.21772375729982593</v>
      </c>
    </row>
    <row r="701" spans="1:14" x14ac:dyDescent="0.25">
      <c r="A701" s="51"/>
      <c r="B701" s="51"/>
      <c r="C701" s="19" t="s">
        <v>752</v>
      </c>
      <c r="D701" s="1">
        <v>0.96</v>
      </c>
      <c r="E701" s="23">
        <v>0.76</v>
      </c>
      <c r="F701" s="44">
        <f t="shared" si="10"/>
        <v>0.84820697719742744</v>
      </c>
      <c r="G701" s="18">
        <v>0.42758333333333332</v>
      </c>
      <c r="H701" s="18">
        <v>0.64721028351838938</v>
      </c>
      <c r="I701" s="18">
        <v>0.40897000000000006</v>
      </c>
      <c r="J701" s="18">
        <v>0.23446374787793001</v>
      </c>
      <c r="K701" s="32">
        <v>0.47447916666666662</v>
      </c>
      <c r="L701" s="18">
        <v>0.71743833546812597</v>
      </c>
      <c r="M701" s="18">
        <v>0.36267916666666666</v>
      </c>
      <c r="N701" s="18">
        <v>0.23858772150186047</v>
      </c>
    </row>
    <row r="702" spans="1:14" x14ac:dyDescent="0.25">
      <c r="A702" s="51"/>
      <c r="B702" s="51"/>
      <c r="C702" s="19" t="s">
        <v>753</v>
      </c>
      <c r="D702" s="1">
        <v>0.98</v>
      </c>
      <c r="E702" s="23">
        <v>0.7</v>
      </c>
      <c r="F702" s="44">
        <f t="shared" si="10"/>
        <v>0.76827557672512981</v>
      </c>
      <c r="G702" s="18">
        <v>0.8257833333333332</v>
      </c>
      <c r="H702" s="18">
        <v>1.5388763888166817</v>
      </c>
      <c r="I702" s="18">
        <v>0.80599666666666658</v>
      </c>
      <c r="J702" s="18">
        <v>0.51383777359660221</v>
      </c>
      <c r="K702" s="32">
        <v>0.90125833333333327</v>
      </c>
      <c r="L702" s="18">
        <v>1.7135595654296238</v>
      </c>
      <c r="M702" s="18">
        <v>0.63442916666666671</v>
      </c>
      <c r="N702" s="18">
        <v>0.54578319192750879</v>
      </c>
    </row>
    <row r="703" spans="1:14" x14ac:dyDescent="0.25">
      <c r="A703" s="51"/>
      <c r="B703" s="51"/>
      <c r="C703" s="19" t="s">
        <v>754</v>
      </c>
      <c r="D703" s="1">
        <v>0.92</v>
      </c>
      <c r="E703" s="23">
        <v>0.79</v>
      </c>
      <c r="F703" s="44">
        <f t="shared" si="10"/>
        <v>0.88058762744040808</v>
      </c>
      <c r="G703" s="18">
        <v>3.1096233333333334</v>
      </c>
      <c r="H703" s="18">
        <v>4.0989261059270845</v>
      </c>
      <c r="I703" s="18">
        <v>2.8606399999999996</v>
      </c>
      <c r="J703" s="18">
        <v>2.1067166880864807</v>
      </c>
      <c r="K703" s="32">
        <v>3.4708000000000001</v>
      </c>
      <c r="L703" s="18">
        <v>4.5164854145673932</v>
      </c>
      <c r="M703" s="18">
        <v>2.7382958333333334</v>
      </c>
      <c r="N703" s="18">
        <v>1.8262627622930954</v>
      </c>
    </row>
    <row r="704" spans="1:14" x14ac:dyDescent="0.25">
      <c r="A704" s="51"/>
      <c r="B704" s="51"/>
      <c r="C704" s="19" t="s">
        <v>755</v>
      </c>
      <c r="D704" s="1">
        <v>1.1299999999999999</v>
      </c>
      <c r="E704" s="23">
        <v>1.1299999999999999</v>
      </c>
      <c r="F704" s="44">
        <f t="shared" si="10"/>
        <v>1.2547345883616876</v>
      </c>
      <c r="G704" s="18">
        <v>1.0921400000000001</v>
      </c>
      <c r="H704" s="18">
        <v>1.123429368465608</v>
      </c>
      <c r="I704" s="18">
        <v>1.2305999999999999</v>
      </c>
      <c r="J704" s="18">
        <v>1.2126643433593538</v>
      </c>
      <c r="K704" s="32">
        <v>1.2123208333333333</v>
      </c>
      <c r="L704" s="18">
        <v>1.209361997080231</v>
      </c>
      <c r="M704" s="18">
        <v>1.3703458333333336</v>
      </c>
      <c r="N704" s="18">
        <v>1.112026067484253</v>
      </c>
    </row>
    <row r="705" spans="1:14" x14ac:dyDescent="0.25">
      <c r="A705" s="51"/>
      <c r="B705" s="51"/>
      <c r="C705" s="19" t="s">
        <v>756</v>
      </c>
      <c r="D705" s="1">
        <v>1.01</v>
      </c>
      <c r="E705" s="23">
        <v>0.84</v>
      </c>
      <c r="F705" s="44">
        <f t="shared" si="10"/>
        <v>0.95469588125664451</v>
      </c>
      <c r="G705" s="18">
        <v>2.3483700000000001</v>
      </c>
      <c r="H705" s="18">
        <v>3.3190816763957787</v>
      </c>
      <c r="I705" s="18">
        <v>2.383153333333333</v>
      </c>
      <c r="J705" s="18">
        <v>2.3709503473230451</v>
      </c>
      <c r="K705" s="32">
        <v>2.6775041666666666</v>
      </c>
      <c r="L705" s="18">
        <v>3.6369368991285453</v>
      </c>
      <c r="M705" s="18">
        <v>2.2419791666666664</v>
      </c>
      <c r="N705" s="18">
        <v>1.9058620550882905</v>
      </c>
    </row>
    <row r="706" spans="1:14" x14ac:dyDescent="0.25">
      <c r="A706" s="51"/>
      <c r="B706" s="51"/>
      <c r="C706" s="19" t="s">
        <v>757</v>
      </c>
      <c r="D706" s="1">
        <v>0.86</v>
      </c>
      <c r="E706" s="23">
        <v>0.73</v>
      </c>
      <c r="F706" s="44">
        <f t="shared" si="10"/>
        <v>0.80349154399657285</v>
      </c>
      <c r="G706" s="18">
        <v>1.1437633333333332</v>
      </c>
      <c r="H706" s="18">
        <v>1.5321548941421288</v>
      </c>
      <c r="I706" s="18">
        <v>0.98230666666666677</v>
      </c>
      <c r="J706" s="18">
        <v>0.55487075098517336</v>
      </c>
      <c r="K706" s="32">
        <v>1.2657333333333334</v>
      </c>
      <c r="L706" s="18">
        <v>1.6953321702652349</v>
      </c>
      <c r="M706" s="18">
        <v>0.91900416666666673</v>
      </c>
      <c r="N706" s="18">
        <v>0.62664868701562426</v>
      </c>
    </row>
    <row r="707" spans="1:14" x14ac:dyDescent="0.25">
      <c r="A707" s="51"/>
      <c r="B707" s="51"/>
      <c r="C707" s="19" t="s">
        <v>758</v>
      </c>
      <c r="D707" s="1">
        <v>0.8</v>
      </c>
      <c r="E707" s="23">
        <v>0.6</v>
      </c>
      <c r="F707" s="44">
        <f t="shared" si="10"/>
        <v>0.65937047756874068</v>
      </c>
      <c r="G707" s="18">
        <v>0.68178666666666687</v>
      </c>
      <c r="H707" s="18">
        <v>1.4550810684213304</v>
      </c>
      <c r="I707" s="18">
        <v>0.5438466666666667</v>
      </c>
      <c r="J707" s="18">
        <v>0.33677749918013067</v>
      </c>
      <c r="K707" s="32">
        <v>0.75242500000000012</v>
      </c>
      <c r="L707" s="18">
        <v>1.6211555450008357</v>
      </c>
      <c r="M707" s="18">
        <v>0.44954999999999995</v>
      </c>
      <c r="N707" s="18">
        <v>0.40443174519532848</v>
      </c>
    </row>
    <row r="708" spans="1:14" x14ac:dyDescent="0.25">
      <c r="A708" s="51"/>
      <c r="B708" s="51"/>
      <c r="C708" s="19" t="s">
        <v>759</v>
      </c>
      <c r="D708" s="1">
        <v>0.85</v>
      </c>
      <c r="E708" s="23">
        <v>0.61</v>
      </c>
      <c r="F708" s="44">
        <f t="shared" si="10"/>
        <v>0.67426024368443327</v>
      </c>
      <c r="G708" s="18">
        <v>0.35428333333333334</v>
      </c>
      <c r="H708" s="18">
        <v>0.7534916923246725</v>
      </c>
      <c r="I708" s="18">
        <v>0.30225000000000002</v>
      </c>
      <c r="J708" s="18">
        <v>0.23263023901343585</v>
      </c>
      <c r="K708" s="32">
        <v>0.38980833333333331</v>
      </c>
      <c r="L708" s="18">
        <v>0.83882798512161505</v>
      </c>
      <c r="M708" s="18">
        <v>0.23887916666666664</v>
      </c>
      <c r="N708" s="18">
        <v>0.23111991237218732</v>
      </c>
    </row>
    <row r="709" spans="1:14" x14ac:dyDescent="0.25">
      <c r="A709" s="51"/>
      <c r="B709" s="51"/>
      <c r="C709" s="19" t="s">
        <v>760</v>
      </c>
      <c r="D709" s="1">
        <v>0.9</v>
      </c>
      <c r="E709" s="23">
        <v>0.78</v>
      </c>
      <c r="F709" s="44">
        <f t="shared" si="10"/>
        <v>0.87374370638206866</v>
      </c>
      <c r="G709" s="18">
        <v>0.17147000000000004</v>
      </c>
      <c r="H709" s="18">
        <v>0.31450122103814282</v>
      </c>
      <c r="I709" s="18">
        <v>0.15403333333333333</v>
      </c>
      <c r="J709" s="18">
        <v>8.9109031754530263E-2</v>
      </c>
      <c r="K709" s="32">
        <v>0.19224166666666667</v>
      </c>
      <c r="L709" s="18">
        <v>0.34942660723044505</v>
      </c>
      <c r="M709" s="18">
        <v>0.14982083333333335</v>
      </c>
      <c r="N709" s="18">
        <v>0.10552371659723109</v>
      </c>
    </row>
    <row r="710" spans="1:14" x14ac:dyDescent="0.25">
      <c r="A710" s="51"/>
      <c r="B710" s="51"/>
      <c r="C710" s="19" t="s">
        <v>761</v>
      </c>
      <c r="D710" s="1">
        <v>0.88</v>
      </c>
      <c r="E710" s="23">
        <v>0.67</v>
      </c>
      <c r="F710" s="44">
        <f t="shared" si="10"/>
        <v>0.76082035324516772</v>
      </c>
      <c r="G710" s="18">
        <v>1.3325966666666671</v>
      </c>
      <c r="H710" s="18">
        <v>2.9379212629391351</v>
      </c>
      <c r="I710" s="18">
        <v>1.1725733333333332</v>
      </c>
      <c r="J710" s="18">
        <v>0.7427047656502147</v>
      </c>
      <c r="K710" s="32">
        <v>1.504954166666667</v>
      </c>
      <c r="L710" s="18">
        <v>3.2716875024816976</v>
      </c>
      <c r="M710" s="18">
        <v>1.0138666666666667</v>
      </c>
      <c r="N710" s="18">
        <v>0.80280947583642381</v>
      </c>
    </row>
    <row r="711" spans="1:14" x14ac:dyDescent="0.25">
      <c r="A711" s="51"/>
      <c r="B711" s="51"/>
      <c r="C711" s="19" t="s">
        <v>762</v>
      </c>
      <c r="D711" s="1">
        <v>0.79</v>
      </c>
      <c r="E711" s="23">
        <v>0.59</v>
      </c>
      <c r="F711" s="44">
        <f t="shared" ref="F711:F774" si="11">M711/G711</f>
        <v>0.65456665516345824</v>
      </c>
      <c r="G711" s="18">
        <v>0.93693666666666675</v>
      </c>
      <c r="H711" s="18">
        <v>2.0877245931599928</v>
      </c>
      <c r="I711" s="18">
        <v>0.74478333333333324</v>
      </c>
      <c r="J711" s="18">
        <v>0.50973924847590601</v>
      </c>
      <c r="K711" s="32">
        <v>1.0437000000000001</v>
      </c>
      <c r="L711" s="18">
        <v>2.3250946699753596</v>
      </c>
      <c r="M711" s="18">
        <v>0.6132875000000001</v>
      </c>
      <c r="N711" s="18">
        <v>0.51626656858347553</v>
      </c>
    </row>
    <row r="712" spans="1:14" x14ac:dyDescent="0.25">
      <c r="A712" s="51"/>
      <c r="B712" s="51"/>
      <c r="C712" s="19" t="s">
        <v>763</v>
      </c>
      <c r="D712" s="1">
        <v>0.87</v>
      </c>
      <c r="E712" s="23">
        <v>0.7</v>
      </c>
      <c r="F712" s="44">
        <f t="shared" si="11"/>
        <v>0.78368168039406261</v>
      </c>
      <c r="G712" s="18">
        <v>3.2340033333333333</v>
      </c>
      <c r="H712" s="18">
        <v>5.6952304992549418</v>
      </c>
      <c r="I712" s="18">
        <v>2.8287266666666668</v>
      </c>
      <c r="J712" s="18">
        <v>1.6457072291546737</v>
      </c>
      <c r="K712" s="32">
        <v>3.6294625000000003</v>
      </c>
      <c r="L712" s="18">
        <v>6.3238975624085629</v>
      </c>
      <c r="M712" s="18">
        <v>2.5344291666666665</v>
      </c>
      <c r="N712" s="18">
        <v>1.8090132024127474</v>
      </c>
    </row>
    <row r="713" spans="1:14" x14ac:dyDescent="0.25">
      <c r="A713" s="51"/>
      <c r="B713" s="51"/>
      <c r="C713" s="19" t="s">
        <v>764</v>
      </c>
      <c r="D713" s="1">
        <v>1.1499999999999999</v>
      </c>
      <c r="E713" s="23">
        <v>1.18</v>
      </c>
      <c r="F713" s="44">
        <f t="shared" si="11"/>
        <v>1.3033857781571525</v>
      </c>
      <c r="G713" s="18">
        <v>0.8044433333333334</v>
      </c>
      <c r="H713" s="18">
        <v>0.93897736511345264</v>
      </c>
      <c r="I713" s="18">
        <v>0.92575666666666667</v>
      </c>
      <c r="J713" s="18">
        <v>0.82619009238015362</v>
      </c>
      <c r="K713" s="32">
        <v>0.88657083333333331</v>
      </c>
      <c r="L713" s="18">
        <v>1.0154401086867262</v>
      </c>
      <c r="M713" s="18">
        <v>1.0485000000000004</v>
      </c>
      <c r="N713" s="18">
        <v>0.97522309643798244</v>
      </c>
    </row>
    <row r="714" spans="1:14" x14ac:dyDescent="0.25">
      <c r="A714" s="51"/>
      <c r="B714" s="51"/>
      <c r="C714" s="19" t="s">
        <v>765</v>
      </c>
      <c r="D714" s="1">
        <v>1.34</v>
      </c>
      <c r="E714" s="23">
        <v>1.37</v>
      </c>
      <c r="F714" s="44">
        <f t="shared" si="11"/>
        <v>1.5112007866796247</v>
      </c>
      <c r="G714" s="18">
        <v>0.72710666666666668</v>
      </c>
      <c r="H714" s="18">
        <v>0.8647992814494021</v>
      </c>
      <c r="I714" s="18">
        <v>0.97519999999999996</v>
      </c>
      <c r="J714" s="18">
        <v>1.111674004249509</v>
      </c>
      <c r="K714" s="32">
        <v>0.8013083333333334</v>
      </c>
      <c r="L714" s="18">
        <v>0.90259308705368535</v>
      </c>
      <c r="M714" s="18">
        <v>1.0988041666666664</v>
      </c>
      <c r="N714" s="18">
        <v>1.266373715868564</v>
      </c>
    </row>
    <row r="715" spans="1:14" x14ac:dyDescent="0.25">
      <c r="A715" s="51"/>
      <c r="B715" s="51"/>
      <c r="C715" s="19" t="s">
        <v>766</v>
      </c>
      <c r="D715" s="1">
        <v>0.93</v>
      </c>
      <c r="E715" s="23">
        <v>0.76</v>
      </c>
      <c r="F715" s="44">
        <f t="shared" si="11"/>
        <v>0.8531832762289232</v>
      </c>
      <c r="G715" s="18">
        <v>0.51854333333333336</v>
      </c>
      <c r="H715" s="18">
        <v>0.80726553964959191</v>
      </c>
      <c r="I715" s="18">
        <v>0.48126333333333338</v>
      </c>
      <c r="J715" s="18">
        <v>0.34707544393346129</v>
      </c>
      <c r="K715" s="32">
        <v>0.58285416666666667</v>
      </c>
      <c r="L715" s="18">
        <v>0.89335641506047858</v>
      </c>
      <c r="M715" s="18">
        <v>0.44241249999999993</v>
      </c>
      <c r="N715" s="18">
        <v>0.3243223387344355</v>
      </c>
    </row>
    <row r="716" spans="1:14" x14ac:dyDescent="0.25">
      <c r="A716" s="51"/>
      <c r="B716" s="51"/>
      <c r="C716" s="19" t="s">
        <v>767</v>
      </c>
      <c r="D716" s="1">
        <v>0.69</v>
      </c>
      <c r="E716" s="23">
        <v>0.61</v>
      </c>
      <c r="F716" s="44">
        <f t="shared" si="11"/>
        <v>0.6935471671539567</v>
      </c>
      <c r="G716" s="18">
        <v>1.2780433333333332</v>
      </c>
      <c r="H716" s="18">
        <v>2.5784176490407948</v>
      </c>
      <c r="I716" s="18">
        <v>0.88157666666666656</v>
      </c>
      <c r="J716" s="18">
        <v>0.5314948241116475</v>
      </c>
      <c r="K716" s="32">
        <v>1.4445416666666666</v>
      </c>
      <c r="L716" s="18">
        <v>2.8670160564171283</v>
      </c>
      <c r="M716" s="18">
        <v>0.88638333333333319</v>
      </c>
      <c r="N716" s="18">
        <v>0.68878364285649729</v>
      </c>
    </row>
    <row r="717" spans="1:14" x14ac:dyDescent="0.25">
      <c r="A717" s="51"/>
      <c r="B717" s="51"/>
      <c r="C717" s="19" t="s">
        <v>768</v>
      </c>
      <c r="D717" s="1">
        <v>0.73</v>
      </c>
      <c r="E717" s="23">
        <v>0.53</v>
      </c>
      <c r="F717" s="44">
        <f t="shared" si="11"/>
        <v>0.59469566198261525</v>
      </c>
      <c r="G717" s="18">
        <v>1.9503533333333327</v>
      </c>
      <c r="H717" s="18">
        <v>4.3972072419641091</v>
      </c>
      <c r="I717" s="18">
        <v>1.4287866666666669</v>
      </c>
      <c r="J717" s="18">
        <v>1.2447834756275495</v>
      </c>
      <c r="K717" s="32">
        <v>2.2042291666666665</v>
      </c>
      <c r="L717" s="18">
        <v>4.8921336546745406</v>
      </c>
      <c r="M717" s="18">
        <v>1.1598666666666666</v>
      </c>
      <c r="N717" s="18">
        <v>0.90434821336390814</v>
      </c>
    </row>
    <row r="718" spans="1:14" x14ac:dyDescent="0.25">
      <c r="A718" s="51"/>
      <c r="B718" s="51"/>
      <c r="C718" s="19" t="s">
        <v>769</v>
      </c>
      <c r="D718" s="1">
        <v>0.87</v>
      </c>
      <c r="E718" s="23">
        <v>0.7</v>
      </c>
      <c r="F718" s="44">
        <f t="shared" si="11"/>
        <v>0.7934920083822089</v>
      </c>
      <c r="G718" s="18">
        <v>1.3441166666666666</v>
      </c>
      <c r="H718" s="18">
        <v>2.6846754571832885</v>
      </c>
      <c r="I718" s="18">
        <v>1.170976666666667</v>
      </c>
      <c r="J718" s="18">
        <v>0.72495676479090232</v>
      </c>
      <c r="K718" s="32">
        <v>1.5193999999999999</v>
      </c>
      <c r="L718" s="18">
        <v>2.984501244181637</v>
      </c>
      <c r="M718" s="18">
        <v>1.0665458333333333</v>
      </c>
      <c r="N718" s="18">
        <v>0.79449189011603194</v>
      </c>
    </row>
    <row r="719" spans="1:14" x14ac:dyDescent="0.25">
      <c r="A719" s="51"/>
      <c r="B719" s="51"/>
      <c r="C719" s="19" t="s">
        <v>770</v>
      </c>
      <c r="D719" s="1">
        <v>0.93</v>
      </c>
      <c r="E719" s="23">
        <v>0.71</v>
      </c>
      <c r="F719" s="44">
        <f t="shared" si="11"/>
        <v>0.78910969295437472</v>
      </c>
      <c r="G719" s="18">
        <v>0.47897333333333331</v>
      </c>
      <c r="H719" s="18">
        <v>0.92944483019048318</v>
      </c>
      <c r="I719" s="18">
        <v>0.4468766666666667</v>
      </c>
      <c r="J719" s="18">
        <v>0.29377491229162839</v>
      </c>
      <c r="K719" s="32">
        <v>0.52989166666666665</v>
      </c>
      <c r="L719" s="18">
        <v>1.0349985376661237</v>
      </c>
      <c r="M719" s="18">
        <v>0.37796250000000003</v>
      </c>
      <c r="N719" s="18">
        <v>0.27599769818274561</v>
      </c>
    </row>
    <row r="720" spans="1:14" x14ac:dyDescent="0.25">
      <c r="A720" s="51"/>
      <c r="B720" s="51"/>
      <c r="C720" s="19" t="s">
        <v>771</v>
      </c>
      <c r="D720" s="1">
        <v>0.79</v>
      </c>
      <c r="E720" s="23">
        <v>0.65</v>
      </c>
      <c r="F720" s="44">
        <f t="shared" si="11"/>
        <v>0.73481745558186329</v>
      </c>
      <c r="G720" s="18">
        <v>2.1004933333333335</v>
      </c>
      <c r="H720" s="18">
        <v>4.4658055458950665</v>
      </c>
      <c r="I720" s="18">
        <v>1.6561366666666666</v>
      </c>
      <c r="J720" s="18">
        <v>1.1104648540397264</v>
      </c>
      <c r="K720" s="32">
        <v>2.3924041666666667</v>
      </c>
      <c r="L720" s="18">
        <v>4.9628572764591592</v>
      </c>
      <c r="M720" s="18">
        <v>1.5434791666666667</v>
      </c>
      <c r="N720" s="18">
        <v>1.1262714739463844</v>
      </c>
    </row>
    <row r="721" spans="1:14" x14ac:dyDescent="0.25">
      <c r="A721" s="51"/>
      <c r="B721" s="51"/>
      <c r="C721" s="19" t="s">
        <v>772</v>
      </c>
      <c r="D721" s="1">
        <v>0.85</v>
      </c>
      <c r="E721" s="23">
        <v>0.6</v>
      </c>
      <c r="F721" s="44">
        <f t="shared" si="11"/>
        <v>0.65787753213574462</v>
      </c>
      <c r="G721" s="18">
        <v>0.49711000000000005</v>
      </c>
      <c r="H721" s="18">
        <v>1.0580869269908619</v>
      </c>
      <c r="I721" s="18">
        <v>0.42435666666666677</v>
      </c>
      <c r="J721" s="18">
        <v>0.30725819164561474</v>
      </c>
      <c r="K721" s="32">
        <v>0.54545416666666668</v>
      </c>
      <c r="L721" s="18">
        <v>1.1780846525940045</v>
      </c>
      <c r="M721" s="18">
        <v>0.32703750000000004</v>
      </c>
      <c r="N721" s="18">
        <v>0.28203204075223354</v>
      </c>
    </row>
    <row r="722" spans="1:14" x14ac:dyDescent="0.25">
      <c r="A722" s="51"/>
      <c r="B722" s="51"/>
      <c r="C722" s="19" t="s">
        <v>773</v>
      </c>
      <c r="D722" s="1">
        <v>0.77</v>
      </c>
      <c r="E722" s="23">
        <v>0.7</v>
      </c>
      <c r="F722" s="44">
        <f t="shared" si="11"/>
        <v>0.79905157649169167</v>
      </c>
      <c r="G722" s="18">
        <v>2.0961099999999999</v>
      </c>
      <c r="H722" s="18">
        <v>3.9569684852605063</v>
      </c>
      <c r="I722" s="18">
        <v>1.6141999999999999</v>
      </c>
      <c r="J722" s="18">
        <v>1.0679622171413081</v>
      </c>
      <c r="K722" s="32">
        <v>2.3948541666666667</v>
      </c>
      <c r="L722" s="18">
        <v>4.3869838451233427</v>
      </c>
      <c r="M722" s="18">
        <v>1.6748999999999998</v>
      </c>
      <c r="N722" s="18">
        <v>1.2265775478417851</v>
      </c>
    </row>
    <row r="723" spans="1:14" x14ac:dyDescent="0.25">
      <c r="A723" s="51"/>
      <c r="B723" s="51"/>
      <c r="C723" s="19" t="s">
        <v>774</v>
      </c>
      <c r="D723" s="1">
        <v>0.85</v>
      </c>
      <c r="E723" s="23">
        <v>0.84</v>
      </c>
      <c r="F723" s="44">
        <f t="shared" si="11"/>
        <v>0.9552630564821043</v>
      </c>
      <c r="G723" s="18">
        <v>0.77847666666666659</v>
      </c>
      <c r="H723" s="18">
        <v>1.2732362737320697</v>
      </c>
      <c r="I723" s="18">
        <v>0.66374333333333335</v>
      </c>
      <c r="J723" s="18">
        <v>0.42223200574821518</v>
      </c>
      <c r="K723" s="32">
        <v>0.88378749999999995</v>
      </c>
      <c r="L723" s="18">
        <v>1.4064693178348648</v>
      </c>
      <c r="M723" s="18">
        <v>0.74365000000000026</v>
      </c>
      <c r="N723" s="18">
        <v>0.57191040268179383</v>
      </c>
    </row>
    <row r="724" spans="1:14" x14ac:dyDescent="0.25">
      <c r="A724" s="51"/>
      <c r="B724" s="51"/>
      <c r="C724" s="19" t="s">
        <v>775</v>
      </c>
      <c r="D724" s="1">
        <v>0.98</v>
      </c>
      <c r="E724" s="23">
        <v>1.04</v>
      </c>
      <c r="F724" s="44">
        <f t="shared" si="11"/>
        <v>1.1618292271346609</v>
      </c>
      <c r="G724" s="18">
        <v>0.11852000000000001</v>
      </c>
      <c r="H724" s="18">
        <v>0.13567585966763476</v>
      </c>
      <c r="I724" s="18">
        <v>0.11635</v>
      </c>
      <c r="J724" s="18">
        <v>0.10727772449308287</v>
      </c>
      <c r="K724" s="32">
        <v>0.132275</v>
      </c>
      <c r="L724" s="18">
        <v>0.14710514503460501</v>
      </c>
      <c r="M724" s="18">
        <v>0.13770000000000002</v>
      </c>
      <c r="N724" s="18">
        <v>0.12522667447472999</v>
      </c>
    </row>
    <row r="725" spans="1:14" x14ac:dyDescent="0.25">
      <c r="A725" s="51"/>
      <c r="B725" s="51"/>
      <c r="C725" s="19" t="s">
        <v>776</v>
      </c>
      <c r="D725" s="1">
        <v>1.01</v>
      </c>
      <c r="E725" s="23">
        <v>0.98</v>
      </c>
      <c r="F725" s="44">
        <f t="shared" si="11"/>
        <v>1.0863593044966544</v>
      </c>
      <c r="G725" s="18">
        <v>0.17138666666666666</v>
      </c>
      <c r="H725" s="18">
        <v>0.20366646285521342</v>
      </c>
      <c r="I725" s="18">
        <v>0.17387999999999998</v>
      </c>
      <c r="J725" s="18">
        <v>0.12271057734809769</v>
      </c>
      <c r="K725" s="32">
        <v>0.18952499999999997</v>
      </c>
      <c r="L725" s="18">
        <v>0.22300779329334036</v>
      </c>
      <c r="M725" s="18">
        <v>0.18618749999999995</v>
      </c>
      <c r="N725" s="18">
        <v>0.13580088465006088</v>
      </c>
    </row>
    <row r="726" spans="1:14" x14ac:dyDescent="0.25">
      <c r="A726" s="51"/>
      <c r="B726" s="51"/>
      <c r="C726" s="19" t="s">
        <v>777</v>
      </c>
      <c r="D726" s="1">
        <v>0.7</v>
      </c>
      <c r="E726" s="23">
        <v>0.64</v>
      </c>
      <c r="F726" s="44">
        <f t="shared" si="11"/>
        <v>0.72952571448137338</v>
      </c>
      <c r="G726" s="18">
        <v>0.58410666666666655</v>
      </c>
      <c r="H726" s="18">
        <v>1.1682824994729282</v>
      </c>
      <c r="I726" s="18">
        <v>0.40812333333333345</v>
      </c>
      <c r="J726" s="18">
        <v>0.28023890384792211</v>
      </c>
      <c r="K726" s="32">
        <v>0.66269999999999996</v>
      </c>
      <c r="L726" s="18">
        <v>1.2980423812334714</v>
      </c>
      <c r="M726" s="18">
        <v>0.42612083333333334</v>
      </c>
      <c r="N726" s="18">
        <v>0.34344530477674073</v>
      </c>
    </row>
    <row r="727" spans="1:14" x14ac:dyDescent="0.25">
      <c r="A727" s="51"/>
      <c r="B727" s="51"/>
      <c r="C727" s="19" t="s">
        <v>778</v>
      </c>
      <c r="D727" s="1">
        <v>0.62</v>
      </c>
      <c r="E727" s="23">
        <v>0.6</v>
      </c>
      <c r="F727" s="44">
        <f t="shared" si="11"/>
        <v>0.68149938473155436</v>
      </c>
      <c r="G727" s="18">
        <v>1.9070266666666662</v>
      </c>
      <c r="H727" s="18">
        <v>3.994461975590303</v>
      </c>
      <c r="I727" s="18">
        <v>1.1868466666666668</v>
      </c>
      <c r="J727" s="18">
        <v>1.1136405182795852</v>
      </c>
      <c r="K727" s="32">
        <v>2.1821083333333333</v>
      </c>
      <c r="L727" s="18">
        <v>4.4358974679330103</v>
      </c>
      <c r="M727" s="18">
        <v>1.2996375</v>
      </c>
      <c r="N727" s="18">
        <v>0.97434095934346687</v>
      </c>
    </row>
    <row r="728" spans="1:14" x14ac:dyDescent="0.25">
      <c r="A728" s="51"/>
      <c r="B728" s="51"/>
      <c r="C728" s="19" t="s">
        <v>779</v>
      </c>
      <c r="D728" s="1">
        <v>0.77</v>
      </c>
      <c r="E728" s="23">
        <v>0.66</v>
      </c>
      <c r="F728" s="44">
        <f t="shared" si="11"/>
        <v>0.71899060276940185</v>
      </c>
      <c r="G728" s="18">
        <v>0.22772666666666666</v>
      </c>
      <c r="H728" s="18">
        <v>0.39205658628643736</v>
      </c>
      <c r="I728" s="18">
        <v>0.17460000000000003</v>
      </c>
      <c r="J728" s="18">
        <v>0.13974444902922886</v>
      </c>
      <c r="K728" s="32">
        <v>0.24875416666666664</v>
      </c>
      <c r="L728" s="18">
        <v>0.43618584489438894</v>
      </c>
      <c r="M728" s="18">
        <v>0.16373333333333331</v>
      </c>
      <c r="N728" s="18">
        <v>0.13067017445750054</v>
      </c>
    </row>
    <row r="729" spans="1:14" x14ac:dyDescent="0.25">
      <c r="A729" s="51"/>
      <c r="B729" s="51"/>
      <c r="C729" s="19" t="s">
        <v>780</v>
      </c>
      <c r="D729" s="1">
        <v>0.9</v>
      </c>
      <c r="E729" s="23">
        <v>0.71</v>
      </c>
      <c r="F729" s="44">
        <f t="shared" si="11"/>
        <v>0.80045367060764361</v>
      </c>
      <c r="G729" s="18">
        <v>0.70315333333333341</v>
      </c>
      <c r="H729" s="18">
        <v>1.4159220326609485</v>
      </c>
      <c r="I729" s="18">
        <v>0.63442666666666669</v>
      </c>
      <c r="J729" s="18">
        <v>0.36784804015201461</v>
      </c>
      <c r="K729" s="32">
        <v>0.79772499999999991</v>
      </c>
      <c r="L729" s="18">
        <v>1.5732520794312597</v>
      </c>
      <c r="M729" s="18">
        <v>0.56284166666666668</v>
      </c>
      <c r="N729" s="18">
        <v>0.37817831533339646</v>
      </c>
    </row>
    <row r="730" spans="1:14" x14ac:dyDescent="0.25">
      <c r="A730" s="51"/>
      <c r="B730" s="51"/>
      <c r="C730" s="19" t="s">
        <v>781</v>
      </c>
      <c r="D730" s="1">
        <v>0.89</v>
      </c>
      <c r="E730" s="23">
        <v>0.71</v>
      </c>
      <c r="F730" s="44">
        <f t="shared" si="11"/>
        <v>0.798948346896308</v>
      </c>
      <c r="G730" s="18">
        <v>2.8705600000000007</v>
      </c>
      <c r="H730" s="18">
        <v>4.9846082818183817</v>
      </c>
      <c r="I730" s="18">
        <v>2.5548766666666665</v>
      </c>
      <c r="J730" s="18">
        <v>1.5860010065838726</v>
      </c>
      <c r="K730" s="32">
        <v>3.2194916666666678</v>
      </c>
      <c r="L730" s="18">
        <v>5.5283785597521744</v>
      </c>
      <c r="M730" s="18">
        <v>2.2934291666666664</v>
      </c>
      <c r="N730" s="18">
        <v>1.3692621070518136</v>
      </c>
    </row>
    <row r="731" spans="1:14" x14ac:dyDescent="0.25">
      <c r="A731" s="51"/>
      <c r="B731" s="51"/>
      <c r="C731" s="19" t="s">
        <v>782</v>
      </c>
      <c r="D731" s="1">
        <v>1.23</v>
      </c>
      <c r="E731" s="23">
        <v>0.88</v>
      </c>
      <c r="F731" s="44">
        <f t="shared" si="11"/>
        <v>0.92769543031117352</v>
      </c>
      <c r="G731" s="18">
        <v>0.69960999999999995</v>
      </c>
      <c r="H731" s="18">
        <v>0.75057723871421922</v>
      </c>
      <c r="I731" s="18">
        <v>0.86256666666666659</v>
      </c>
      <c r="J731" s="18">
        <v>0.62680537832635963</v>
      </c>
      <c r="K731" s="32">
        <v>0.73719999999999997</v>
      </c>
      <c r="L731" s="18">
        <v>0.82912281305632574</v>
      </c>
      <c r="M731" s="18">
        <v>0.64902500000000007</v>
      </c>
      <c r="N731" s="18">
        <v>0.41505287274504316</v>
      </c>
    </row>
    <row r="732" spans="1:14" x14ac:dyDescent="0.25">
      <c r="A732" s="51"/>
      <c r="B732" s="51"/>
      <c r="C732" s="19" t="s">
        <v>783</v>
      </c>
      <c r="D732" s="3">
        <v>1.04</v>
      </c>
      <c r="E732" s="23">
        <v>0.7</v>
      </c>
      <c r="F732" s="44">
        <f t="shared" si="11"/>
        <v>0.77563963379028711</v>
      </c>
      <c r="G732" s="18">
        <v>1.5812433333333338</v>
      </c>
      <c r="H732" s="18">
        <v>3.0712431998923591</v>
      </c>
      <c r="I732" s="18">
        <v>1.6394966666666664</v>
      </c>
      <c r="J732" s="18">
        <v>1.2441144097193251</v>
      </c>
      <c r="K732" s="32">
        <v>1.7519750000000005</v>
      </c>
      <c r="L732" s="18">
        <v>3.4159719295825091</v>
      </c>
      <c r="M732" s="18">
        <v>1.226475</v>
      </c>
      <c r="N732" s="18">
        <v>0.74957760641809335</v>
      </c>
    </row>
    <row r="733" spans="1:14" x14ac:dyDescent="0.25">
      <c r="A733" s="51"/>
      <c r="B733" s="51"/>
      <c r="C733" s="19" t="s">
        <v>784</v>
      </c>
      <c r="D733" s="1">
        <v>0.68</v>
      </c>
      <c r="E733" s="23">
        <v>0.5</v>
      </c>
      <c r="F733" s="44">
        <f t="shared" si="11"/>
        <v>0.56478504551082909</v>
      </c>
      <c r="G733" s="18">
        <v>0.15344333333333332</v>
      </c>
      <c r="H733" s="18">
        <v>0.391842877275145</v>
      </c>
      <c r="I733" s="18">
        <v>0.10425999999999999</v>
      </c>
      <c r="J733" s="18">
        <v>5.6971987066845642E-2</v>
      </c>
      <c r="K733" s="32">
        <v>0.17449999999999999</v>
      </c>
      <c r="L733" s="18">
        <v>0.43702427850177844</v>
      </c>
      <c r="M733" s="18">
        <v>8.6662499999999976E-2</v>
      </c>
      <c r="N733" s="18">
        <v>6.1176585550071549E-2</v>
      </c>
    </row>
    <row r="734" spans="1:14" x14ac:dyDescent="0.25">
      <c r="A734" s="51"/>
      <c r="B734" s="51"/>
      <c r="C734" s="19" t="s">
        <v>785</v>
      </c>
      <c r="D734" s="1">
        <v>0.99</v>
      </c>
      <c r="E734" s="23">
        <v>0.77</v>
      </c>
      <c r="F734" s="44">
        <f t="shared" si="11"/>
        <v>0.83263908173655454</v>
      </c>
      <c r="G734" s="18">
        <v>0.10803</v>
      </c>
      <c r="H734" s="18">
        <v>0.15980417358927679</v>
      </c>
      <c r="I734" s="18">
        <v>0.10742333333333334</v>
      </c>
      <c r="J734" s="18">
        <v>0.10089999037398993</v>
      </c>
      <c r="K734" s="32">
        <v>0.11642083333333335</v>
      </c>
      <c r="L734" s="18">
        <v>0.17708923562201176</v>
      </c>
      <c r="M734" s="18">
        <v>8.9949999999999988E-2</v>
      </c>
      <c r="N734" s="18">
        <v>8.2999397588175303E-2</v>
      </c>
    </row>
    <row r="735" spans="1:14" x14ac:dyDescent="0.25">
      <c r="A735" s="51"/>
      <c r="B735" s="51"/>
      <c r="C735" s="19" t="s">
        <v>786</v>
      </c>
      <c r="D735" s="1">
        <v>0.95</v>
      </c>
      <c r="E735" s="23">
        <v>0.66</v>
      </c>
      <c r="F735" s="44">
        <f t="shared" si="11"/>
        <v>0.7285480002383623</v>
      </c>
      <c r="G735" s="18">
        <v>1.3424933333333335</v>
      </c>
      <c r="H735" s="18">
        <v>2.4963246678948297</v>
      </c>
      <c r="I735" s="18">
        <v>1.2690966666666663</v>
      </c>
      <c r="J735" s="18">
        <v>0.92856170444081088</v>
      </c>
      <c r="K735" s="32">
        <v>1.476116666666667</v>
      </c>
      <c r="L735" s="18">
        <v>2.7776094486582097</v>
      </c>
      <c r="M735" s="18">
        <v>0.97807083333333333</v>
      </c>
      <c r="N735" s="18">
        <v>0.6511816573364525</v>
      </c>
    </row>
    <row r="736" spans="1:14" x14ac:dyDescent="0.25">
      <c r="A736" s="51"/>
      <c r="B736" s="51"/>
      <c r="C736" s="19" t="s">
        <v>787</v>
      </c>
      <c r="D736" s="1">
        <v>0.85</v>
      </c>
      <c r="E736" s="23">
        <v>0.76</v>
      </c>
      <c r="F736" s="44">
        <f t="shared" si="11"/>
        <v>0.86441042854757766</v>
      </c>
      <c r="G736" s="18">
        <v>0.75868666666666684</v>
      </c>
      <c r="H736" s="18">
        <v>1.4154285240564579</v>
      </c>
      <c r="I736" s="18">
        <v>0.64569666666666659</v>
      </c>
      <c r="J736" s="18">
        <v>0.43518058358954081</v>
      </c>
      <c r="K736" s="32">
        <v>0.86469583333333355</v>
      </c>
      <c r="L736" s="18">
        <v>1.5688826005567493</v>
      </c>
      <c r="M736" s="18">
        <v>0.65581666666666671</v>
      </c>
      <c r="N736" s="18">
        <v>0.46880254178961744</v>
      </c>
    </row>
    <row r="737" spans="1:14" x14ac:dyDescent="0.25">
      <c r="A737" s="51"/>
      <c r="B737" s="51"/>
      <c r="C737" s="19" t="s">
        <v>788</v>
      </c>
      <c r="D737" s="1">
        <v>0.93</v>
      </c>
      <c r="E737" s="23">
        <v>0.79</v>
      </c>
      <c r="F737" s="44">
        <f t="shared" si="11"/>
        <v>0.86565266187571255</v>
      </c>
      <c r="G737" s="18">
        <v>0.18414333333333335</v>
      </c>
      <c r="H737" s="18">
        <v>0.20277055605363137</v>
      </c>
      <c r="I737" s="18">
        <v>0.1706533333333333</v>
      </c>
      <c r="J737" s="18">
        <v>7.828962908960875E-2</v>
      </c>
      <c r="K737" s="32">
        <v>0.202325</v>
      </c>
      <c r="L737" s="18">
        <v>0.22357844893031831</v>
      </c>
      <c r="M737" s="18">
        <v>0.15940416666666665</v>
      </c>
      <c r="N737" s="18">
        <v>9.3932309018442836E-2</v>
      </c>
    </row>
    <row r="738" spans="1:14" x14ac:dyDescent="0.25">
      <c r="A738" s="51"/>
      <c r="B738" s="51"/>
      <c r="C738" s="19" t="s">
        <v>789</v>
      </c>
      <c r="D738" s="1">
        <v>0.79</v>
      </c>
      <c r="E738" s="23">
        <v>0.76</v>
      </c>
      <c r="F738" s="44">
        <f t="shared" si="11"/>
        <v>0.85572637017526065</v>
      </c>
      <c r="G738" s="18">
        <v>0.19742000000000004</v>
      </c>
      <c r="H738" s="18">
        <v>0.32529854447028012</v>
      </c>
      <c r="I738" s="18">
        <v>0.15668000000000001</v>
      </c>
      <c r="J738" s="18">
        <v>9.7771981036808578E-2</v>
      </c>
      <c r="K738" s="32">
        <v>0.22254166666666672</v>
      </c>
      <c r="L738" s="18">
        <v>0.36049951084410725</v>
      </c>
      <c r="M738" s="18">
        <v>0.16893749999999999</v>
      </c>
      <c r="N738" s="18">
        <v>0.13400193318689882</v>
      </c>
    </row>
    <row r="739" spans="1:14" x14ac:dyDescent="0.25">
      <c r="A739" s="51"/>
      <c r="B739" s="51"/>
      <c r="C739" s="19" t="s">
        <v>790</v>
      </c>
      <c r="D739" s="1">
        <v>0.62</v>
      </c>
      <c r="E739" s="23">
        <v>0.63</v>
      </c>
      <c r="F739" s="44">
        <f t="shared" si="11"/>
        <v>0.71912658093526349</v>
      </c>
      <c r="G739" s="18">
        <v>1.0052066666666668</v>
      </c>
      <c r="H739" s="18">
        <v>1.8882305906330139</v>
      </c>
      <c r="I739" s="18">
        <v>0.62515999999999994</v>
      </c>
      <c r="J739" s="18">
        <v>0.52845431903840567</v>
      </c>
      <c r="K739" s="32">
        <v>1.1519166666666667</v>
      </c>
      <c r="L739" s="18">
        <v>2.0908420797178446</v>
      </c>
      <c r="M739" s="18">
        <v>0.72287083333333324</v>
      </c>
      <c r="N739" s="18">
        <v>0.56559884960768481</v>
      </c>
    </row>
    <row r="740" spans="1:14" x14ac:dyDescent="0.25">
      <c r="A740" s="51"/>
      <c r="B740" s="51"/>
      <c r="C740" s="19" t="s">
        <v>791</v>
      </c>
      <c r="D740" s="1">
        <v>0.78</v>
      </c>
      <c r="E740" s="23">
        <v>0.71</v>
      </c>
      <c r="F740" s="44">
        <f t="shared" si="11"/>
        <v>0.78007313708099291</v>
      </c>
      <c r="G740" s="18">
        <v>0.47353999999999996</v>
      </c>
      <c r="H740" s="18">
        <v>0.64870162930431208</v>
      </c>
      <c r="I740" s="18">
        <v>0.36840000000000001</v>
      </c>
      <c r="J740" s="18">
        <v>0.25682861855787181</v>
      </c>
      <c r="K740" s="32">
        <v>0.51856666666666673</v>
      </c>
      <c r="L740" s="18">
        <v>0.71971511251911735</v>
      </c>
      <c r="M740" s="18">
        <v>0.36939583333333337</v>
      </c>
      <c r="N740" s="18">
        <v>0.24228001672367258</v>
      </c>
    </row>
    <row r="741" spans="1:14" x14ac:dyDescent="0.25">
      <c r="A741" s="51"/>
      <c r="B741" s="51"/>
      <c r="C741" s="19" t="s">
        <v>792</v>
      </c>
      <c r="D741" s="1">
        <v>1.07</v>
      </c>
      <c r="E741" s="23">
        <v>0.83</v>
      </c>
      <c r="F741" s="44">
        <f t="shared" si="11"/>
        <v>0.90830108047089186</v>
      </c>
      <c r="G741" s="18">
        <v>0.20670000000000002</v>
      </c>
      <c r="H741" s="18">
        <v>0.19110689372072939</v>
      </c>
      <c r="I741" s="18">
        <v>0.22091666666666671</v>
      </c>
      <c r="J741" s="18">
        <v>8.1580237986199969E-2</v>
      </c>
      <c r="K741" s="32">
        <v>0.22510833333333335</v>
      </c>
      <c r="L741" s="18">
        <v>0.20952556120221089</v>
      </c>
      <c r="M741" s="18">
        <v>0.18774583333333336</v>
      </c>
      <c r="N741" s="18">
        <v>8.5752905790120362E-2</v>
      </c>
    </row>
    <row r="742" spans="1:14" x14ac:dyDescent="0.25">
      <c r="A742" s="51"/>
      <c r="B742" s="51"/>
      <c r="C742" s="19" t="s">
        <v>793</v>
      </c>
      <c r="D742" s="3">
        <v>1.08</v>
      </c>
      <c r="E742" s="23">
        <v>0.77</v>
      </c>
      <c r="F742" s="44">
        <f t="shared" si="11"/>
        <v>0.85177838783637039</v>
      </c>
      <c r="G742" s="18">
        <v>1.6573999999999995</v>
      </c>
      <c r="H742" s="18">
        <v>2.4877661001319065</v>
      </c>
      <c r="I742" s="18">
        <v>1.7880066666666665</v>
      </c>
      <c r="J742" s="18">
        <v>0.98106808823196734</v>
      </c>
      <c r="K742" s="32">
        <v>1.8308333333333329</v>
      </c>
      <c r="L742" s="18">
        <v>2.7580864544362869</v>
      </c>
      <c r="M742" s="18">
        <v>1.4117374999999999</v>
      </c>
      <c r="N742" s="18">
        <v>0.71024923538057838</v>
      </c>
    </row>
    <row r="743" spans="1:14" x14ac:dyDescent="0.25">
      <c r="A743" s="51"/>
      <c r="B743" s="51"/>
      <c r="C743" s="19" t="s">
        <v>794</v>
      </c>
      <c r="D743" s="2">
        <v>1.31</v>
      </c>
      <c r="E743" s="23">
        <v>0.86</v>
      </c>
      <c r="F743" s="44">
        <f t="shared" si="11"/>
        <v>0.90790443164611745</v>
      </c>
      <c r="G743" s="18">
        <v>4.9312000000000005</v>
      </c>
      <c r="H743" s="18">
        <v>4.2369538935256399</v>
      </c>
      <c r="I743" s="18">
        <v>6.4593866666666679</v>
      </c>
      <c r="J743" s="18">
        <v>4.1465153402239627</v>
      </c>
      <c r="K743" s="32">
        <v>5.2273916666666667</v>
      </c>
      <c r="L743" s="18">
        <v>4.6378082778039325</v>
      </c>
      <c r="M743" s="18">
        <v>4.4770583333333347</v>
      </c>
      <c r="N743" s="18">
        <v>2.2335711680034334</v>
      </c>
    </row>
    <row r="744" spans="1:14" x14ac:dyDescent="0.25">
      <c r="A744" s="51"/>
      <c r="B744" s="51"/>
      <c r="C744" s="19" t="s">
        <v>795</v>
      </c>
      <c r="D744" s="1">
        <v>1.1499999999999999</v>
      </c>
      <c r="E744" s="23">
        <v>0.85</v>
      </c>
      <c r="F744" s="44">
        <f t="shared" si="11"/>
        <v>0.91855187737686095</v>
      </c>
      <c r="G744" s="18">
        <v>0.54606333333333335</v>
      </c>
      <c r="H744" s="18">
        <v>0.65114778156481601</v>
      </c>
      <c r="I744" s="18">
        <v>0.62892999999999977</v>
      </c>
      <c r="J744" s="18">
        <v>0.36533963239703465</v>
      </c>
      <c r="K744" s="32">
        <v>0.5877958333333333</v>
      </c>
      <c r="L744" s="18">
        <v>0.71882782269298406</v>
      </c>
      <c r="M744" s="18">
        <v>0.50158749999999996</v>
      </c>
      <c r="N744" s="18">
        <v>0.26809199153259528</v>
      </c>
    </row>
    <row r="745" spans="1:14" x14ac:dyDescent="0.25">
      <c r="A745" s="51"/>
      <c r="B745" s="51"/>
      <c r="C745" s="19" t="s">
        <v>796</v>
      </c>
      <c r="D745" s="1">
        <v>0.93</v>
      </c>
      <c r="E745" s="23">
        <v>0.65</v>
      </c>
      <c r="F745" s="44">
        <f t="shared" si="11"/>
        <v>0.72237304626200516</v>
      </c>
      <c r="G745" s="18">
        <v>0.10620666666666666</v>
      </c>
      <c r="H745" s="18">
        <v>0.18588312407556512</v>
      </c>
      <c r="I745" s="18">
        <v>9.9140000000000006E-2</v>
      </c>
      <c r="J745" s="18">
        <v>5.1968011381007762E-2</v>
      </c>
      <c r="K745" s="32">
        <v>0.11741666666666667</v>
      </c>
      <c r="L745" s="18">
        <v>0.20686948976855293</v>
      </c>
      <c r="M745" s="18">
        <v>7.6720833333333349E-2</v>
      </c>
      <c r="N745" s="18">
        <v>4.6297929141092466E-2</v>
      </c>
    </row>
    <row r="746" spans="1:14" x14ac:dyDescent="0.25">
      <c r="A746" s="51"/>
      <c r="B746" s="51"/>
      <c r="C746" s="19" t="s">
        <v>797</v>
      </c>
      <c r="D746" s="1">
        <v>0.95</v>
      </c>
      <c r="E746" s="23">
        <v>0.81</v>
      </c>
      <c r="F746" s="44">
        <f t="shared" si="11"/>
        <v>0.87691410324810304</v>
      </c>
      <c r="G746" s="18">
        <v>0.41860333333333322</v>
      </c>
      <c r="H746" s="18">
        <v>0.42997273969992283</v>
      </c>
      <c r="I746" s="18">
        <v>0.39898666666666666</v>
      </c>
      <c r="J746" s="18">
        <v>0.26266907820236129</v>
      </c>
      <c r="K746" s="32">
        <v>0.45361249999999992</v>
      </c>
      <c r="L746" s="18">
        <v>0.47271701187414183</v>
      </c>
      <c r="M746" s="18">
        <v>0.36707916666666668</v>
      </c>
      <c r="N746" s="18">
        <v>0.26954034138521443</v>
      </c>
    </row>
    <row r="747" spans="1:14" x14ac:dyDescent="0.25">
      <c r="A747" s="51"/>
      <c r="B747" s="51"/>
      <c r="C747" s="19" t="s">
        <v>798</v>
      </c>
      <c r="D747" s="1">
        <v>0.99</v>
      </c>
      <c r="E747" s="23">
        <v>0.69</v>
      </c>
      <c r="F747" s="44">
        <f t="shared" si="11"/>
        <v>0.76495676521987666</v>
      </c>
      <c r="G747" s="18">
        <v>0.51309000000000016</v>
      </c>
      <c r="H747" s="18">
        <v>0.96344421678790992</v>
      </c>
      <c r="I747" s="18">
        <v>0.50653666666666664</v>
      </c>
      <c r="J747" s="18">
        <v>0.38520561413473664</v>
      </c>
      <c r="K747" s="32">
        <v>0.56677916666666672</v>
      </c>
      <c r="L747" s="18">
        <v>1.0702086212628652</v>
      </c>
      <c r="M747" s="18">
        <v>0.39249166666666663</v>
      </c>
      <c r="N747" s="18">
        <v>0.24146223922388893</v>
      </c>
    </row>
    <row r="748" spans="1:14" x14ac:dyDescent="0.25">
      <c r="A748" s="51"/>
      <c r="B748" s="51"/>
      <c r="C748" s="19" t="s">
        <v>799</v>
      </c>
      <c r="D748" s="1">
        <v>0.92</v>
      </c>
      <c r="E748" s="23">
        <v>0.82</v>
      </c>
      <c r="F748" s="44">
        <f t="shared" si="11"/>
        <v>0.88078224421775597</v>
      </c>
      <c r="G748" s="18">
        <v>0.26402666666666669</v>
      </c>
      <c r="H748" s="18">
        <v>0.22905230231412713</v>
      </c>
      <c r="I748" s="18">
        <v>0.24173666666666671</v>
      </c>
      <c r="J748" s="18">
        <v>7.9510964255136457E-2</v>
      </c>
      <c r="K748" s="32">
        <v>0.28310833333333335</v>
      </c>
      <c r="L748" s="18">
        <v>0.25279046988893122</v>
      </c>
      <c r="M748" s="18">
        <v>0.23255000000000006</v>
      </c>
      <c r="N748" s="18">
        <v>0.10747091416427197</v>
      </c>
    </row>
    <row r="749" spans="1:14" x14ac:dyDescent="0.25">
      <c r="A749" s="51"/>
      <c r="B749" s="51"/>
      <c r="C749" s="19" t="s">
        <v>800</v>
      </c>
      <c r="D749" s="1">
        <v>0.88</v>
      </c>
      <c r="E749" s="23">
        <v>0.68</v>
      </c>
      <c r="F749" s="44">
        <f t="shared" si="11"/>
        <v>0.75547702787547422</v>
      </c>
      <c r="G749" s="18">
        <v>0.59993000000000019</v>
      </c>
      <c r="H749" s="18">
        <v>0.70785494040458041</v>
      </c>
      <c r="I749" s="18">
        <v>0.52551333333333328</v>
      </c>
      <c r="J749" s="18">
        <v>0.29164533105543922</v>
      </c>
      <c r="K749" s="32">
        <v>0.66781250000000014</v>
      </c>
      <c r="L749" s="18">
        <v>0.7767203980799513</v>
      </c>
      <c r="M749" s="18">
        <v>0.45323333333333338</v>
      </c>
      <c r="N749" s="18">
        <v>0.29876930123812723</v>
      </c>
    </row>
    <row r="750" spans="1:14" x14ac:dyDescent="0.25">
      <c r="A750" s="51"/>
      <c r="B750" s="51"/>
      <c r="C750" s="19" t="s">
        <v>801</v>
      </c>
      <c r="D750" s="1">
        <v>1.08</v>
      </c>
      <c r="E750" s="23">
        <v>0.85</v>
      </c>
      <c r="F750" s="44">
        <f t="shared" si="11"/>
        <v>0.89412915179796892</v>
      </c>
      <c r="G750" s="18">
        <v>0.72860000000000003</v>
      </c>
      <c r="H750" s="18">
        <v>0.62185791757858355</v>
      </c>
      <c r="I750" s="18">
        <v>0.78611666666666646</v>
      </c>
      <c r="J750" s="18">
        <v>0.39330829364580538</v>
      </c>
      <c r="K750" s="32">
        <v>0.76507500000000006</v>
      </c>
      <c r="L750" s="18">
        <v>0.69007992117485606</v>
      </c>
      <c r="M750" s="18">
        <v>0.65146250000000017</v>
      </c>
      <c r="N750" s="18">
        <v>0.33390334947927386</v>
      </c>
    </row>
    <row r="751" spans="1:14" x14ac:dyDescent="0.25">
      <c r="A751" s="51"/>
      <c r="B751" s="51"/>
      <c r="C751" s="19" t="s">
        <v>802</v>
      </c>
      <c r="D751" s="3">
        <v>1.22</v>
      </c>
      <c r="E751" s="23">
        <v>0.88</v>
      </c>
      <c r="F751" s="44">
        <f t="shared" si="11"/>
        <v>0.94211102046303863</v>
      </c>
      <c r="G751" s="18">
        <v>1.09091</v>
      </c>
      <c r="H751" s="18">
        <v>0.56148978395226234</v>
      </c>
      <c r="I751" s="18">
        <v>1.3297200000000002</v>
      </c>
      <c r="J751" s="18">
        <v>0.51888316098965892</v>
      </c>
      <c r="K751" s="32">
        <v>1.1724791666666665</v>
      </c>
      <c r="L751" s="18">
        <v>0.59304777722274704</v>
      </c>
      <c r="M751" s="18">
        <v>1.0277583333333336</v>
      </c>
      <c r="N751" s="18">
        <v>0.48434699286023519</v>
      </c>
    </row>
    <row r="752" spans="1:14" x14ac:dyDescent="0.25">
      <c r="A752" s="51"/>
      <c r="B752" s="51"/>
      <c r="C752" s="19" t="s">
        <v>803</v>
      </c>
      <c r="D752" s="2">
        <v>1.34</v>
      </c>
      <c r="E752" s="23">
        <v>0.84</v>
      </c>
      <c r="F752" s="44">
        <f t="shared" si="11"/>
        <v>0.90166447888670931</v>
      </c>
      <c r="G752" s="18">
        <v>2.5165033333333331</v>
      </c>
      <c r="H752" s="18">
        <v>2.3710670630698556</v>
      </c>
      <c r="I752" s="18">
        <v>3.3670133333333339</v>
      </c>
      <c r="J752" s="18">
        <v>2.0763375132144599</v>
      </c>
      <c r="K752" s="32">
        <v>2.7055500000000001</v>
      </c>
      <c r="L752" s="18">
        <v>2.6004998541250384</v>
      </c>
      <c r="M752" s="18">
        <v>2.2690416666666668</v>
      </c>
      <c r="N752" s="18">
        <v>1.0460014140470395</v>
      </c>
    </row>
    <row r="753" spans="1:14" x14ac:dyDescent="0.25">
      <c r="A753" s="51"/>
      <c r="B753" s="51"/>
      <c r="C753" s="19" t="s">
        <v>804</v>
      </c>
      <c r="D753" s="1">
        <v>0.87</v>
      </c>
      <c r="E753" s="23">
        <v>0.76</v>
      </c>
      <c r="F753" s="44">
        <f t="shared" si="11"/>
        <v>0.83813404524378277</v>
      </c>
      <c r="G753" s="18">
        <v>7.1169999999999983E-2</v>
      </c>
      <c r="H753" s="18">
        <v>8.1432295338753236E-2</v>
      </c>
      <c r="I753" s="18">
        <v>6.1749999999999992E-2</v>
      </c>
      <c r="J753" s="18">
        <v>3.4326261686634482E-2</v>
      </c>
      <c r="K753" s="32">
        <v>7.8254166666666666E-2</v>
      </c>
      <c r="L753" s="18">
        <v>8.9741624190332339E-2</v>
      </c>
      <c r="M753" s="18">
        <v>5.9650000000000009E-2</v>
      </c>
      <c r="N753" s="18">
        <v>3.8050412784140432E-2</v>
      </c>
    </row>
    <row r="754" spans="1:14" x14ac:dyDescent="0.25">
      <c r="A754" s="51"/>
      <c r="B754" s="51"/>
      <c r="C754" s="19" t="s">
        <v>805</v>
      </c>
      <c r="D754" s="1">
        <v>0.89</v>
      </c>
      <c r="E754" s="23">
        <v>0.69</v>
      </c>
      <c r="F754" s="44">
        <f t="shared" si="11"/>
        <v>0.77492919072020072</v>
      </c>
      <c r="G754" s="18">
        <v>0.15417</v>
      </c>
      <c r="H754" s="18">
        <v>0.17046474233491909</v>
      </c>
      <c r="I754" s="18">
        <v>0.13761333333333334</v>
      </c>
      <c r="J754" s="18">
        <v>8.0695898854613562E-2</v>
      </c>
      <c r="K754" s="32">
        <v>0.17324583333333335</v>
      </c>
      <c r="L754" s="18">
        <v>0.18581190110049384</v>
      </c>
      <c r="M754" s="18">
        <v>0.11947083333333335</v>
      </c>
      <c r="N754" s="18">
        <v>8.2575770102197729E-2</v>
      </c>
    </row>
    <row r="755" spans="1:14" x14ac:dyDescent="0.25">
      <c r="A755" s="51"/>
      <c r="B755" s="51"/>
      <c r="C755" s="19" t="s">
        <v>806</v>
      </c>
      <c r="D755" s="3">
        <v>1.2</v>
      </c>
      <c r="E755" s="23">
        <v>0.91</v>
      </c>
      <c r="F755" s="44">
        <f t="shared" si="11"/>
        <v>0.94637436051955426</v>
      </c>
      <c r="G755" s="18">
        <v>2.0576600000000007</v>
      </c>
      <c r="H755" s="18">
        <v>1.1004733018115431</v>
      </c>
      <c r="I755" s="18">
        <v>2.4660233333333332</v>
      </c>
      <c r="J755" s="18">
        <v>0.98977334036578823</v>
      </c>
      <c r="K755" s="32">
        <v>2.1352791666666673</v>
      </c>
      <c r="L755" s="18">
        <v>1.2028688561930903</v>
      </c>
      <c r="M755" s="18">
        <v>1.9473166666666666</v>
      </c>
      <c r="N755" s="18">
        <v>0.91416970437977096</v>
      </c>
    </row>
    <row r="756" spans="1:14" x14ac:dyDescent="0.25">
      <c r="A756" s="51"/>
      <c r="B756" s="51"/>
      <c r="C756" s="19" t="s">
        <v>807</v>
      </c>
      <c r="D756" s="3">
        <v>1.24</v>
      </c>
      <c r="E756" s="23">
        <v>0.87</v>
      </c>
      <c r="F756" s="44">
        <f t="shared" si="11"/>
        <v>0.92853118934045298</v>
      </c>
      <c r="G756" s="18">
        <v>1.0887266666666666</v>
      </c>
      <c r="H756" s="18">
        <v>0.55716038793605671</v>
      </c>
      <c r="I756" s="18">
        <v>1.3520100000000002</v>
      </c>
      <c r="J756" s="18">
        <v>0.52648085359953567</v>
      </c>
      <c r="K756" s="32">
        <v>1.1630416666666665</v>
      </c>
      <c r="L756" s="18">
        <v>0.58893484759364079</v>
      </c>
      <c r="M756" s="18">
        <v>1.0109166666666669</v>
      </c>
      <c r="N756" s="18">
        <v>0.422398140710115</v>
      </c>
    </row>
    <row r="757" spans="1:14" x14ac:dyDescent="0.25">
      <c r="A757" s="51"/>
      <c r="B757" s="51"/>
      <c r="C757" s="19" t="s">
        <v>808</v>
      </c>
      <c r="D757" s="1">
        <v>1.05</v>
      </c>
      <c r="E757" s="23">
        <v>0.88</v>
      </c>
      <c r="F757" s="44">
        <f t="shared" si="11"/>
        <v>0.95354755246380396</v>
      </c>
      <c r="G757" s="18">
        <v>0.43029666666666672</v>
      </c>
      <c r="H757" s="18">
        <v>0.36620981030130728</v>
      </c>
      <c r="I757" s="18">
        <v>0.45005666666666666</v>
      </c>
      <c r="J757" s="18">
        <v>0.30849444938094206</v>
      </c>
      <c r="K757" s="32">
        <v>0.4649166666666667</v>
      </c>
      <c r="L757" s="18">
        <v>0.40027173342581929</v>
      </c>
      <c r="M757" s="18">
        <v>0.41030833333333333</v>
      </c>
      <c r="N757" s="18">
        <v>0.29464536962351823</v>
      </c>
    </row>
    <row r="758" spans="1:14" x14ac:dyDescent="0.25">
      <c r="A758" s="51"/>
      <c r="B758" s="51"/>
      <c r="C758" s="19" t="s">
        <v>809</v>
      </c>
      <c r="D758" s="1">
        <v>0.97</v>
      </c>
      <c r="E758" s="23">
        <v>0.97</v>
      </c>
      <c r="F758" s="44">
        <f t="shared" si="11"/>
        <v>1.0857787463932715</v>
      </c>
      <c r="G758" s="18">
        <v>0.10859333333333333</v>
      </c>
      <c r="H758" s="18">
        <v>0.1105589994881289</v>
      </c>
      <c r="I758" s="18">
        <v>0.10533666666666666</v>
      </c>
      <c r="J758" s="18">
        <v>7.672812946093964E-2</v>
      </c>
      <c r="K758" s="32">
        <v>0.12154999999999999</v>
      </c>
      <c r="L758" s="18">
        <v>0.12004663948721728</v>
      </c>
      <c r="M758" s="18">
        <v>0.11790833333333334</v>
      </c>
      <c r="N758" s="18">
        <v>8.1594745763632875E-2</v>
      </c>
    </row>
    <row r="759" spans="1:14" x14ac:dyDescent="0.25">
      <c r="A759" s="51"/>
      <c r="B759" s="51"/>
      <c r="C759" s="19" t="s">
        <v>810</v>
      </c>
      <c r="D759" s="2">
        <v>1.37</v>
      </c>
      <c r="E759" s="23">
        <v>0.87</v>
      </c>
      <c r="F759" s="44">
        <f t="shared" si="11"/>
        <v>0.91473166568288056</v>
      </c>
      <c r="G759" s="18">
        <v>0.83577333333333348</v>
      </c>
      <c r="H759" s="18">
        <v>0.46568254462435671</v>
      </c>
      <c r="I759" s="18">
        <v>1.1488300000000002</v>
      </c>
      <c r="J759" s="18">
        <v>0.51952737284760098</v>
      </c>
      <c r="K759" s="32">
        <v>0.87878750000000005</v>
      </c>
      <c r="L759" s="18">
        <v>0.50421224853833824</v>
      </c>
      <c r="M759" s="18">
        <v>0.76450833333333346</v>
      </c>
      <c r="N759" s="18">
        <v>0.39376698905147756</v>
      </c>
    </row>
    <row r="760" spans="1:14" x14ac:dyDescent="0.25">
      <c r="A760" s="51"/>
      <c r="B760" s="51"/>
      <c r="C760" s="19" t="s">
        <v>811</v>
      </c>
      <c r="D760" s="3">
        <v>1.01</v>
      </c>
      <c r="E760" s="23">
        <v>0.76</v>
      </c>
      <c r="F760" s="44">
        <f t="shared" si="11"/>
        <v>0.82288755376299116</v>
      </c>
      <c r="G760" s="18">
        <v>0.39835333333333328</v>
      </c>
      <c r="H760" s="18">
        <v>0.32544707153055796</v>
      </c>
      <c r="I760" s="18">
        <v>0.4014733333333334</v>
      </c>
      <c r="J760" s="18">
        <v>0.13841108669301105</v>
      </c>
      <c r="K760" s="32">
        <v>0.43216666666666659</v>
      </c>
      <c r="L760" s="18">
        <v>0.35635506434461961</v>
      </c>
      <c r="M760" s="18">
        <v>0.32780000000000004</v>
      </c>
      <c r="N760" s="18">
        <v>0.25534513216769789</v>
      </c>
    </row>
    <row r="761" spans="1:14" x14ac:dyDescent="0.25">
      <c r="A761" s="51"/>
      <c r="B761" s="51"/>
      <c r="C761" s="19" t="s">
        <v>812</v>
      </c>
      <c r="D761" s="1">
        <v>0.96</v>
      </c>
      <c r="E761" s="23">
        <v>0.97</v>
      </c>
      <c r="F761" s="44">
        <f t="shared" si="11"/>
        <v>1.0875044690740079</v>
      </c>
      <c r="G761" s="18">
        <v>9.3233333333333321E-2</v>
      </c>
      <c r="H761" s="18">
        <v>9.6079616171580132E-2</v>
      </c>
      <c r="I761" s="18">
        <v>8.9493333333333341E-2</v>
      </c>
      <c r="J761" s="18">
        <v>6.6623232632744431E-2</v>
      </c>
      <c r="K761" s="32">
        <v>0.1044625</v>
      </c>
      <c r="L761" s="18">
        <v>0.10420139284932392</v>
      </c>
      <c r="M761" s="18">
        <v>0.10139166666666666</v>
      </c>
      <c r="N761" s="18">
        <v>7.1323158728525876E-2</v>
      </c>
    </row>
    <row r="762" spans="1:14" x14ac:dyDescent="0.25">
      <c r="A762" s="51"/>
      <c r="B762" s="51"/>
      <c r="C762" s="19" t="s">
        <v>813</v>
      </c>
      <c r="D762" s="1">
        <v>0.76</v>
      </c>
      <c r="E762" s="23">
        <v>0.8</v>
      </c>
      <c r="F762" s="44">
        <f t="shared" si="11"/>
        <v>0.88123747087825743</v>
      </c>
      <c r="G762" s="18">
        <v>6.152333333333334E-2</v>
      </c>
      <c r="H762" s="18">
        <v>8.0740767309625761E-2</v>
      </c>
      <c r="I762" s="18">
        <v>4.6449999999999991E-2</v>
      </c>
      <c r="J762" s="18">
        <v>2.3842598070651255E-2</v>
      </c>
      <c r="K762" s="32">
        <v>6.8133333333333337E-2</v>
      </c>
      <c r="L762" s="18">
        <v>8.9208654613613672E-2</v>
      </c>
      <c r="M762" s="18">
        <v>5.4216666666666663E-2</v>
      </c>
      <c r="N762" s="18">
        <v>3.2123493592380488E-2</v>
      </c>
    </row>
    <row r="763" spans="1:14" x14ac:dyDescent="0.25">
      <c r="A763" s="51"/>
      <c r="B763" s="51"/>
      <c r="C763" s="19" t="s">
        <v>814</v>
      </c>
      <c r="D763" s="1">
        <v>1.07</v>
      </c>
      <c r="E763" s="23">
        <v>0.81</v>
      </c>
      <c r="F763" s="44">
        <f t="shared" si="11"/>
        <v>0.86420836825770753</v>
      </c>
      <c r="G763" s="18">
        <v>0.14714333333333338</v>
      </c>
      <c r="H763" s="18">
        <v>0.16017251407269534</v>
      </c>
      <c r="I763" s="18">
        <v>0.15772666666666663</v>
      </c>
      <c r="J763" s="18">
        <v>8.0749518770140097E-2</v>
      </c>
      <c r="K763" s="32">
        <v>0.15660416666666668</v>
      </c>
      <c r="L763" s="18">
        <v>0.17762314400503068</v>
      </c>
      <c r="M763" s="18">
        <v>0.12716249999999998</v>
      </c>
      <c r="N763" s="18">
        <v>6.6653287289688445E-2</v>
      </c>
    </row>
    <row r="764" spans="1:14" x14ac:dyDescent="0.25">
      <c r="A764" s="51"/>
      <c r="B764" s="51"/>
      <c r="C764" s="19" t="s">
        <v>815</v>
      </c>
      <c r="D764" s="1">
        <v>1.17</v>
      </c>
      <c r="E764" s="23">
        <v>1.1000000000000001</v>
      </c>
      <c r="F764" s="44">
        <f t="shared" si="11"/>
        <v>1.2387516960651284</v>
      </c>
      <c r="G764" s="18">
        <v>0.30708333333333332</v>
      </c>
      <c r="H764" s="18">
        <v>0.25069850842483438</v>
      </c>
      <c r="I764" s="18">
        <v>0.35988666666666674</v>
      </c>
      <c r="J764" s="18">
        <v>0.26159719197761794</v>
      </c>
      <c r="K764" s="32">
        <v>0.34540833333333332</v>
      </c>
      <c r="L764" s="18">
        <v>0.26341295223621236</v>
      </c>
      <c r="M764" s="18">
        <v>0.38039999999999985</v>
      </c>
      <c r="N764" s="18">
        <v>0.36485531378890462</v>
      </c>
    </row>
    <row r="765" spans="1:14" x14ac:dyDescent="0.25">
      <c r="A765" s="51"/>
      <c r="B765" s="51"/>
      <c r="C765" s="19" t="s">
        <v>816</v>
      </c>
      <c r="D765" s="1">
        <v>1.1399999999999999</v>
      </c>
      <c r="E765" s="23">
        <v>0.89</v>
      </c>
      <c r="F765" s="44">
        <f t="shared" si="11"/>
        <v>0.97504108841368065</v>
      </c>
      <c r="G765" s="18">
        <v>1.0870866666666668</v>
      </c>
      <c r="H765" s="18">
        <v>0.81861999720022227</v>
      </c>
      <c r="I765" s="18">
        <v>1.2427033333333333</v>
      </c>
      <c r="J765" s="18">
        <v>0.6465687319697111</v>
      </c>
      <c r="K765" s="32">
        <v>1.1926833333333333</v>
      </c>
      <c r="L765" s="18">
        <v>0.87655816725401081</v>
      </c>
      <c r="M765" s="18">
        <v>1.0599541666666668</v>
      </c>
      <c r="N765" s="18">
        <v>0.60591984688690359</v>
      </c>
    </row>
    <row r="766" spans="1:14" x14ac:dyDescent="0.25">
      <c r="A766" s="51"/>
      <c r="B766" s="51"/>
      <c r="C766" s="19" t="s">
        <v>817</v>
      </c>
      <c r="D766" s="1">
        <v>0.93</v>
      </c>
      <c r="E766" s="23">
        <v>1.07</v>
      </c>
      <c r="F766" s="44">
        <f t="shared" si="11"/>
        <v>1.1675340260752007</v>
      </c>
      <c r="G766" s="18">
        <v>0.58190666666666679</v>
      </c>
      <c r="H766" s="18">
        <v>0.78729806997636265</v>
      </c>
      <c r="I766" s="18">
        <v>0.54253666666666678</v>
      </c>
      <c r="J766" s="18">
        <v>0.6593592299546861</v>
      </c>
      <c r="K766" s="32">
        <v>0.63317500000000015</v>
      </c>
      <c r="L766" s="18">
        <v>0.85048583775239373</v>
      </c>
      <c r="M766" s="18">
        <v>0.67939583333333331</v>
      </c>
      <c r="N766" s="18">
        <v>0.87294241728474165</v>
      </c>
    </row>
    <row r="767" spans="1:14" x14ac:dyDescent="0.25">
      <c r="A767" s="51"/>
      <c r="B767" s="51"/>
      <c r="C767" s="19" t="s">
        <v>818</v>
      </c>
      <c r="D767" s="1">
        <v>0.94</v>
      </c>
      <c r="E767" s="23">
        <v>1.01</v>
      </c>
      <c r="F767" s="44">
        <f t="shared" si="11"/>
        <v>1.1114190318306805</v>
      </c>
      <c r="G767" s="18">
        <v>0.50066999999999995</v>
      </c>
      <c r="H767" s="18">
        <v>0.55507169909654996</v>
      </c>
      <c r="I767" s="18">
        <v>0.46867666666666669</v>
      </c>
      <c r="J767" s="18">
        <v>0.37180535386263541</v>
      </c>
      <c r="K767" s="32">
        <v>0.54871666666666663</v>
      </c>
      <c r="L767" s="18">
        <v>0.60481080740478099</v>
      </c>
      <c r="M767" s="18">
        <v>0.55645416666666669</v>
      </c>
      <c r="N767" s="18">
        <v>0.53431031935869289</v>
      </c>
    </row>
    <row r="768" spans="1:14" x14ac:dyDescent="0.25">
      <c r="A768" s="51"/>
      <c r="B768" s="51"/>
      <c r="C768" s="19" t="s">
        <v>819</v>
      </c>
      <c r="D768" s="26">
        <v>0.91</v>
      </c>
      <c r="E768" s="23">
        <v>0.71</v>
      </c>
      <c r="F768" s="44">
        <f t="shared" si="11"/>
        <v>0.77220283202291418</v>
      </c>
      <c r="G768" s="18">
        <v>0.35145666666666664</v>
      </c>
      <c r="H768" s="18">
        <v>0.50331948904991863</v>
      </c>
      <c r="I768" s="18">
        <v>0.31925666666666669</v>
      </c>
      <c r="J768" s="18">
        <v>0.16890849529141269</v>
      </c>
      <c r="K768" s="32">
        <v>0.38420833333333332</v>
      </c>
      <c r="L768" s="18">
        <v>0.55882744471886348</v>
      </c>
      <c r="M768" s="18">
        <v>0.27139583333333334</v>
      </c>
      <c r="N768" s="18">
        <v>0.18352872889471603</v>
      </c>
    </row>
    <row r="769" spans="1:14" x14ac:dyDescent="0.25">
      <c r="A769" s="51"/>
      <c r="B769" s="51"/>
      <c r="C769" s="25" t="s">
        <v>820</v>
      </c>
      <c r="D769" s="24">
        <v>0.97</v>
      </c>
      <c r="E769" s="23">
        <v>0.69</v>
      </c>
      <c r="F769" s="44">
        <f t="shared" si="11"/>
        <v>0.77374431283591316</v>
      </c>
      <c r="G769" s="18">
        <v>0.25862333333333337</v>
      </c>
      <c r="H769" s="18">
        <v>0.62295237748097199</v>
      </c>
      <c r="I769" s="18">
        <v>0.25180333333333327</v>
      </c>
      <c r="J769" s="18">
        <v>0.17562871197860686</v>
      </c>
      <c r="K769" s="32">
        <v>0.28870833333333334</v>
      </c>
      <c r="L769" s="18">
        <v>0.69437491371527926</v>
      </c>
      <c r="M769" s="18">
        <v>0.20010833333333333</v>
      </c>
      <c r="N769" s="18">
        <v>0.16537521216041251</v>
      </c>
    </row>
    <row r="770" spans="1:14" x14ac:dyDescent="0.25">
      <c r="A770" s="51"/>
      <c r="B770" s="51"/>
      <c r="C770" s="19" t="s">
        <v>821</v>
      </c>
      <c r="D770" s="1">
        <v>0.71</v>
      </c>
      <c r="E770" s="23">
        <v>0.51</v>
      </c>
      <c r="F770" s="44">
        <f t="shared" si="11"/>
        <v>0.56383651648710398</v>
      </c>
      <c r="G770" s="18">
        <v>0.24504000000000006</v>
      </c>
      <c r="H770" s="18">
        <v>0.57725615935842678</v>
      </c>
      <c r="I770" s="18">
        <v>0.17476666666666668</v>
      </c>
      <c r="J770" s="18">
        <v>0.12258350379353185</v>
      </c>
      <c r="K770" s="32">
        <v>0.27305000000000007</v>
      </c>
      <c r="L770" s="18">
        <v>0.64273659896739499</v>
      </c>
      <c r="M770" s="18">
        <v>0.13816249999999999</v>
      </c>
      <c r="N770" s="18">
        <v>0.14344311040936417</v>
      </c>
    </row>
    <row r="771" spans="1:14" x14ac:dyDescent="0.25">
      <c r="A771" s="51"/>
      <c r="B771" s="51"/>
      <c r="C771" s="19" t="s">
        <v>822</v>
      </c>
      <c r="D771" s="1">
        <v>0.8</v>
      </c>
      <c r="E771" s="23">
        <v>0.59</v>
      </c>
      <c r="F771" s="44">
        <f t="shared" si="11"/>
        <v>0.66565742135207495</v>
      </c>
      <c r="G771" s="18">
        <v>0.47808</v>
      </c>
      <c r="H771" s="18">
        <v>1.0824413933008263</v>
      </c>
      <c r="I771" s="18">
        <v>0.38075999999999982</v>
      </c>
      <c r="J771" s="18">
        <v>0.22567034486552356</v>
      </c>
      <c r="K771" s="32">
        <v>0.53908333333333336</v>
      </c>
      <c r="L771" s="18">
        <v>1.2063639812935061</v>
      </c>
      <c r="M771" s="18">
        <v>0.31823750000000001</v>
      </c>
      <c r="N771" s="18">
        <v>0.24422090999837587</v>
      </c>
    </row>
    <row r="772" spans="1:14" x14ac:dyDescent="0.25">
      <c r="A772" s="51"/>
      <c r="B772" s="51"/>
      <c r="C772" s="19" t="s">
        <v>823</v>
      </c>
      <c r="D772" s="1">
        <v>0.87</v>
      </c>
      <c r="E772" s="23">
        <v>0.66</v>
      </c>
      <c r="F772" s="44">
        <f t="shared" si="11"/>
        <v>0.73236647073856342</v>
      </c>
      <c r="G772" s="18">
        <v>6.5216666666666673E-2</v>
      </c>
      <c r="H772" s="18">
        <v>9.1110698426782405E-2</v>
      </c>
      <c r="I772" s="18">
        <v>5.6349999999999997E-2</v>
      </c>
      <c r="J772" s="18">
        <v>3.8823941689064279E-2</v>
      </c>
      <c r="K772" s="32">
        <v>7.2566666666666682E-2</v>
      </c>
      <c r="L772" s="18">
        <v>0.10070286324959517</v>
      </c>
      <c r="M772" s="18">
        <v>4.7762499999999986E-2</v>
      </c>
      <c r="N772" s="18">
        <v>3.0487500111414181E-2</v>
      </c>
    </row>
    <row r="773" spans="1:14" x14ac:dyDescent="0.25">
      <c r="A773" s="51"/>
      <c r="B773" s="51"/>
      <c r="C773" s="19" t="s">
        <v>824</v>
      </c>
      <c r="D773" s="1">
        <v>0.81</v>
      </c>
      <c r="E773" s="23">
        <v>0.67</v>
      </c>
      <c r="F773" s="44">
        <f t="shared" si="11"/>
        <v>0.75016203370301049</v>
      </c>
      <c r="G773" s="18">
        <v>0.2314333333333333</v>
      </c>
      <c r="H773" s="18">
        <v>0.38515504655275845</v>
      </c>
      <c r="I773" s="18">
        <v>0.18811666666666665</v>
      </c>
      <c r="J773" s="18">
        <v>9.8362086483925637E-2</v>
      </c>
      <c r="K773" s="32">
        <v>0.25747916666666665</v>
      </c>
      <c r="L773" s="18">
        <v>0.42793213295646149</v>
      </c>
      <c r="M773" s="18">
        <v>0.17361250000000003</v>
      </c>
      <c r="N773" s="18">
        <v>0.10566577049521678</v>
      </c>
    </row>
    <row r="774" spans="1:14" x14ac:dyDescent="0.25">
      <c r="A774" s="51"/>
      <c r="B774" s="51"/>
      <c r="C774" s="19" t="s">
        <v>825</v>
      </c>
      <c r="D774" s="1">
        <v>0.97</v>
      </c>
      <c r="E774" s="23">
        <v>0.71</v>
      </c>
      <c r="F774" s="44">
        <f t="shared" si="11"/>
        <v>0.77045774351449869</v>
      </c>
      <c r="G774" s="18">
        <v>0.27715666666666661</v>
      </c>
      <c r="H774" s="18">
        <v>0.36875439231360319</v>
      </c>
      <c r="I774" s="18">
        <v>0.26845333333333332</v>
      </c>
      <c r="J774" s="18">
        <v>0.13323890322774848</v>
      </c>
      <c r="K774" s="32">
        <v>0.30281666666666668</v>
      </c>
      <c r="L774" s="18">
        <v>0.4085646121714907</v>
      </c>
      <c r="M774" s="18">
        <v>0.21353750000000002</v>
      </c>
      <c r="N774" s="18">
        <v>0.11298207173091095</v>
      </c>
    </row>
    <row r="775" spans="1:14" x14ac:dyDescent="0.25">
      <c r="A775" s="51"/>
      <c r="B775" s="51"/>
      <c r="C775" s="19" t="s">
        <v>826</v>
      </c>
      <c r="D775" s="1">
        <v>0.73</v>
      </c>
      <c r="E775" s="23">
        <v>0.64</v>
      </c>
      <c r="F775" s="44">
        <f t="shared" ref="F775:F822" si="12">M775/G775</f>
        <v>0.72289173854354971</v>
      </c>
      <c r="G775" s="18">
        <v>0.29139333333333328</v>
      </c>
      <c r="H775" s="18">
        <v>0.59232623812204721</v>
      </c>
      <c r="I775" s="18">
        <v>0.21250333333333332</v>
      </c>
      <c r="J775" s="18">
        <v>0.20456021199962945</v>
      </c>
      <c r="K775" s="32">
        <v>0.32694166666666663</v>
      </c>
      <c r="L775" s="18">
        <v>0.65427760755937781</v>
      </c>
      <c r="M775" s="18">
        <v>0.21064583333333339</v>
      </c>
      <c r="N775" s="18">
        <v>0.25182728895047274</v>
      </c>
    </row>
    <row r="776" spans="1:14" x14ac:dyDescent="0.25">
      <c r="A776" s="51"/>
      <c r="B776" s="51"/>
      <c r="C776" s="19" t="s">
        <v>827</v>
      </c>
      <c r="D776" s="1">
        <v>0.88</v>
      </c>
      <c r="E776" s="23">
        <v>0.68</v>
      </c>
      <c r="F776" s="44">
        <f t="shared" si="12"/>
        <v>0.73690785283887728</v>
      </c>
      <c r="G776" s="18">
        <v>0.13608666666666666</v>
      </c>
      <c r="H776" s="18">
        <v>0.24843178725666373</v>
      </c>
      <c r="I776" s="18">
        <v>0.11980000000000003</v>
      </c>
      <c r="J776" s="18">
        <v>8.7243946534395989E-2</v>
      </c>
      <c r="K776" s="32">
        <v>0.14737916666666667</v>
      </c>
      <c r="L776" s="18">
        <v>0.27462632791100722</v>
      </c>
      <c r="M776" s="18">
        <v>0.10028333333333334</v>
      </c>
      <c r="N776" s="18">
        <v>9.1829926289412001E-2</v>
      </c>
    </row>
    <row r="777" spans="1:14" x14ac:dyDescent="0.25">
      <c r="A777" s="51"/>
      <c r="B777" s="51"/>
      <c r="C777" s="19" t="s">
        <v>828</v>
      </c>
      <c r="D777" s="1">
        <v>0.7</v>
      </c>
      <c r="E777" s="23">
        <v>0.55000000000000004</v>
      </c>
      <c r="F777" s="44">
        <f t="shared" si="12"/>
        <v>0.60425509337860761</v>
      </c>
      <c r="G777" s="18">
        <v>0.62826666666666675</v>
      </c>
      <c r="H777" s="18">
        <v>1.3592879612536832</v>
      </c>
      <c r="I777" s="18">
        <v>0.44045333333333331</v>
      </c>
      <c r="J777" s="18">
        <v>0.30568066358857904</v>
      </c>
      <c r="K777" s="32">
        <v>0.69443333333333346</v>
      </c>
      <c r="L777" s="18">
        <v>1.5108283272737355</v>
      </c>
      <c r="M777" s="18">
        <v>0.37963333333333327</v>
      </c>
      <c r="N777" s="18">
        <v>0.36559961904968591</v>
      </c>
    </row>
    <row r="778" spans="1:14" x14ac:dyDescent="0.25">
      <c r="A778" s="51"/>
      <c r="B778" s="51"/>
      <c r="C778" s="19" t="s">
        <v>829</v>
      </c>
      <c r="D778" s="1">
        <v>0.78</v>
      </c>
      <c r="E778" s="23">
        <v>0.63</v>
      </c>
      <c r="F778" s="44">
        <f t="shared" si="12"/>
        <v>0.71936168681635004</v>
      </c>
      <c r="G778" s="18">
        <v>0.13896</v>
      </c>
      <c r="H778" s="18">
        <v>0.31117740322179893</v>
      </c>
      <c r="I778" s="18">
        <v>0.10877000000000001</v>
      </c>
      <c r="J778" s="18">
        <v>6.9016100820125964E-2</v>
      </c>
      <c r="K778" s="32">
        <v>0.15867916666666668</v>
      </c>
      <c r="L778" s="18">
        <v>0.34605832504031758</v>
      </c>
      <c r="M778" s="18">
        <v>9.9962499999999996E-2</v>
      </c>
      <c r="N778" s="18">
        <v>7.0324606445675439E-2</v>
      </c>
    </row>
    <row r="779" spans="1:14" x14ac:dyDescent="0.25">
      <c r="A779" s="51"/>
      <c r="B779" s="51"/>
      <c r="C779" s="19" t="s">
        <v>830</v>
      </c>
      <c r="D779" s="1">
        <v>0.88</v>
      </c>
      <c r="E779" s="23">
        <v>0.69</v>
      </c>
      <c r="F779" s="44">
        <f t="shared" si="12"/>
        <v>0.75668068786341725</v>
      </c>
      <c r="G779" s="18">
        <v>8.0829999999999985E-2</v>
      </c>
      <c r="H779" s="18">
        <v>0.10729472188708813</v>
      </c>
      <c r="I779" s="18">
        <v>7.1330000000000018E-2</v>
      </c>
      <c r="J779" s="18">
        <v>3.8758395308585068E-2</v>
      </c>
      <c r="K779" s="32">
        <v>8.8829166666666681E-2</v>
      </c>
      <c r="L779" s="18">
        <v>0.11877887924962542</v>
      </c>
      <c r="M779" s="18">
        <v>6.1162500000000009E-2</v>
      </c>
      <c r="N779" s="18">
        <v>3.7809934426078377E-2</v>
      </c>
    </row>
    <row r="780" spans="1:14" x14ac:dyDescent="0.25">
      <c r="A780" s="51"/>
      <c r="B780" s="51"/>
      <c r="C780" s="19" t="s">
        <v>831</v>
      </c>
      <c r="D780" s="1">
        <v>0.92</v>
      </c>
      <c r="E780" s="23">
        <v>0.75</v>
      </c>
      <c r="F780" s="44">
        <f t="shared" si="12"/>
        <v>0.82945461904280049</v>
      </c>
      <c r="G780" s="18">
        <v>0.16471666666666668</v>
      </c>
      <c r="H780" s="18">
        <v>0.21979174325324152</v>
      </c>
      <c r="I780" s="18">
        <v>0.15172666666666665</v>
      </c>
      <c r="J780" s="18">
        <v>7.340779782563428E-2</v>
      </c>
      <c r="K780" s="32">
        <v>0.18235833333333337</v>
      </c>
      <c r="L780" s="18">
        <v>0.24303840082456582</v>
      </c>
      <c r="M780" s="18">
        <v>0.13662499999999997</v>
      </c>
      <c r="N780" s="18">
        <v>7.2878226306388849E-2</v>
      </c>
    </row>
    <row r="781" spans="1:14" x14ac:dyDescent="0.25">
      <c r="A781" s="51"/>
      <c r="B781" s="51"/>
      <c r="C781" s="19" t="s">
        <v>832</v>
      </c>
      <c r="D781" s="1">
        <v>0.98</v>
      </c>
      <c r="E781" s="23">
        <v>0.76</v>
      </c>
      <c r="F781" s="44">
        <f t="shared" si="12"/>
        <v>0.83189955119160885</v>
      </c>
      <c r="G781" s="18">
        <v>0.52212333333333327</v>
      </c>
      <c r="H781" s="18">
        <v>0.55331317731950191</v>
      </c>
      <c r="I781" s="18">
        <v>0.51057333333333321</v>
      </c>
      <c r="J781" s="18">
        <v>0.23350773882669071</v>
      </c>
      <c r="K781" s="32">
        <v>0.57052499999999995</v>
      </c>
      <c r="L781" s="18">
        <v>0.60947841439110506</v>
      </c>
      <c r="M781" s="18">
        <v>0.43435416666666676</v>
      </c>
      <c r="N781" s="18">
        <v>0.19519235101542146</v>
      </c>
    </row>
    <row r="782" spans="1:14" x14ac:dyDescent="0.25">
      <c r="A782" s="51"/>
      <c r="B782" s="51"/>
      <c r="C782" s="19" t="s">
        <v>833</v>
      </c>
      <c r="D782" s="3">
        <v>1.31</v>
      </c>
      <c r="E782" s="23">
        <v>0.88</v>
      </c>
      <c r="F782" s="44">
        <f t="shared" si="12"/>
        <v>0.91216462436957635</v>
      </c>
      <c r="G782" s="18">
        <v>0.6860466666666668</v>
      </c>
      <c r="H782" s="18">
        <v>0.52046977237301961</v>
      </c>
      <c r="I782" s="18">
        <v>0.89968333333333339</v>
      </c>
      <c r="J782" s="18">
        <v>0.51344692912022416</v>
      </c>
      <c r="K782" s="32">
        <v>0.7127083333333335</v>
      </c>
      <c r="L782" s="18">
        <v>0.5694107663164627</v>
      </c>
      <c r="M782" s="18">
        <v>0.62578750000000005</v>
      </c>
      <c r="N782" s="18">
        <v>0.41157126099915509</v>
      </c>
    </row>
    <row r="783" spans="1:14" x14ac:dyDescent="0.25">
      <c r="A783" s="51"/>
      <c r="B783" s="51"/>
      <c r="C783" s="19" t="s">
        <v>834</v>
      </c>
      <c r="D783" s="1">
        <v>0.88</v>
      </c>
      <c r="E783" s="23">
        <v>0.8</v>
      </c>
      <c r="F783" s="44">
        <f t="shared" si="12"/>
        <v>0.8686431513012185</v>
      </c>
      <c r="G783" s="18">
        <v>0.38527999999999996</v>
      </c>
      <c r="H783" s="18">
        <v>0.49731288867410145</v>
      </c>
      <c r="I783" s="18">
        <v>0.3396033333333332</v>
      </c>
      <c r="J783" s="18">
        <v>0.20743293470974886</v>
      </c>
      <c r="K783" s="32">
        <v>0.41830833333333328</v>
      </c>
      <c r="L783" s="18">
        <v>0.5451456900735776</v>
      </c>
      <c r="M783" s="18">
        <v>0.33467083333333342</v>
      </c>
      <c r="N783" s="18">
        <v>0.25868514264518999</v>
      </c>
    </row>
    <row r="784" spans="1:14" x14ac:dyDescent="0.25">
      <c r="A784" s="51"/>
      <c r="B784" s="51"/>
      <c r="C784" s="19" t="s">
        <v>835</v>
      </c>
      <c r="D784" s="1">
        <v>0.72</v>
      </c>
      <c r="E784" s="23">
        <v>0.55000000000000004</v>
      </c>
      <c r="F784" s="44">
        <f t="shared" si="12"/>
        <v>0.61669930629301206</v>
      </c>
      <c r="G784" s="18">
        <v>0.24169666666666664</v>
      </c>
      <c r="H784" s="18">
        <v>0.56300082775913518</v>
      </c>
      <c r="I784" s="18">
        <v>0.17297999999999999</v>
      </c>
      <c r="J784" s="18">
        <v>0.12913777299378024</v>
      </c>
      <c r="K784" s="32">
        <v>0.27096666666666669</v>
      </c>
      <c r="L784" s="18">
        <v>0.62589454568548575</v>
      </c>
      <c r="M784" s="18">
        <v>0.14905416666666668</v>
      </c>
      <c r="N784" s="18">
        <v>0.14596927305955945</v>
      </c>
    </row>
    <row r="785" spans="1:14" x14ac:dyDescent="0.25">
      <c r="A785" s="51"/>
      <c r="B785" s="51"/>
      <c r="C785" s="19" t="s">
        <v>836</v>
      </c>
      <c r="D785" s="1">
        <v>0.83</v>
      </c>
      <c r="E785" s="23">
        <v>0.63</v>
      </c>
      <c r="F785" s="44">
        <f t="shared" si="12"/>
        <v>0.69729351720076549</v>
      </c>
      <c r="G785" s="18">
        <v>6.7923333333333349E-2</v>
      </c>
      <c r="H785" s="18">
        <v>0.11733770503545951</v>
      </c>
      <c r="I785" s="18">
        <v>5.6359999999999993E-2</v>
      </c>
      <c r="J785" s="18">
        <v>2.8181537120653282E-2</v>
      </c>
      <c r="K785" s="32">
        <v>7.5495833333333359E-2</v>
      </c>
      <c r="L785" s="18">
        <v>0.1305089384883745</v>
      </c>
      <c r="M785" s="18">
        <v>4.7362500000000009E-2</v>
      </c>
      <c r="N785" s="18">
        <v>3.020636000551221E-2</v>
      </c>
    </row>
    <row r="786" spans="1:14" x14ac:dyDescent="0.25">
      <c r="A786" s="51"/>
      <c r="B786" s="51"/>
      <c r="C786" s="19" t="s">
        <v>837</v>
      </c>
      <c r="D786" s="1">
        <v>0.78</v>
      </c>
      <c r="E786" s="23">
        <v>0.65</v>
      </c>
      <c r="F786" s="44">
        <f t="shared" si="12"/>
        <v>0.71950568126638825</v>
      </c>
      <c r="G786" s="18">
        <v>0.10297000000000001</v>
      </c>
      <c r="H786" s="18">
        <v>0.17053678165296693</v>
      </c>
      <c r="I786" s="18">
        <v>8.0196666666666666E-2</v>
      </c>
      <c r="J786" s="18">
        <v>3.5371930068652038E-2</v>
      </c>
      <c r="K786" s="32">
        <v>0.11467500000000001</v>
      </c>
      <c r="L786" s="18">
        <v>0.18933058332611952</v>
      </c>
      <c r="M786" s="18">
        <v>7.4087500000000001E-2</v>
      </c>
      <c r="N786" s="18">
        <v>4.1082941689052493E-2</v>
      </c>
    </row>
    <row r="787" spans="1:14" x14ac:dyDescent="0.25">
      <c r="A787" s="51"/>
      <c r="B787" s="51"/>
      <c r="C787" s="19" t="s">
        <v>838</v>
      </c>
      <c r="D787" s="3">
        <v>1.1599999999999999</v>
      </c>
      <c r="E787" s="23">
        <v>0.81</v>
      </c>
      <c r="F787" s="44">
        <f t="shared" si="12"/>
        <v>0.88070035867425345</v>
      </c>
      <c r="G787" s="18">
        <v>0.61801666666666688</v>
      </c>
      <c r="H787" s="18">
        <v>0.49921916759961293</v>
      </c>
      <c r="I787" s="18">
        <v>0.71612666666666658</v>
      </c>
      <c r="J787" s="18">
        <v>0.31661926437712679</v>
      </c>
      <c r="K787" s="32">
        <v>0.6690625</v>
      </c>
      <c r="L787" s="18">
        <v>0.54447880528278958</v>
      </c>
      <c r="M787" s="18">
        <v>0.54428750000000004</v>
      </c>
      <c r="N787" s="18">
        <v>0.2570609423810355</v>
      </c>
    </row>
    <row r="788" spans="1:14" x14ac:dyDescent="0.25">
      <c r="A788" s="51"/>
      <c r="B788" s="51"/>
      <c r="C788" s="19" t="s">
        <v>839</v>
      </c>
      <c r="D788" s="3">
        <v>1.21</v>
      </c>
      <c r="E788" s="23">
        <v>0.85</v>
      </c>
      <c r="F788" s="44">
        <f t="shared" si="12"/>
        <v>0.90072138340923014</v>
      </c>
      <c r="G788" s="18">
        <v>1.7487233333333332</v>
      </c>
      <c r="H788" s="18">
        <v>1.3541242207784525</v>
      </c>
      <c r="I788" s="18">
        <v>2.1227399999999998</v>
      </c>
      <c r="J788" s="18">
        <v>1.0801717952762637</v>
      </c>
      <c r="K788" s="32">
        <v>1.8576041666666665</v>
      </c>
      <c r="L788" s="18">
        <v>1.4812839273617151</v>
      </c>
      <c r="M788" s="18">
        <v>1.5751125000000001</v>
      </c>
      <c r="N788" s="18">
        <v>0.89771925615998382</v>
      </c>
    </row>
    <row r="789" spans="1:14" x14ac:dyDescent="0.25">
      <c r="A789" s="51"/>
      <c r="B789" s="51"/>
      <c r="C789" s="19" t="s">
        <v>840</v>
      </c>
      <c r="D789" s="1">
        <v>1.1200000000000001</v>
      </c>
      <c r="E789" s="23">
        <v>0.89</v>
      </c>
      <c r="F789" s="44">
        <f t="shared" si="12"/>
        <v>0.94934870986476383</v>
      </c>
      <c r="G789" s="18">
        <v>0.40176666666666672</v>
      </c>
      <c r="H789" s="18">
        <v>0.34633464117549784</v>
      </c>
      <c r="I789" s="18">
        <v>0.45198666666666654</v>
      </c>
      <c r="J789" s="18">
        <v>0.31346726247517182</v>
      </c>
      <c r="K789" s="32">
        <v>0.42863750000000006</v>
      </c>
      <c r="L789" s="18">
        <v>0.38068777097168649</v>
      </c>
      <c r="M789" s="18">
        <v>0.38141666666666668</v>
      </c>
      <c r="N789" s="18">
        <v>0.28972823498052014</v>
      </c>
    </row>
    <row r="790" spans="1:14" x14ac:dyDescent="0.25">
      <c r="A790" s="51"/>
      <c r="B790" s="51"/>
      <c r="C790" s="19" t="s">
        <v>841</v>
      </c>
      <c r="D790" s="1">
        <v>0.86</v>
      </c>
      <c r="E790" s="23">
        <v>0.85</v>
      </c>
      <c r="F790" s="44">
        <f t="shared" si="12"/>
        <v>0.94747292418772566</v>
      </c>
      <c r="G790" s="18">
        <v>0.11541666666666665</v>
      </c>
      <c r="H790" s="18">
        <v>0.1481581659120981</v>
      </c>
      <c r="I790" s="18">
        <v>9.9576666666666661E-2</v>
      </c>
      <c r="J790" s="18">
        <v>5.9503466623633677E-2</v>
      </c>
      <c r="K790" s="32">
        <v>0.128825</v>
      </c>
      <c r="L790" s="18">
        <v>0.16250339996443153</v>
      </c>
      <c r="M790" s="18">
        <v>0.10935416666666666</v>
      </c>
      <c r="N790" s="18">
        <v>7.0892202178449423E-2</v>
      </c>
    </row>
    <row r="791" spans="1:14" x14ac:dyDescent="0.25">
      <c r="A791" s="51"/>
      <c r="B791" s="51"/>
      <c r="C791" s="19" t="s">
        <v>842</v>
      </c>
      <c r="D791" s="1">
        <v>0.69</v>
      </c>
      <c r="E791" s="23">
        <v>0.66</v>
      </c>
      <c r="F791" s="44">
        <f t="shared" si="12"/>
        <v>0.74132301852804938</v>
      </c>
      <c r="G791" s="18">
        <v>0.10362666666666667</v>
      </c>
      <c r="H791" s="18">
        <v>0.17899016527275405</v>
      </c>
      <c r="I791" s="18">
        <v>7.1190000000000003E-2</v>
      </c>
      <c r="J791" s="18">
        <v>3.7890216642840417E-2</v>
      </c>
      <c r="K791" s="32">
        <v>0.11645833333333333</v>
      </c>
      <c r="L791" s="18">
        <v>0.19853738869579435</v>
      </c>
      <c r="M791" s="18">
        <v>7.6820833333333338E-2</v>
      </c>
      <c r="N791" s="18">
        <v>4.8996139858304075E-2</v>
      </c>
    </row>
    <row r="792" spans="1:14" x14ac:dyDescent="0.25">
      <c r="A792" s="51"/>
      <c r="B792" s="51"/>
      <c r="C792" s="19" t="s">
        <v>843</v>
      </c>
      <c r="D792" s="1">
        <v>1.2</v>
      </c>
      <c r="E792" s="23">
        <v>0.83</v>
      </c>
      <c r="F792" s="44">
        <f t="shared" si="12"/>
        <v>0.91750187336080968</v>
      </c>
      <c r="G792" s="18">
        <v>1.0675999999999997</v>
      </c>
      <c r="H792" s="18">
        <v>0.77258502087651149</v>
      </c>
      <c r="I792" s="18">
        <v>1.2808633333333332</v>
      </c>
      <c r="J792" s="18">
        <v>0.65461289929204758</v>
      </c>
      <c r="K792" s="32">
        <v>1.1766041666666665</v>
      </c>
      <c r="L792" s="18">
        <v>0.82417093123631124</v>
      </c>
      <c r="M792" s="18">
        <v>0.97952500000000009</v>
      </c>
      <c r="N792" s="18">
        <v>0.57845728657464779</v>
      </c>
    </row>
    <row r="793" spans="1:14" x14ac:dyDescent="0.25">
      <c r="A793" s="51"/>
      <c r="B793" s="51"/>
      <c r="C793" s="19" t="s">
        <v>844</v>
      </c>
      <c r="D793" s="1">
        <v>1.1200000000000001</v>
      </c>
      <c r="E793" s="23">
        <v>0.88</v>
      </c>
      <c r="F793" s="44">
        <f t="shared" si="12"/>
        <v>0.95880345438711756</v>
      </c>
      <c r="G793" s="18">
        <v>0.87270666666666663</v>
      </c>
      <c r="H793" s="18">
        <v>0.71348069346971332</v>
      </c>
      <c r="I793" s="18">
        <v>0.97602333333333335</v>
      </c>
      <c r="J793" s="18">
        <v>0.52424708552185673</v>
      </c>
      <c r="K793" s="32">
        <v>0.95635416666666673</v>
      </c>
      <c r="L793" s="18">
        <v>0.7706077578792101</v>
      </c>
      <c r="M793" s="18">
        <v>0.83675416666666669</v>
      </c>
      <c r="N793" s="18">
        <v>0.42449779943012023</v>
      </c>
    </row>
    <row r="794" spans="1:14" x14ac:dyDescent="0.25">
      <c r="A794" s="51"/>
      <c r="B794" s="51"/>
      <c r="C794" s="19" t="s">
        <v>845</v>
      </c>
      <c r="D794" s="3">
        <v>1.18</v>
      </c>
      <c r="E794" s="23">
        <v>0.85</v>
      </c>
      <c r="F794" s="44">
        <f t="shared" si="12"/>
        <v>0.91703550352179652</v>
      </c>
      <c r="G794" s="18">
        <v>7.0040000000000033E-2</v>
      </c>
      <c r="H794" s="18">
        <v>6.70878919133647E-2</v>
      </c>
      <c r="I794" s="18">
        <v>8.2279999999999992E-2</v>
      </c>
      <c r="J794" s="18">
        <v>5.023096585806891E-2</v>
      </c>
      <c r="K794" s="32">
        <v>7.5762500000000024E-2</v>
      </c>
      <c r="L794" s="18">
        <v>7.3370340012012064E-2</v>
      </c>
      <c r="M794" s="18">
        <v>6.4229166666666657E-2</v>
      </c>
      <c r="N794" s="18">
        <v>4.0478920753428196E-2</v>
      </c>
    </row>
    <row r="795" spans="1:14" x14ac:dyDescent="0.25">
      <c r="A795" s="51"/>
      <c r="B795" s="51"/>
      <c r="C795" s="19" t="s">
        <v>846</v>
      </c>
      <c r="D795" s="1">
        <v>1.19</v>
      </c>
      <c r="E795" s="23">
        <v>0.96</v>
      </c>
      <c r="F795" s="44">
        <f t="shared" si="12"/>
        <v>1.0439052768462118</v>
      </c>
      <c r="G795" s="18">
        <v>9.7406666666666683E-2</v>
      </c>
      <c r="H795" s="18">
        <v>7.5928636791776194E-2</v>
      </c>
      <c r="I795" s="18">
        <v>0.11570333333333331</v>
      </c>
      <c r="J795" s="18">
        <v>7.2374006971132082E-2</v>
      </c>
      <c r="K795" s="32">
        <v>0.10571250000000003</v>
      </c>
      <c r="L795" s="18">
        <v>8.182403342326855E-2</v>
      </c>
      <c r="M795" s="18">
        <v>0.10168333333333335</v>
      </c>
      <c r="N795" s="18">
        <v>6.55363799843207E-2</v>
      </c>
    </row>
    <row r="796" spans="1:14" x14ac:dyDescent="0.25">
      <c r="A796" s="51"/>
      <c r="B796" s="51"/>
      <c r="C796" s="19" t="s">
        <v>847</v>
      </c>
      <c r="D796" s="1">
        <v>1.05</v>
      </c>
      <c r="E796" s="23">
        <v>0.87</v>
      </c>
      <c r="F796" s="44">
        <f t="shared" si="12"/>
        <v>0.9515250924827251</v>
      </c>
      <c r="G796" s="18">
        <v>4.7756666666666669E-2</v>
      </c>
      <c r="H796" s="18">
        <v>4.1510261991159633E-2</v>
      </c>
      <c r="I796" s="18">
        <v>5.0049999999999997E-2</v>
      </c>
      <c r="J796" s="18">
        <v>2.4551069223151978E-2</v>
      </c>
      <c r="K796" s="32">
        <v>5.2154166666666661E-2</v>
      </c>
      <c r="L796" s="18">
        <v>4.524808887789019E-2</v>
      </c>
      <c r="M796" s="18">
        <v>4.5441666666666679E-2</v>
      </c>
      <c r="N796" s="18">
        <v>2.0451425307333675E-2</v>
      </c>
    </row>
    <row r="797" spans="1:14" x14ac:dyDescent="0.25">
      <c r="A797" s="51"/>
      <c r="B797" s="51"/>
      <c r="C797" s="19" t="s">
        <v>848</v>
      </c>
      <c r="D797" s="1">
        <v>1.1100000000000001</v>
      </c>
      <c r="E797" s="23">
        <v>0.81</v>
      </c>
      <c r="F797" s="44">
        <f t="shared" si="12"/>
        <v>0.88320718183418412</v>
      </c>
      <c r="G797" s="18">
        <v>5.6809999999999992E-2</v>
      </c>
      <c r="H797" s="18">
        <v>6.1238067662480036E-2</v>
      </c>
      <c r="I797" s="18">
        <v>6.2876666666666678E-2</v>
      </c>
      <c r="J797" s="18">
        <v>3.9030436252019851E-2</v>
      </c>
      <c r="K797" s="32">
        <v>6.1624999999999992E-2</v>
      </c>
      <c r="L797" s="18">
        <v>6.7648029310285296E-2</v>
      </c>
      <c r="M797" s="18">
        <v>5.017499999999999E-2</v>
      </c>
      <c r="N797" s="18">
        <v>2.1635483133842507E-2</v>
      </c>
    </row>
    <row r="798" spans="1:14" x14ac:dyDescent="0.25">
      <c r="A798" s="52"/>
      <c r="B798" s="52"/>
      <c r="C798" s="20" t="s">
        <v>849</v>
      </c>
      <c r="D798" s="10">
        <v>1.08</v>
      </c>
      <c r="E798" s="43">
        <v>0.96</v>
      </c>
      <c r="F798" s="44">
        <f t="shared" si="12"/>
        <v>1.0279221268263297</v>
      </c>
      <c r="G798" s="18">
        <v>4.4259999999999987E-2</v>
      </c>
      <c r="H798" s="18">
        <v>3.974106362354983E-2</v>
      </c>
      <c r="I798" s="18">
        <v>4.772333333333334E-2</v>
      </c>
      <c r="J798" s="18">
        <v>3.1681678413973534E-2</v>
      </c>
      <c r="K798" s="32">
        <v>4.7574999999999985E-2</v>
      </c>
      <c r="L798" s="18">
        <v>4.3786460583550069E-2</v>
      </c>
      <c r="M798" s="18">
        <v>4.549583333333334E-2</v>
      </c>
      <c r="N798" s="18">
        <v>1.8735631692780894E-2</v>
      </c>
    </row>
    <row r="799" spans="1:14" x14ac:dyDescent="0.25">
      <c r="A799" s="57" t="s">
        <v>850</v>
      </c>
      <c r="B799" s="57" t="s">
        <v>851</v>
      </c>
      <c r="C799" s="19" t="s">
        <v>852</v>
      </c>
      <c r="D799" s="1">
        <v>1.02</v>
      </c>
      <c r="E799" s="37">
        <v>0.97</v>
      </c>
      <c r="F799" s="44">
        <f t="shared" si="12"/>
        <v>0.96140562942496965</v>
      </c>
      <c r="G799" s="18">
        <v>3.8606666666666671E-2</v>
      </c>
      <c r="H799" s="18">
        <v>1.3583609122085663E-2</v>
      </c>
      <c r="I799" s="18">
        <v>3.9189999999999996E-2</v>
      </c>
      <c r="J799" s="18">
        <v>2.9003047996778684E-2</v>
      </c>
      <c r="K799" s="32">
        <v>3.8191666666666658E-2</v>
      </c>
      <c r="L799" s="18">
        <v>1.3512793186833946E-2</v>
      </c>
      <c r="M799" s="18">
        <v>3.7116666666666666E-2</v>
      </c>
      <c r="N799" s="18">
        <v>2.7427464284936174E-2</v>
      </c>
    </row>
    <row r="800" spans="1:14" x14ac:dyDescent="0.25">
      <c r="A800" s="58"/>
      <c r="B800" s="58"/>
      <c r="C800" s="19" t="s">
        <v>853</v>
      </c>
      <c r="D800" s="23">
        <v>0.98</v>
      </c>
      <c r="E800" s="42">
        <v>0.83</v>
      </c>
      <c r="F800" s="45">
        <f t="shared" si="12"/>
        <v>0.86851532015608002</v>
      </c>
      <c r="G800" s="18">
        <v>0.15633000000000002</v>
      </c>
      <c r="H800" s="18">
        <v>7.4614499607811705E-2</v>
      </c>
      <c r="I800" s="18">
        <v>0.15321666666666664</v>
      </c>
      <c r="J800" s="18">
        <v>6.0734232143190868E-2</v>
      </c>
      <c r="K800" s="32">
        <v>0.16285416666666669</v>
      </c>
      <c r="L800" s="18">
        <v>7.9513712129837433E-2</v>
      </c>
      <c r="M800" s="18">
        <v>0.13577500000000001</v>
      </c>
      <c r="N800" s="18">
        <v>9.1111504785882175E-2</v>
      </c>
    </row>
    <row r="801" spans="1:14" x14ac:dyDescent="0.25">
      <c r="A801" s="58"/>
      <c r="B801" s="58"/>
      <c r="C801" s="19" t="s">
        <v>854</v>
      </c>
      <c r="D801" s="1">
        <v>0.92</v>
      </c>
      <c r="E801" s="23">
        <v>0.94</v>
      </c>
      <c r="F801" s="44">
        <f t="shared" si="12"/>
        <v>0.94347561830847637</v>
      </c>
      <c r="G801" s="18">
        <v>7.1296666666666647E-2</v>
      </c>
      <c r="H801" s="18">
        <v>2.6875992149555938E-2</v>
      </c>
      <c r="I801" s="18">
        <v>6.5936666666666671E-2</v>
      </c>
      <c r="J801" s="18">
        <v>2.6440114290187184E-2</v>
      </c>
      <c r="K801" s="32">
        <v>7.1408333333333324E-2</v>
      </c>
      <c r="L801" s="18">
        <v>2.8621911895953291E-2</v>
      </c>
      <c r="M801" s="18">
        <v>6.7266666666666655E-2</v>
      </c>
      <c r="N801" s="18">
        <v>2.1353090941445083E-2</v>
      </c>
    </row>
    <row r="802" spans="1:14" x14ac:dyDescent="0.25">
      <c r="A802" s="58"/>
      <c r="B802" s="58"/>
      <c r="C802" s="19" t="s">
        <v>855</v>
      </c>
      <c r="D802" s="1">
        <v>0.99</v>
      </c>
      <c r="E802" s="23">
        <v>0.94</v>
      </c>
      <c r="F802" s="44">
        <f t="shared" si="12"/>
        <v>0.93296306300222842</v>
      </c>
      <c r="G802" s="18">
        <v>9.8726666666666657E-2</v>
      </c>
      <c r="H802" s="18">
        <v>2.3302714557474364E-2</v>
      </c>
      <c r="I802" s="18">
        <v>9.8126666666666668E-2</v>
      </c>
      <c r="J802" s="18">
        <v>3.286290155860519E-2</v>
      </c>
      <c r="K802" s="32">
        <v>9.8454166666666662E-2</v>
      </c>
      <c r="L802" s="18">
        <v>2.1082611404263749E-2</v>
      </c>
      <c r="M802" s="18">
        <v>9.2108333333333334E-2</v>
      </c>
      <c r="N802" s="18">
        <v>2.7747775730155657E-2</v>
      </c>
    </row>
    <row r="803" spans="1:14" x14ac:dyDescent="0.25">
      <c r="A803" s="58"/>
      <c r="B803" s="58"/>
      <c r="C803" s="19" t="s">
        <v>856</v>
      </c>
      <c r="D803" s="1">
        <v>0.85</v>
      </c>
      <c r="E803" s="23">
        <v>0.83</v>
      </c>
      <c r="F803" s="24">
        <f t="shared" si="12"/>
        <v>0.84677061631447637</v>
      </c>
      <c r="G803" s="18">
        <v>2.3295466666666664</v>
      </c>
      <c r="H803" s="18">
        <v>1.3155845667344552</v>
      </c>
      <c r="I803" s="18">
        <v>1.9687266666666658</v>
      </c>
      <c r="J803" s="18">
        <v>0.41373356821904894</v>
      </c>
      <c r="K803" s="32">
        <v>2.3654458333333337</v>
      </c>
      <c r="L803" s="18">
        <v>1.446708561432126</v>
      </c>
      <c r="M803" s="18">
        <v>1.9725916666666672</v>
      </c>
      <c r="N803" s="18">
        <v>1.4277190193411315</v>
      </c>
    </row>
    <row r="804" spans="1:14" x14ac:dyDescent="0.25">
      <c r="A804" s="58"/>
      <c r="B804" s="58"/>
      <c r="C804" s="19" t="s">
        <v>857</v>
      </c>
      <c r="D804" s="2">
        <v>1.24</v>
      </c>
      <c r="E804" s="23">
        <v>0.83</v>
      </c>
      <c r="F804" s="44">
        <f t="shared" si="12"/>
        <v>0.88496656037688715</v>
      </c>
      <c r="G804" s="18">
        <v>0.44009666666666658</v>
      </c>
      <c r="H804" s="18">
        <v>0.47297490527827024</v>
      </c>
      <c r="I804" s="18">
        <v>0.54635333333333336</v>
      </c>
      <c r="J804" s="18">
        <v>0.3156988981590696</v>
      </c>
      <c r="K804" s="32">
        <v>0.46919583333333331</v>
      </c>
      <c r="L804" s="18">
        <v>0.52442363267078584</v>
      </c>
      <c r="M804" s="18">
        <v>0.38947083333333338</v>
      </c>
      <c r="N804" s="18">
        <v>0.2951622434897187</v>
      </c>
    </row>
    <row r="805" spans="1:14" x14ac:dyDescent="0.25">
      <c r="A805" s="58"/>
      <c r="B805" s="58"/>
      <c r="C805" s="19" t="s">
        <v>858</v>
      </c>
      <c r="D805" s="1">
        <v>1.1000000000000001</v>
      </c>
      <c r="E805" s="23">
        <v>0.98</v>
      </c>
      <c r="F805" s="44">
        <f t="shared" si="12"/>
        <v>0.98826569924232643</v>
      </c>
      <c r="G805" s="18">
        <v>5.1913333333333346E-2</v>
      </c>
      <c r="H805" s="18">
        <v>1.1372887703333863E-2</v>
      </c>
      <c r="I805" s="18">
        <v>5.7243333333333327E-2</v>
      </c>
      <c r="J805" s="18">
        <v>1.9293659550499356E-2</v>
      </c>
      <c r="K805" s="32">
        <v>5.2404166666666675E-2</v>
      </c>
      <c r="L805" s="18">
        <v>1.1502947794848646E-2</v>
      </c>
      <c r="M805" s="18">
        <v>5.1304166666666651E-2</v>
      </c>
      <c r="N805" s="18">
        <v>2.2911502316648725E-2</v>
      </c>
    </row>
    <row r="806" spans="1:14" x14ac:dyDescent="0.25">
      <c r="A806" s="58"/>
      <c r="B806" s="58"/>
      <c r="C806" s="19" t="s">
        <v>859</v>
      </c>
      <c r="D806" s="2">
        <v>1.35</v>
      </c>
      <c r="E806" s="23">
        <v>1.06</v>
      </c>
      <c r="F806" s="44">
        <f t="shared" si="12"/>
        <v>1.115552622451732</v>
      </c>
      <c r="G806" s="18">
        <v>4.3248333333333342</v>
      </c>
      <c r="H806" s="18">
        <v>3.1731696670824183</v>
      </c>
      <c r="I806" s="18">
        <v>5.8482233333333351</v>
      </c>
      <c r="J806" s="18">
        <v>3.9824082245141752</v>
      </c>
      <c r="K806" s="32">
        <v>4.554520833333334</v>
      </c>
      <c r="L806" s="18">
        <v>3.4961475856793354</v>
      </c>
      <c r="M806" s="18">
        <v>4.8245791666666671</v>
      </c>
      <c r="N806" s="18">
        <v>4.3285755089294247</v>
      </c>
    </row>
    <row r="807" spans="1:14" x14ac:dyDescent="0.25">
      <c r="A807" s="58"/>
      <c r="B807" s="58"/>
      <c r="C807" s="19" t="s">
        <v>860</v>
      </c>
      <c r="D807" s="2">
        <v>1.6</v>
      </c>
      <c r="E807" s="23">
        <v>1.4</v>
      </c>
      <c r="F807" s="44">
        <f t="shared" si="12"/>
        <v>1.5154011028499836</v>
      </c>
      <c r="G807" s="18">
        <v>1.0481933333333331</v>
      </c>
      <c r="H807" s="18">
        <v>0.77283913387623893</v>
      </c>
      <c r="I807" s="18">
        <v>1.6735899999999999</v>
      </c>
      <c r="J807" s="18">
        <v>1.585833382853449</v>
      </c>
      <c r="K807" s="32">
        <v>1.1341124999999999</v>
      </c>
      <c r="L807" s="18">
        <v>0.83847188763768066</v>
      </c>
      <c r="M807" s="18">
        <v>1.5884333333333334</v>
      </c>
      <c r="N807" s="18">
        <v>1.6354459824308705</v>
      </c>
    </row>
    <row r="808" spans="1:14" x14ac:dyDescent="0.25">
      <c r="A808" s="58"/>
      <c r="B808" s="58"/>
      <c r="C808" s="19" t="s">
        <v>861</v>
      </c>
      <c r="D808" s="1">
        <v>1.1100000000000001</v>
      </c>
      <c r="E808" s="23">
        <v>1.03</v>
      </c>
      <c r="F808" s="44">
        <f t="shared" si="12"/>
        <v>1.0553147518197448</v>
      </c>
      <c r="G808" s="18">
        <v>0.27338999999999997</v>
      </c>
      <c r="H808" s="18">
        <v>5.9565219833331559E-2</v>
      </c>
      <c r="I808" s="18">
        <v>0.30226999999999998</v>
      </c>
      <c r="J808" s="18">
        <v>8.5486168068492241E-2</v>
      </c>
      <c r="K808" s="32">
        <v>0.28104166666666663</v>
      </c>
      <c r="L808" s="18">
        <v>5.6408840786179873E-2</v>
      </c>
      <c r="M808" s="18">
        <v>0.28851250000000001</v>
      </c>
      <c r="N808" s="18">
        <v>9.7723715747842874E-2</v>
      </c>
    </row>
    <row r="809" spans="1:14" x14ac:dyDescent="0.25">
      <c r="A809" s="58"/>
      <c r="B809" s="58"/>
      <c r="C809" s="19" t="s">
        <v>862</v>
      </c>
      <c r="D809" s="1">
        <v>1</v>
      </c>
      <c r="E809" s="23">
        <v>0.95</v>
      </c>
      <c r="F809" s="44">
        <f t="shared" si="12"/>
        <v>0.95434087409688517</v>
      </c>
      <c r="G809" s="18">
        <v>8.4430000000000005E-2</v>
      </c>
      <c r="H809" s="18">
        <v>1.9196697812294414E-2</v>
      </c>
      <c r="I809" s="18">
        <v>8.4836666666666657E-2</v>
      </c>
      <c r="J809" s="18">
        <v>1.951520156068149E-2</v>
      </c>
      <c r="K809" s="32">
        <v>8.483333333333333E-2</v>
      </c>
      <c r="L809" s="18">
        <v>2.0117365776788503E-2</v>
      </c>
      <c r="M809" s="18">
        <v>8.0575000000000022E-2</v>
      </c>
      <c r="N809" s="18">
        <v>1.4887498402876401E-2</v>
      </c>
    </row>
    <row r="810" spans="1:14" x14ac:dyDescent="0.25">
      <c r="A810" s="58"/>
      <c r="B810" s="58"/>
      <c r="C810" s="19" t="s">
        <v>863</v>
      </c>
      <c r="D810" s="1">
        <v>0.83</v>
      </c>
      <c r="E810" s="8">
        <v>0.7</v>
      </c>
      <c r="F810" s="45">
        <f t="shared" si="12"/>
        <v>0.72563148922981591</v>
      </c>
      <c r="G810" s="18">
        <v>2.1509999999999994E-2</v>
      </c>
      <c r="H810" s="18">
        <v>1.271470367940883E-2</v>
      </c>
      <c r="I810" s="18">
        <v>1.7926666666666667E-2</v>
      </c>
      <c r="J810" s="18">
        <v>6.1165650340768794E-3</v>
      </c>
      <c r="K810" s="32">
        <v>2.2179166666666656E-2</v>
      </c>
      <c r="L810" s="18">
        <v>1.409711592972946E-2</v>
      </c>
      <c r="M810" s="18">
        <v>1.5608333333333335E-2</v>
      </c>
      <c r="N810" s="18">
        <v>1.4820165951856938E-2</v>
      </c>
    </row>
    <row r="811" spans="1:14" x14ac:dyDescent="0.25">
      <c r="A811" s="58"/>
      <c r="B811" s="58"/>
      <c r="C811" s="19" t="s">
        <v>864</v>
      </c>
      <c r="D811" s="1">
        <v>1.19</v>
      </c>
      <c r="E811" s="23">
        <v>0.97</v>
      </c>
      <c r="F811" s="44">
        <f t="shared" si="12"/>
        <v>0.98962401708066439</v>
      </c>
      <c r="G811" s="18">
        <v>6.4009999999999997E-2</v>
      </c>
      <c r="H811" s="18">
        <v>3.2025650818442837E-2</v>
      </c>
      <c r="I811" s="18">
        <v>7.6086666666666677E-2</v>
      </c>
      <c r="J811" s="18">
        <v>3.6109619821844692E-2</v>
      </c>
      <c r="K811" s="32">
        <v>6.5595833333333325E-2</v>
      </c>
      <c r="L811" s="18">
        <v>3.4518986321540039E-2</v>
      </c>
      <c r="M811" s="18">
        <v>6.3345833333333323E-2</v>
      </c>
      <c r="N811" s="18">
        <v>3.8868205170658539E-2</v>
      </c>
    </row>
    <row r="812" spans="1:14" x14ac:dyDescent="0.25">
      <c r="A812" s="58"/>
      <c r="B812" s="58"/>
      <c r="C812" s="19" t="s">
        <v>865</v>
      </c>
      <c r="D812" s="1">
        <v>1.21</v>
      </c>
      <c r="E812" s="23">
        <v>0.97</v>
      </c>
      <c r="F812" s="44">
        <f t="shared" si="12"/>
        <v>1.0092497099394093</v>
      </c>
      <c r="G812" s="18">
        <v>5.171333333333334E-2</v>
      </c>
      <c r="H812" s="18">
        <v>2.8636180795886732E-2</v>
      </c>
      <c r="I812" s="18">
        <v>6.2683333333333327E-2</v>
      </c>
      <c r="J812" s="18">
        <v>3.1811146206770141E-2</v>
      </c>
      <c r="K812" s="32">
        <v>5.3995833333333333E-2</v>
      </c>
      <c r="L812" s="18">
        <v>3.1177897399149345E-2</v>
      </c>
      <c r="M812" s="18">
        <v>5.2191666666666664E-2</v>
      </c>
      <c r="N812" s="18">
        <v>3.36192092691672E-2</v>
      </c>
    </row>
    <row r="813" spans="1:14" x14ac:dyDescent="0.25">
      <c r="A813" s="58"/>
      <c r="B813" s="58"/>
      <c r="C813" s="19" t="s">
        <v>866</v>
      </c>
      <c r="D813" s="1">
        <v>1.08</v>
      </c>
      <c r="E813" s="23">
        <v>0.95</v>
      </c>
      <c r="F813" s="44">
        <f t="shared" si="12"/>
        <v>0.99739289740698944</v>
      </c>
      <c r="G813" s="18">
        <v>4.7306666666666677E-2</v>
      </c>
      <c r="H813" s="18">
        <v>3.387301777718265E-2</v>
      </c>
      <c r="I813" s="18">
        <v>5.1223333333333322E-2</v>
      </c>
      <c r="J813" s="18">
        <v>2.9489667194873004E-2</v>
      </c>
      <c r="K813" s="32">
        <v>4.992916666666667E-2</v>
      </c>
      <c r="L813" s="18">
        <v>3.6854266217166719E-2</v>
      </c>
      <c r="M813" s="18">
        <v>4.7183333333333327E-2</v>
      </c>
      <c r="N813" s="18">
        <v>3.2777718660390483E-2</v>
      </c>
    </row>
    <row r="814" spans="1:14" x14ac:dyDescent="0.25">
      <c r="A814" s="58"/>
      <c r="B814" s="58"/>
      <c r="C814" s="19" t="s">
        <v>867</v>
      </c>
      <c r="D814" s="1">
        <v>1.1499999999999999</v>
      </c>
      <c r="E814" s="23">
        <v>1.21</v>
      </c>
      <c r="F814" s="44">
        <f t="shared" si="12"/>
        <v>1.2669087395586585</v>
      </c>
      <c r="G814" s="18">
        <v>5.3473333333333338E-2</v>
      </c>
      <c r="H814" s="18">
        <v>4.1910330660732735E-2</v>
      </c>
      <c r="I814" s="18">
        <v>6.1346666666666674E-2</v>
      </c>
      <c r="J814" s="18">
        <v>4.3561314166976443E-2</v>
      </c>
      <c r="K814" s="32">
        <v>5.6083333333333325E-2</v>
      </c>
      <c r="L814" s="18">
        <v>4.5963545731719672E-2</v>
      </c>
      <c r="M814" s="18">
        <v>6.7745833333333338E-2</v>
      </c>
      <c r="N814" s="18">
        <v>6.0141427371088255E-2</v>
      </c>
    </row>
    <row r="815" spans="1:14" x14ac:dyDescent="0.25">
      <c r="A815" s="58"/>
      <c r="B815" s="58"/>
      <c r="C815" s="19" t="s">
        <v>868</v>
      </c>
      <c r="D815" s="1">
        <v>1.06</v>
      </c>
      <c r="E815" s="23">
        <v>0.97</v>
      </c>
      <c r="F815" s="44">
        <f t="shared" si="12"/>
        <v>0.98968961443453995</v>
      </c>
      <c r="G815" s="18">
        <v>3.1036666666666664E-2</v>
      </c>
      <c r="H815" s="18">
        <v>9.1853888222596398E-3</v>
      </c>
      <c r="I815" s="18">
        <v>3.2880000000000006E-2</v>
      </c>
      <c r="J815" s="18">
        <v>1.1271520412694649E-2</v>
      </c>
      <c r="K815" s="32">
        <v>3.1537499999999989E-2</v>
      </c>
      <c r="L815" s="18">
        <v>9.4041069890165689E-3</v>
      </c>
      <c r="M815" s="18">
        <v>3.071666666666667E-2</v>
      </c>
      <c r="N815" s="18">
        <v>1.2481418072536834E-2</v>
      </c>
    </row>
    <row r="816" spans="1:14" x14ac:dyDescent="0.25">
      <c r="A816" s="58"/>
      <c r="B816" s="58"/>
      <c r="C816" s="19" t="s">
        <v>869</v>
      </c>
      <c r="D816" s="8">
        <v>0.69</v>
      </c>
      <c r="E816" s="23">
        <v>0.95</v>
      </c>
      <c r="F816" s="44">
        <f t="shared" si="12"/>
        <v>0.9046454767726162</v>
      </c>
      <c r="G816" s="18">
        <v>1.4996666666666665E-2</v>
      </c>
      <c r="H816" s="18">
        <v>5.1453013941635687E-3</v>
      </c>
      <c r="I816" s="18">
        <v>1.0266666666666667E-2</v>
      </c>
      <c r="J816" s="18">
        <v>7.1103777160125463E-3</v>
      </c>
      <c r="K816" s="32">
        <v>1.4283333333333334E-2</v>
      </c>
      <c r="L816" s="18">
        <v>4.8312089284303266E-3</v>
      </c>
      <c r="M816" s="18">
        <v>1.3566666666666666E-2</v>
      </c>
      <c r="N816" s="18">
        <v>5.6023804464412005E-3</v>
      </c>
    </row>
    <row r="817" spans="1:14" x14ac:dyDescent="0.25">
      <c r="A817" s="58"/>
      <c r="B817" s="58"/>
      <c r="C817" s="19" t="s">
        <v>870</v>
      </c>
      <c r="D817" s="1">
        <v>0.91</v>
      </c>
      <c r="E817" s="23">
        <v>0.92</v>
      </c>
      <c r="F817" s="44">
        <f t="shared" si="12"/>
        <v>0.95284462373070011</v>
      </c>
      <c r="G817" s="18">
        <v>2.396333333333333E-2</v>
      </c>
      <c r="H817" s="18">
        <v>6.6071791327278395E-3</v>
      </c>
      <c r="I817" s="18">
        <v>2.1803333333333334E-2</v>
      </c>
      <c r="J817" s="18">
        <v>8.470862160791336E-3</v>
      </c>
      <c r="K817" s="32">
        <v>2.46625E-2</v>
      </c>
      <c r="L817" s="18">
        <v>6.6059138524572842E-3</v>
      </c>
      <c r="M817" s="18">
        <v>2.2833333333333341E-2</v>
      </c>
      <c r="N817" s="18">
        <v>5.882373572001315E-3</v>
      </c>
    </row>
    <row r="818" spans="1:14" x14ac:dyDescent="0.25">
      <c r="A818" s="58"/>
      <c r="B818" s="58"/>
      <c r="C818" s="19" t="s">
        <v>871</v>
      </c>
      <c r="D818" s="1">
        <v>0.96</v>
      </c>
      <c r="E818" s="23">
        <v>0.98</v>
      </c>
      <c r="F818" s="44">
        <f t="shared" si="12"/>
        <v>0.97862490149724191</v>
      </c>
      <c r="G818" s="18">
        <v>1.6919999999999998E-2</v>
      </c>
      <c r="H818" s="18">
        <v>4.1746690969423671E-3</v>
      </c>
      <c r="I818" s="18">
        <v>1.6323333333333332E-2</v>
      </c>
      <c r="J818" s="18">
        <v>5.5057138553934451E-3</v>
      </c>
      <c r="K818" s="32">
        <v>1.6924999999999999E-2</v>
      </c>
      <c r="L818" s="18">
        <v>4.501618066583544E-3</v>
      </c>
      <c r="M818" s="18">
        <v>1.6558333333333331E-2</v>
      </c>
      <c r="N818" s="18">
        <v>4.7607924684380243E-3</v>
      </c>
    </row>
    <row r="819" spans="1:14" x14ac:dyDescent="0.25">
      <c r="A819" s="58"/>
      <c r="B819" s="58"/>
      <c r="C819" s="19" t="s">
        <v>872</v>
      </c>
      <c r="D819" s="1">
        <v>1.1100000000000001</v>
      </c>
      <c r="E819" s="23">
        <v>0.95</v>
      </c>
      <c r="F819" s="44">
        <f t="shared" si="12"/>
        <v>1.0131737731295254</v>
      </c>
      <c r="G819" s="18">
        <v>1.6573333333333332E-2</v>
      </c>
      <c r="H819" s="18">
        <v>8.1989878825895809E-3</v>
      </c>
      <c r="I819" s="18">
        <v>1.8413333333333334E-2</v>
      </c>
      <c r="J819" s="18">
        <v>8.4550630958037838E-3</v>
      </c>
      <c r="K819" s="32">
        <v>1.7616666666666666E-2</v>
      </c>
      <c r="L819" s="18">
        <v>8.8664814190085196E-3</v>
      </c>
      <c r="M819" s="18">
        <v>1.6791666666666667E-2</v>
      </c>
      <c r="N819" s="18">
        <v>7.5565069378284349E-3</v>
      </c>
    </row>
    <row r="820" spans="1:14" x14ac:dyDescent="0.25">
      <c r="A820" s="58"/>
      <c r="B820" s="58"/>
      <c r="C820" s="19" t="s">
        <v>873</v>
      </c>
      <c r="D820" s="1">
        <v>1.1100000000000001</v>
      </c>
      <c r="E820" s="23">
        <v>1.26</v>
      </c>
      <c r="F820" s="44">
        <f t="shared" si="12"/>
        <v>1.3267960776465886</v>
      </c>
      <c r="G820" s="18">
        <v>1.6656666666666663E-2</v>
      </c>
      <c r="H820" s="18">
        <v>9.6167484408563372E-3</v>
      </c>
      <c r="I820" s="18">
        <v>1.8486666666666665E-2</v>
      </c>
      <c r="J820" s="18">
        <v>1.950707622860243E-2</v>
      </c>
      <c r="K820" s="32">
        <v>1.7499999999999998E-2</v>
      </c>
      <c r="L820" s="18">
        <v>9.7469727741935162E-3</v>
      </c>
      <c r="M820" s="18">
        <v>2.2100000000000005E-2</v>
      </c>
      <c r="N820" s="18">
        <v>3.2500434779700486E-2</v>
      </c>
    </row>
    <row r="821" spans="1:14" x14ac:dyDescent="0.25">
      <c r="A821" s="58"/>
      <c r="B821" s="58"/>
      <c r="C821" s="19" t="s">
        <v>874</v>
      </c>
      <c r="D821" s="1">
        <v>1.04</v>
      </c>
      <c r="E821" s="23">
        <v>1.1399999999999999</v>
      </c>
      <c r="F821" s="44">
        <f t="shared" si="12"/>
        <v>1.1615542599708493</v>
      </c>
      <c r="G821" s="18">
        <v>2.5156666666666667E-2</v>
      </c>
      <c r="H821" s="18">
        <v>7.4211572354076589E-3</v>
      </c>
      <c r="I821" s="18">
        <v>2.6253333333333337E-2</v>
      </c>
      <c r="J821" s="18">
        <v>1.0033005302614901E-2</v>
      </c>
      <c r="K821" s="32">
        <v>2.5675E-2</v>
      </c>
      <c r="L821" s="18">
        <v>6.8108130141007004E-3</v>
      </c>
      <c r="M821" s="18">
        <v>2.9220833333333331E-2</v>
      </c>
      <c r="N821" s="18">
        <v>1.3572702116882378E-2</v>
      </c>
    </row>
    <row r="822" spans="1:14" x14ac:dyDescent="0.25">
      <c r="A822" s="58"/>
      <c r="B822" s="58"/>
      <c r="C822" s="19" t="s">
        <v>875</v>
      </c>
      <c r="D822" s="8">
        <v>0.81</v>
      </c>
      <c r="E822" s="23">
        <v>0.98</v>
      </c>
      <c r="F822" s="44">
        <f t="shared" si="12"/>
        <v>0.99236020806241876</v>
      </c>
      <c r="G822" s="18">
        <v>1.0253333333333331E-2</v>
      </c>
      <c r="H822" s="18">
        <v>3.1324479062001132E-3</v>
      </c>
      <c r="I822" s="18">
        <v>8.2799999999999992E-3</v>
      </c>
      <c r="J822" s="18">
        <v>3.4247980056216968E-3</v>
      </c>
      <c r="K822" s="32">
        <v>1.0408333333333334E-2</v>
      </c>
      <c r="L822" s="18">
        <v>3.2549516348061975E-3</v>
      </c>
      <c r="M822" s="18">
        <v>1.0174999999999998E-2</v>
      </c>
      <c r="N822" s="18">
        <v>4.2009574478041167E-3</v>
      </c>
    </row>
    <row r="823" spans="1:14" x14ac:dyDescent="0.25">
      <c r="A823" s="59"/>
      <c r="B823" s="59"/>
      <c r="C823" s="19" t="s">
        <v>876</v>
      </c>
      <c r="D823" s="1">
        <v>0.88</v>
      </c>
      <c r="E823" s="23">
        <v>0.88</v>
      </c>
      <c r="F823" s="44">
        <f>M823/G823</f>
        <v>0.90608465608465605</v>
      </c>
      <c r="G823" s="18">
        <v>1.197E-2</v>
      </c>
      <c r="H823" s="18">
        <v>4.7579443547354173E-3</v>
      </c>
      <c r="I823" s="18">
        <v>1.0606666666666665E-2</v>
      </c>
      <c r="J823" s="18">
        <v>5.0866243351005164E-3</v>
      </c>
      <c r="K823" s="32">
        <v>1.2345833333333334E-2</v>
      </c>
      <c r="L823" s="18">
        <v>4.7664569985305123E-3</v>
      </c>
      <c r="M823" s="18">
        <v>1.0845833333333332E-2</v>
      </c>
      <c r="N823" s="18">
        <v>4.1936783860707684E-3</v>
      </c>
    </row>
  </sheetData>
  <mergeCells count="34">
    <mergeCell ref="D3:F3"/>
    <mergeCell ref="K4:L4"/>
    <mergeCell ref="B20:B71"/>
    <mergeCell ref="A4:C4"/>
    <mergeCell ref="G4:H4"/>
    <mergeCell ref="I4:J4"/>
    <mergeCell ref="A799:A823"/>
    <mergeCell ref="B799:B823"/>
    <mergeCell ref="A133:A142"/>
    <mergeCell ref="B133:B142"/>
    <mergeCell ref="A143:A168"/>
    <mergeCell ref="B143:B168"/>
    <mergeCell ref="A169:A227"/>
    <mergeCell ref="B169:B180"/>
    <mergeCell ref="B181:B191"/>
    <mergeCell ref="B192:B203"/>
    <mergeCell ref="B204:B215"/>
    <mergeCell ref="B216:B227"/>
    <mergeCell ref="M4:N4"/>
    <mergeCell ref="G3:N3"/>
    <mergeCell ref="A228:A285"/>
    <mergeCell ref="B228:B285"/>
    <mergeCell ref="A286:A798"/>
    <mergeCell ref="B286:B798"/>
    <mergeCell ref="A72:A88"/>
    <mergeCell ref="B72:B88"/>
    <mergeCell ref="A89:A123"/>
    <mergeCell ref="B89:B123"/>
    <mergeCell ref="A124:A132"/>
    <mergeCell ref="B124:B132"/>
    <mergeCell ref="A6:A10"/>
    <mergeCell ref="A11:A15"/>
    <mergeCell ref="A16:A19"/>
    <mergeCell ref="A20:A7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A382B1546C87A47ABBAF86560624697" ma:contentTypeVersion="11" ma:contentTypeDescription="Crée un document." ma:contentTypeScope="" ma:versionID="ca4e6768bc81ca59d7e42cf2ba86cb7e">
  <xsd:schema xmlns:xsd="http://www.w3.org/2001/XMLSchema" xmlns:xs="http://www.w3.org/2001/XMLSchema" xmlns:p="http://schemas.microsoft.com/office/2006/metadata/properties" xmlns:ns2="cc039844-17f2-4612-962d-163e02fa74ee" xmlns:ns3="da7dcd22-902f-47de-8bb1-79206cc0ea4f" targetNamespace="http://schemas.microsoft.com/office/2006/metadata/properties" ma:root="true" ma:fieldsID="70886b3b37a8aa37790ba8c3424aca44" ns2:_="" ns3:_="">
    <xsd:import namespace="cc039844-17f2-4612-962d-163e02fa74ee"/>
    <xsd:import namespace="da7dcd22-902f-47de-8bb1-79206cc0ea4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039844-17f2-4612-962d-163e02fa74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7dcd22-902f-47de-8bb1-79206cc0ea4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F7DA7FA-4E59-4C5A-A24E-DF46C7C943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039844-17f2-4612-962d-163e02fa74ee"/>
    <ds:schemaRef ds:uri="da7dcd22-902f-47de-8bb1-79206cc0ea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5E6281C-B77A-470D-8AD2-DA91D64EF640}">
  <ds:schemaRefs>
    <ds:schemaRef ds:uri="http://purl.org/dc/elements/1.1/"/>
    <ds:schemaRef ds:uri="http://schemas.microsoft.com/office/2006/metadata/properties"/>
    <ds:schemaRef ds:uri="cc039844-17f2-4612-962d-163e02fa74ee"/>
    <ds:schemaRef ds:uri="http://purl.org/dc/terms/"/>
    <ds:schemaRef ds:uri="http://schemas.openxmlformats.org/package/2006/metadata/core-properties"/>
    <ds:schemaRef ds:uri="http://purl.org/dc/dcmitype/"/>
    <ds:schemaRef ds:uri="da7dcd22-902f-47de-8bb1-79206cc0ea4f"/>
    <ds:schemaRef ds:uri="http://schemas.microsoft.com/office/2006/documentManagement/types"/>
    <ds:schemaRef ds:uri="http://schemas.microsoft.com/office/infopath/2007/PartnerControl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75E26D15-0FE6-4D49-B548-F4BFFA0A552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S3B_Lipidomics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èle Rouleau</dc:creator>
  <cp:lastModifiedBy>Michèle Rouleau</cp:lastModifiedBy>
  <cp:revision/>
  <dcterms:created xsi:type="dcterms:W3CDTF">2021-12-10T21:47:25Z</dcterms:created>
  <dcterms:modified xsi:type="dcterms:W3CDTF">2022-06-27T14:0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A382B1546C87A47ABBAF86560624697</vt:lpwstr>
  </property>
</Properties>
</file>